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200" windowHeight="11595"/>
  </bookViews>
  <sheets>
    <sheet name="Mdom dsRNA oviposition" sheetId="19" r:id="rId1"/>
    <sheet name="Mdom dsRNA mortality" sheetId="20" r:id="rId2"/>
    <sheet name="Mdom dsAaRPS6 oviposition" sheetId="21" r:id="rId3"/>
    <sheet name="qPCR ind Cts R1 - GFP" sheetId="27" r:id="rId4"/>
    <sheet name="qPCR ind Cts R1 - actin" sheetId="28" r:id="rId5"/>
    <sheet name="qPCR ind Cts R1 - RPS6" sheetId="29" r:id="rId6"/>
    <sheet name="qPCR ind Cts R1 - RPL26" sheetId="30" r:id="rId7"/>
    <sheet name="qPCR ind Cts R2 - GFP" sheetId="31" r:id="rId8"/>
    <sheet name="qPCR ind Cts R2 - actin" sheetId="32" r:id="rId9"/>
    <sheet name="qPCR ind Cts R2 - RPS6" sheetId="33" r:id="rId10"/>
    <sheet name="qPCR ind Cts R2 - RPL26" sheetId="34" r:id="rId11"/>
    <sheet name="qPCR ind Cts R3 - GFP" sheetId="35" r:id="rId12"/>
    <sheet name="qPCR ind Cts R3 - actin" sheetId="36" r:id="rId13"/>
    <sheet name="qPCR ind Cts R3 - RPL26" sheetId="37" r:id="rId14"/>
    <sheet name="qPCR ind Cts R3 - RPS6" sheetId="38" r:id="rId15"/>
    <sheet name="qPCR RE from individual flies" sheetId="18" r:id="rId16"/>
    <sheet name="qPCR tiss Cts R1" sheetId="24" r:id="rId17"/>
    <sheet name="qPCR tiss Cts R2" sheetId="25" r:id="rId18"/>
    <sheet name="qPCR tiss Cts R3" sheetId="26" r:id="rId19"/>
    <sheet name="qPCR RE from tissues" sheetId="22" r:id="rId20"/>
    <sheet name="additional ovarian dissections" sheetId="39" r:id="rId21"/>
  </sheets>
  <calcPr calcId="125725"/>
</workbook>
</file>

<file path=xl/calcChain.xml><?xml version="1.0" encoding="utf-8"?>
<calcChain xmlns="http://schemas.openxmlformats.org/spreadsheetml/2006/main">
  <c r="I8" i="19"/>
  <c r="L13" i="24"/>
  <c r="I50" i="38"/>
  <c r="H50"/>
  <c r="I48"/>
  <c r="H48"/>
  <c r="J48" s="1"/>
  <c r="K48" s="1"/>
  <c r="L48" s="1"/>
  <c r="P8" s="1"/>
  <c r="I46"/>
  <c r="H46"/>
  <c r="I44"/>
  <c r="H44"/>
  <c r="J50" s="1"/>
  <c r="I42"/>
  <c r="H42"/>
  <c r="J40"/>
  <c r="K40" s="1"/>
  <c r="L40" s="1"/>
  <c r="P7" s="1"/>
  <c r="I40"/>
  <c r="H40"/>
  <c r="I38"/>
  <c r="H38"/>
  <c r="I36"/>
  <c r="H36"/>
  <c r="J38" s="1"/>
  <c r="K38" s="1"/>
  <c r="L38" s="1"/>
  <c r="O7" s="1"/>
  <c r="I34"/>
  <c r="H34"/>
  <c r="J32"/>
  <c r="I32"/>
  <c r="H32"/>
  <c r="I30"/>
  <c r="H30"/>
  <c r="J30" s="1"/>
  <c r="K30" s="1"/>
  <c r="L30" s="1"/>
  <c r="O6" s="1"/>
  <c r="I28"/>
  <c r="H28"/>
  <c r="J34" s="1"/>
  <c r="K34" s="1"/>
  <c r="L34" s="1"/>
  <c r="Q6" s="1"/>
  <c r="I26"/>
  <c r="H26"/>
  <c r="J24"/>
  <c r="I24"/>
  <c r="H24"/>
  <c r="I22"/>
  <c r="H22"/>
  <c r="J22" s="1"/>
  <c r="K22" s="1"/>
  <c r="L22" s="1"/>
  <c r="O5" s="1"/>
  <c r="I20"/>
  <c r="H20"/>
  <c r="J26" s="1"/>
  <c r="K26" s="1"/>
  <c r="L26" s="1"/>
  <c r="Q5" s="1"/>
  <c r="I8"/>
  <c r="H8"/>
  <c r="J8" s="1"/>
  <c r="J6"/>
  <c r="K32" s="1"/>
  <c r="L32" s="1"/>
  <c r="P6" s="1"/>
  <c r="I6"/>
  <c r="H6"/>
  <c r="Q4"/>
  <c r="P4"/>
  <c r="O4"/>
  <c r="J4"/>
  <c r="I4"/>
  <c r="H4"/>
  <c r="I2"/>
  <c r="H2"/>
  <c r="J48" i="37"/>
  <c r="I48"/>
  <c r="H48"/>
  <c r="J46"/>
  <c r="I46"/>
  <c r="H46"/>
  <c r="J44"/>
  <c r="I44"/>
  <c r="H44"/>
  <c r="I42"/>
  <c r="H42"/>
  <c r="J40"/>
  <c r="I40"/>
  <c r="H40"/>
  <c r="I38"/>
  <c r="H38"/>
  <c r="J38" s="1"/>
  <c r="J36"/>
  <c r="I36"/>
  <c r="H36"/>
  <c r="I34"/>
  <c r="H34"/>
  <c r="I32"/>
  <c r="H32"/>
  <c r="I30"/>
  <c r="H30"/>
  <c r="J30" s="1"/>
  <c r="K30" s="1"/>
  <c r="L30" s="1"/>
  <c r="P6" s="1"/>
  <c r="I28"/>
  <c r="H28"/>
  <c r="I26"/>
  <c r="H26"/>
  <c r="J28" s="1"/>
  <c r="I24"/>
  <c r="H24"/>
  <c r="J22"/>
  <c r="I22"/>
  <c r="H22"/>
  <c r="I20"/>
  <c r="H20"/>
  <c r="I18"/>
  <c r="H18"/>
  <c r="J24" s="1"/>
  <c r="I8"/>
  <c r="H8"/>
  <c r="I6"/>
  <c r="H6"/>
  <c r="J6" s="1"/>
  <c r="K46" s="1"/>
  <c r="L46" s="1"/>
  <c r="P8" s="1"/>
  <c r="Q4"/>
  <c r="P4"/>
  <c r="O4"/>
  <c r="I4"/>
  <c r="H4"/>
  <c r="J4" s="1"/>
  <c r="I2"/>
  <c r="H2"/>
  <c r="J8" s="1"/>
  <c r="K40" s="1"/>
  <c r="L40" s="1"/>
  <c r="Q7" s="1"/>
  <c r="I48" i="36"/>
  <c r="H48"/>
  <c r="J48" s="1"/>
  <c r="J46"/>
  <c r="I46"/>
  <c r="H46"/>
  <c r="J44"/>
  <c r="K44" s="1"/>
  <c r="L44" s="1"/>
  <c r="O8" s="1"/>
  <c r="I44"/>
  <c r="H44"/>
  <c r="I42"/>
  <c r="H42"/>
  <c r="I40"/>
  <c r="H40"/>
  <c r="J40" s="1"/>
  <c r="J38"/>
  <c r="I38"/>
  <c r="H38"/>
  <c r="J36"/>
  <c r="I36"/>
  <c r="H36"/>
  <c r="I34"/>
  <c r="H34"/>
  <c r="J32"/>
  <c r="I32"/>
  <c r="H32"/>
  <c r="J30"/>
  <c r="I30"/>
  <c r="H30"/>
  <c r="J28"/>
  <c r="I28"/>
  <c r="H28"/>
  <c r="I26"/>
  <c r="H26"/>
  <c r="J24"/>
  <c r="I24"/>
  <c r="H24"/>
  <c r="I22"/>
  <c r="H22"/>
  <c r="J22" s="1"/>
  <c r="J20"/>
  <c r="I20"/>
  <c r="H20"/>
  <c r="I18"/>
  <c r="H18"/>
  <c r="I16"/>
  <c r="H16"/>
  <c r="I14"/>
  <c r="H14"/>
  <c r="J14" s="1"/>
  <c r="I12"/>
  <c r="H12"/>
  <c r="I10"/>
  <c r="H10"/>
  <c r="J16" s="1"/>
  <c r="I8"/>
  <c r="H8"/>
  <c r="I6"/>
  <c r="H6"/>
  <c r="I4"/>
  <c r="H4"/>
  <c r="J4" s="1"/>
  <c r="I2"/>
  <c r="H2"/>
  <c r="J6" s="1"/>
  <c r="I40" i="35"/>
  <c r="H40"/>
  <c r="J38"/>
  <c r="I38"/>
  <c r="H38"/>
  <c r="I36"/>
  <c r="H36"/>
  <c r="J36" s="1"/>
  <c r="K36" s="1"/>
  <c r="L36" s="1"/>
  <c r="O7" s="1"/>
  <c r="I34"/>
  <c r="H34"/>
  <c r="J40" s="1"/>
  <c r="K40" s="1"/>
  <c r="L40" s="1"/>
  <c r="Q7" s="1"/>
  <c r="I32"/>
  <c r="H32"/>
  <c r="J32" s="1"/>
  <c r="J30"/>
  <c r="I30"/>
  <c r="H30"/>
  <c r="J28"/>
  <c r="K28" s="1"/>
  <c r="L28" s="1"/>
  <c r="O6" s="1"/>
  <c r="I28"/>
  <c r="H28"/>
  <c r="I26"/>
  <c r="H26"/>
  <c r="I24"/>
  <c r="H24"/>
  <c r="J24" s="1"/>
  <c r="K24" s="1"/>
  <c r="L24" s="1"/>
  <c r="Q5" s="1"/>
  <c r="J22"/>
  <c r="I22"/>
  <c r="H22"/>
  <c r="K20"/>
  <c r="L20" s="1"/>
  <c r="O5" s="1"/>
  <c r="J20"/>
  <c r="I20"/>
  <c r="H20"/>
  <c r="I18"/>
  <c r="H18"/>
  <c r="J16"/>
  <c r="K16" s="1"/>
  <c r="L16" s="1"/>
  <c r="Q4" s="1"/>
  <c r="I16"/>
  <c r="H16"/>
  <c r="J14"/>
  <c r="I14"/>
  <c r="H14"/>
  <c r="J12"/>
  <c r="I12"/>
  <c r="H12"/>
  <c r="I10"/>
  <c r="H10"/>
  <c r="I8"/>
  <c r="H8"/>
  <c r="J8" s="1"/>
  <c r="J6"/>
  <c r="K30" s="1"/>
  <c r="L30" s="1"/>
  <c r="P6" s="1"/>
  <c r="I6"/>
  <c r="H6"/>
  <c r="J4"/>
  <c r="K12" s="1"/>
  <c r="L12" s="1"/>
  <c r="O4" s="1"/>
  <c r="I4"/>
  <c r="H4"/>
  <c r="I2"/>
  <c r="H2"/>
  <c r="J48" i="34"/>
  <c r="J46"/>
  <c r="J44"/>
  <c r="J40"/>
  <c r="J38"/>
  <c r="J36"/>
  <c r="J32"/>
  <c r="J30"/>
  <c r="J28"/>
  <c r="K28" s="1"/>
  <c r="L28" s="1"/>
  <c r="O6" s="1"/>
  <c r="I8"/>
  <c r="H8"/>
  <c r="J8" s="1"/>
  <c r="J6"/>
  <c r="K38" s="1"/>
  <c r="L38" s="1"/>
  <c r="P7" s="1"/>
  <c r="I6"/>
  <c r="H6"/>
  <c r="Q5"/>
  <c r="P5"/>
  <c r="O5"/>
  <c r="Q4"/>
  <c r="P4"/>
  <c r="O4"/>
  <c r="J4"/>
  <c r="K36" s="1"/>
  <c r="L36" s="1"/>
  <c r="O7" s="1"/>
  <c r="I4"/>
  <c r="H4"/>
  <c r="I2"/>
  <c r="H2"/>
  <c r="J48" i="33"/>
  <c r="K48" s="1"/>
  <c r="L48" s="1"/>
  <c r="Q8" s="1"/>
  <c r="J46"/>
  <c r="J44"/>
  <c r="J40"/>
  <c r="J38"/>
  <c r="J36"/>
  <c r="J32"/>
  <c r="J30"/>
  <c r="J28"/>
  <c r="K28" s="1"/>
  <c r="L28" s="1"/>
  <c r="O6" s="1"/>
  <c r="J24"/>
  <c r="J22"/>
  <c r="K20"/>
  <c r="L20" s="1"/>
  <c r="O5" s="1"/>
  <c r="J20"/>
  <c r="J8"/>
  <c r="K24" s="1"/>
  <c r="L24" s="1"/>
  <c r="Q5" s="1"/>
  <c r="I8"/>
  <c r="H8"/>
  <c r="J6"/>
  <c r="K30" s="1"/>
  <c r="L30" s="1"/>
  <c r="P6" s="1"/>
  <c r="I6"/>
  <c r="H6"/>
  <c r="Q4"/>
  <c r="P4"/>
  <c r="O4"/>
  <c r="J4"/>
  <c r="K36" s="1"/>
  <c r="L36" s="1"/>
  <c r="O7" s="1"/>
  <c r="I4"/>
  <c r="H4"/>
  <c r="I2"/>
  <c r="H2"/>
  <c r="J48" i="32"/>
  <c r="I48"/>
  <c r="H48"/>
  <c r="I46"/>
  <c r="H46"/>
  <c r="J46" s="1"/>
  <c r="K46" s="1"/>
  <c r="L46" s="1"/>
  <c r="P8" s="1"/>
  <c r="J44"/>
  <c r="I44"/>
  <c r="H44"/>
  <c r="I42"/>
  <c r="H42"/>
  <c r="I40"/>
  <c r="H40"/>
  <c r="I38"/>
  <c r="H38"/>
  <c r="J38" s="1"/>
  <c r="K38" s="1"/>
  <c r="L38" s="1"/>
  <c r="P7" s="1"/>
  <c r="I36"/>
  <c r="H36"/>
  <c r="I34"/>
  <c r="H34"/>
  <c r="J36" s="1"/>
  <c r="K36" s="1"/>
  <c r="L36" s="1"/>
  <c r="O7" s="1"/>
  <c r="I32"/>
  <c r="H32"/>
  <c r="J30"/>
  <c r="K30" s="1"/>
  <c r="L30" s="1"/>
  <c r="P6" s="1"/>
  <c r="I30"/>
  <c r="H30"/>
  <c r="I28"/>
  <c r="H28"/>
  <c r="I26"/>
  <c r="H26"/>
  <c r="J32" s="1"/>
  <c r="K32" s="1"/>
  <c r="L32" s="1"/>
  <c r="Q6" s="1"/>
  <c r="I24"/>
  <c r="H24"/>
  <c r="J22"/>
  <c r="I22"/>
  <c r="H22"/>
  <c r="I20"/>
  <c r="H20"/>
  <c r="J20" s="1"/>
  <c r="K20" s="1"/>
  <c r="L20" s="1"/>
  <c r="O5" s="1"/>
  <c r="I18"/>
  <c r="H18"/>
  <c r="J24" s="1"/>
  <c r="K24" s="1"/>
  <c r="L24" s="1"/>
  <c r="Q5" s="1"/>
  <c r="I16"/>
  <c r="H16"/>
  <c r="J14"/>
  <c r="I14"/>
  <c r="H14"/>
  <c r="I12"/>
  <c r="H12"/>
  <c r="J12" s="1"/>
  <c r="K12" s="1"/>
  <c r="L12" s="1"/>
  <c r="O4" s="1"/>
  <c r="I10"/>
  <c r="H10"/>
  <c r="J16" s="1"/>
  <c r="I8"/>
  <c r="H8"/>
  <c r="J8" s="1"/>
  <c r="K48" s="1"/>
  <c r="L48" s="1"/>
  <c r="Q8" s="1"/>
  <c r="J6"/>
  <c r="K14" s="1"/>
  <c r="L14" s="1"/>
  <c r="P4" s="1"/>
  <c r="I6"/>
  <c r="H6"/>
  <c r="J4"/>
  <c r="K44" s="1"/>
  <c r="L44" s="1"/>
  <c r="O8" s="1"/>
  <c r="I4"/>
  <c r="H4"/>
  <c r="I2"/>
  <c r="H2"/>
  <c r="J40" i="31"/>
  <c r="I40"/>
  <c r="H40"/>
  <c r="J38"/>
  <c r="I38"/>
  <c r="H38"/>
  <c r="J36"/>
  <c r="I36"/>
  <c r="H36"/>
  <c r="I34"/>
  <c r="H34"/>
  <c r="J32"/>
  <c r="I32"/>
  <c r="H32"/>
  <c r="I30"/>
  <c r="H30"/>
  <c r="J30" s="1"/>
  <c r="J28"/>
  <c r="I28"/>
  <c r="H28"/>
  <c r="I26"/>
  <c r="H26"/>
  <c r="I24"/>
  <c r="H24"/>
  <c r="I22"/>
  <c r="H22"/>
  <c r="J22" s="1"/>
  <c r="I20"/>
  <c r="H20"/>
  <c r="I18"/>
  <c r="H18"/>
  <c r="J20" s="1"/>
  <c r="K20" s="1"/>
  <c r="L20" s="1"/>
  <c r="O5" s="1"/>
  <c r="I16"/>
  <c r="H16"/>
  <c r="J14"/>
  <c r="I14"/>
  <c r="H14"/>
  <c r="I12"/>
  <c r="H12"/>
  <c r="I10"/>
  <c r="H10"/>
  <c r="J16" s="1"/>
  <c r="I8"/>
  <c r="H8"/>
  <c r="I6"/>
  <c r="H6"/>
  <c r="I4"/>
  <c r="H4"/>
  <c r="I2"/>
  <c r="H2"/>
  <c r="J4" s="1"/>
  <c r="I48" i="30"/>
  <c r="H48"/>
  <c r="J46"/>
  <c r="K46" s="1"/>
  <c r="L46" s="1"/>
  <c r="P8" s="1"/>
  <c r="I46"/>
  <c r="H46"/>
  <c r="I44"/>
  <c r="H44"/>
  <c r="I42"/>
  <c r="H42"/>
  <c r="J48" s="1"/>
  <c r="K48" s="1"/>
  <c r="L48" s="1"/>
  <c r="Q8" s="1"/>
  <c r="I40"/>
  <c r="H40"/>
  <c r="K38"/>
  <c r="L38" s="1"/>
  <c r="P7" s="1"/>
  <c r="J38"/>
  <c r="I38"/>
  <c r="H38"/>
  <c r="I36"/>
  <c r="H36"/>
  <c r="J36" s="1"/>
  <c r="K36" s="1"/>
  <c r="L36" s="1"/>
  <c r="O7" s="1"/>
  <c r="I34"/>
  <c r="H34"/>
  <c r="J40" s="1"/>
  <c r="K40" s="1"/>
  <c r="L40" s="1"/>
  <c r="Q7" s="1"/>
  <c r="I32"/>
  <c r="H32"/>
  <c r="J30"/>
  <c r="I30"/>
  <c r="H30"/>
  <c r="I28"/>
  <c r="H28"/>
  <c r="J28" s="1"/>
  <c r="K28" s="1"/>
  <c r="L28" s="1"/>
  <c r="O6" s="1"/>
  <c r="I26"/>
  <c r="H26"/>
  <c r="J32" s="1"/>
  <c r="K32" s="1"/>
  <c r="L32" s="1"/>
  <c r="Q6" s="1"/>
  <c r="I24"/>
  <c r="H24"/>
  <c r="J24" s="1"/>
  <c r="K24" s="1"/>
  <c r="L24" s="1"/>
  <c r="Q5" s="1"/>
  <c r="J22"/>
  <c r="I22"/>
  <c r="H22"/>
  <c r="J20"/>
  <c r="K20" s="1"/>
  <c r="L20" s="1"/>
  <c r="O5" s="1"/>
  <c r="I20"/>
  <c r="H20"/>
  <c r="I18"/>
  <c r="H18"/>
  <c r="J8"/>
  <c r="I8"/>
  <c r="H8"/>
  <c r="J6"/>
  <c r="K22" s="1"/>
  <c r="L22" s="1"/>
  <c r="P5" s="1"/>
  <c r="I6"/>
  <c r="H6"/>
  <c r="Q4"/>
  <c r="P4"/>
  <c r="O4"/>
  <c r="J4"/>
  <c r="I4"/>
  <c r="H4"/>
  <c r="I2"/>
  <c r="H2"/>
  <c r="J40" i="29"/>
  <c r="I40"/>
  <c r="H40"/>
  <c r="I38"/>
  <c r="H38"/>
  <c r="J38" s="1"/>
  <c r="K38" s="1"/>
  <c r="L38" s="1"/>
  <c r="P7" s="1"/>
  <c r="J36"/>
  <c r="I36"/>
  <c r="H36"/>
  <c r="I34"/>
  <c r="H34"/>
  <c r="I32"/>
  <c r="H32"/>
  <c r="I30"/>
  <c r="H30"/>
  <c r="J30" s="1"/>
  <c r="K30" s="1"/>
  <c r="L30" s="1"/>
  <c r="P6" s="1"/>
  <c r="I28"/>
  <c r="H28"/>
  <c r="I26"/>
  <c r="H26"/>
  <c r="J32" s="1"/>
  <c r="I24"/>
  <c r="H24"/>
  <c r="J22"/>
  <c r="K22" s="1"/>
  <c r="L22" s="1"/>
  <c r="P5" s="1"/>
  <c r="I22"/>
  <c r="H22"/>
  <c r="I20"/>
  <c r="H20"/>
  <c r="I18"/>
  <c r="H18"/>
  <c r="J20" s="1"/>
  <c r="I16"/>
  <c r="H16"/>
  <c r="J14"/>
  <c r="I14"/>
  <c r="H14"/>
  <c r="I12"/>
  <c r="H12"/>
  <c r="J12" s="1"/>
  <c r="I10"/>
  <c r="H10"/>
  <c r="J16" s="1"/>
  <c r="I8"/>
  <c r="H8"/>
  <c r="I6"/>
  <c r="H6"/>
  <c r="I4"/>
  <c r="H4"/>
  <c r="I2"/>
  <c r="H2"/>
  <c r="J6" s="1"/>
  <c r="K14" s="1"/>
  <c r="L14" s="1"/>
  <c r="P4" s="1"/>
  <c r="J48" i="28"/>
  <c r="I48"/>
  <c r="H48"/>
  <c r="J46"/>
  <c r="I46"/>
  <c r="H46"/>
  <c r="I44"/>
  <c r="H44"/>
  <c r="J44" s="1"/>
  <c r="L42"/>
  <c r="K42"/>
  <c r="I42"/>
  <c r="H42"/>
  <c r="I40"/>
  <c r="H40"/>
  <c r="J40" s="1"/>
  <c r="J38"/>
  <c r="I38"/>
  <c r="H38"/>
  <c r="J36"/>
  <c r="I36"/>
  <c r="H36"/>
  <c r="L34"/>
  <c r="K34"/>
  <c r="I34"/>
  <c r="H34"/>
  <c r="I32"/>
  <c r="H32"/>
  <c r="I30"/>
  <c r="H30"/>
  <c r="J30" s="1"/>
  <c r="I28"/>
  <c r="H28"/>
  <c r="K26"/>
  <c r="L26" s="1"/>
  <c r="I26"/>
  <c r="H26"/>
  <c r="J32" s="1"/>
  <c r="K32" s="1"/>
  <c r="L32" s="1"/>
  <c r="Q6" s="1"/>
  <c r="I24"/>
  <c r="H24"/>
  <c r="J22"/>
  <c r="I22"/>
  <c r="H22"/>
  <c r="I20"/>
  <c r="H20"/>
  <c r="J20" s="1"/>
  <c r="L18"/>
  <c r="K18"/>
  <c r="I18"/>
  <c r="H18"/>
  <c r="J24" s="1"/>
  <c r="K24" s="1"/>
  <c r="L24" s="1"/>
  <c r="Q5" s="1"/>
  <c r="I16"/>
  <c r="H16"/>
  <c r="I14"/>
  <c r="H14"/>
  <c r="I12"/>
  <c r="H12"/>
  <c r="L10"/>
  <c r="K10"/>
  <c r="I10"/>
  <c r="H10"/>
  <c r="J16" s="1"/>
  <c r="I8"/>
  <c r="H8"/>
  <c r="I6"/>
  <c r="H6"/>
  <c r="I4"/>
  <c r="H4"/>
  <c r="J4" s="1"/>
  <c r="K36" s="1"/>
  <c r="L36" s="1"/>
  <c r="O7" s="1"/>
  <c r="I2"/>
  <c r="H2"/>
  <c r="J8" s="1"/>
  <c r="K48" s="1"/>
  <c r="L48" s="1"/>
  <c r="Q8" s="1"/>
  <c r="I40" i="27"/>
  <c r="H40"/>
  <c r="J38"/>
  <c r="I38"/>
  <c r="H38"/>
  <c r="I36"/>
  <c r="H36"/>
  <c r="J36" s="1"/>
  <c r="L34"/>
  <c r="I34"/>
  <c r="H34"/>
  <c r="J40" s="1"/>
  <c r="I32"/>
  <c r="H32"/>
  <c r="J32" s="1"/>
  <c r="J30"/>
  <c r="I30"/>
  <c r="H30"/>
  <c r="J28"/>
  <c r="I28"/>
  <c r="H28"/>
  <c r="L26"/>
  <c r="I26"/>
  <c r="H26"/>
  <c r="I24"/>
  <c r="H24"/>
  <c r="I22"/>
  <c r="H22"/>
  <c r="J22" s="1"/>
  <c r="I20"/>
  <c r="H20"/>
  <c r="L18"/>
  <c r="I18"/>
  <c r="H18"/>
  <c r="J24" s="1"/>
  <c r="I16"/>
  <c r="H16"/>
  <c r="J14"/>
  <c r="K14" s="1"/>
  <c r="L14" s="1"/>
  <c r="P4" s="1"/>
  <c r="I14"/>
  <c r="H14"/>
  <c r="I12"/>
  <c r="H12"/>
  <c r="L10"/>
  <c r="I10"/>
  <c r="H10"/>
  <c r="J12" s="1"/>
  <c r="I8"/>
  <c r="H8"/>
  <c r="I6"/>
  <c r="H6"/>
  <c r="I4"/>
  <c r="H4"/>
  <c r="I2"/>
  <c r="H2"/>
  <c r="J6" s="1"/>
  <c r="K38" l="1"/>
  <c r="L38" s="1"/>
  <c r="P7" s="1"/>
  <c r="K30"/>
  <c r="L30" s="1"/>
  <c r="P6" s="1"/>
  <c r="K22" i="31"/>
  <c r="L22" s="1"/>
  <c r="P5" s="1"/>
  <c r="K16" i="28"/>
  <c r="L16" s="1"/>
  <c r="Q4" s="1"/>
  <c r="K40"/>
  <c r="L40" s="1"/>
  <c r="Q7" s="1"/>
  <c r="O9" i="33"/>
  <c r="K46" i="36"/>
  <c r="L46" s="1"/>
  <c r="P8" s="1"/>
  <c r="K30"/>
  <c r="L30" s="1"/>
  <c r="P6" s="1"/>
  <c r="K38"/>
  <c r="L38" s="1"/>
  <c r="P7" s="1"/>
  <c r="K28" i="31"/>
  <c r="L28" s="1"/>
  <c r="O6" s="1"/>
  <c r="K36"/>
  <c r="L36" s="1"/>
  <c r="O7" s="1"/>
  <c r="O9" i="34"/>
  <c r="K48" i="37"/>
  <c r="L48" s="1"/>
  <c r="Q8" s="1"/>
  <c r="K30" i="28"/>
  <c r="L30" s="1"/>
  <c r="P6" s="1"/>
  <c r="K22" i="27"/>
  <c r="L22" s="1"/>
  <c r="P5" s="1"/>
  <c r="K20" i="29"/>
  <c r="L20" s="1"/>
  <c r="O5" s="1"/>
  <c r="K32" i="35"/>
  <c r="L32" s="1"/>
  <c r="Q6" s="1"/>
  <c r="K22" i="36"/>
  <c r="L22" s="1"/>
  <c r="P5" s="1"/>
  <c r="K28" i="37"/>
  <c r="L28" s="1"/>
  <c r="O6" s="1"/>
  <c r="K40" i="27"/>
  <c r="L40" s="1"/>
  <c r="Q7" s="1"/>
  <c r="K20" i="28"/>
  <c r="L20" s="1"/>
  <c r="O5" s="1"/>
  <c r="K44"/>
  <c r="L44" s="1"/>
  <c r="O8" s="1"/>
  <c r="K16" i="31"/>
  <c r="L16" s="1"/>
  <c r="Q4" s="1"/>
  <c r="K16" i="32"/>
  <c r="L16" s="1"/>
  <c r="Q4" s="1"/>
  <c r="K48" i="34"/>
  <c r="L48" s="1"/>
  <c r="Q8" s="1"/>
  <c r="K14" i="36"/>
  <c r="L14" s="1"/>
  <c r="P4" s="1"/>
  <c r="K24" i="37"/>
  <c r="L24" s="1"/>
  <c r="Q5" s="1"/>
  <c r="K36"/>
  <c r="L36" s="1"/>
  <c r="O7" s="1"/>
  <c r="K44"/>
  <c r="L44" s="1"/>
  <c r="O8" s="1"/>
  <c r="K32" i="34"/>
  <c r="L32" s="1"/>
  <c r="Q6" s="1"/>
  <c r="Q9" s="1"/>
  <c r="K40"/>
  <c r="L40" s="1"/>
  <c r="Q7" s="1"/>
  <c r="K36" i="36"/>
  <c r="L36" s="1"/>
  <c r="O7" s="1"/>
  <c r="K28"/>
  <c r="L28" s="1"/>
  <c r="O6" s="1"/>
  <c r="K20"/>
  <c r="L20" s="1"/>
  <c r="O5" s="1"/>
  <c r="K32" i="27"/>
  <c r="L32" s="1"/>
  <c r="Q6" s="1"/>
  <c r="K14" i="31"/>
  <c r="L14" s="1"/>
  <c r="P4" s="1"/>
  <c r="K30"/>
  <c r="L30" s="1"/>
  <c r="P6" s="1"/>
  <c r="K22" i="37"/>
  <c r="L22" s="1"/>
  <c r="P5" s="1"/>
  <c r="K38"/>
  <c r="L38" s="1"/>
  <c r="P7" s="1"/>
  <c r="K50" i="38"/>
  <c r="L50" s="1"/>
  <c r="Q8" s="1"/>
  <c r="K40" i="33"/>
  <c r="L40" s="1"/>
  <c r="Q7" s="1"/>
  <c r="Q9" s="1"/>
  <c r="K30" i="30"/>
  <c r="L30" s="1"/>
  <c r="P6" s="1"/>
  <c r="K32" i="33"/>
  <c r="L32" s="1"/>
  <c r="Q6" s="1"/>
  <c r="K38" i="35"/>
  <c r="L38" s="1"/>
  <c r="P7" s="1"/>
  <c r="J12" i="28"/>
  <c r="K12" s="1"/>
  <c r="L12" s="1"/>
  <c r="O4" s="1"/>
  <c r="J24" i="31"/>
  <c r="K24" s="1"/>
  <c r="L24" s="1"/>
  <c r="Q5" s="1"/>
  <c r="J40" i="32"/>
  <c r="K40" s="1"/>
  <c r="L40" s="1"/>
  <c r="Q7" s="1"/>
  <c r="K46" i="33"/>
  <c r="L46" s="1"/>
  <c r="P8" s="1"/>
  <c r="J32" i="37"/>
  <c r="K32" s="1"/>
  <c r="L32" s="1"/>
  <c r="Q6" s="1"/>
  <c r="J8" i="27"/>
  <c r="K24" s="1"/>
  <c r="L24" s="1"/>
  <c r="Q5" s="1"/>
  <c r="J20"/>
  <c r="J8" i="29"/>
  <c r="K40" s="1"/>
  <c r="L40" s="1"/>
  <c r="Q7" s="1"/>
  <c r="J24"/>
  <c r="K22" i="35"/>
  <c r="L22" s="1"/>
  <c r="P5" s="1"/>
  <c r="K30" i="34"/>
  <c r="L30" s="1"/>
  <c r="P6" s="1"/>
  <c r="K14" i="35"/>
  <c r="L14" s="1"/>
  <c r="P4" s="1"/>
  <c r="J8" i="36"/>
  <c r="K24" s="1"/>
  <c r="L24" s="1"/>
  <c r="Q5" s="1"/>
  <c r="J12"/>
  <c r="K12" s="1"/>
  <c r="L12" s="1"/>
  <c r="O4" s="1"/>
  <c r="J46" i="38"/>
  <c r="K46" s="1"/>
  <c r="L46" s="1"/>
  <c r="O8" s="1"/>
  <c r="K24"/>
  <c r="L24" s="1"/>
  <c r="P5" s="1"/>
  <c r="K46" i="34"/>
  <c r="L46" s="1"/>
  <c r="P8" s="1"/>
  <c r="J16" i="27"/>
  <c r="K16" s="1"/>
  <c r="L16" s="1"/>
  <c r="Q4" s="1"/>
  <c r="J6" i="31"/>
  <c r="K38" s="1"/>
  <c r="L38" s="1"/>
  <c r="P7" s="1"/>
  <c r="J42" i="38"/>
  <c r="K42" s="1"/>
  <c r="L42" s="1"/>
  <c r="Q7" s="1"/>
  <c r="J28" i="28"/>
  <c r="K28" s="1"/>
  <c r="L28" s="1"/>
  <c r="O6" s="1"/>
  <c r="J14"/>
  <c r="J4" i="29"/>
  <c r="K36" s="1"/>
  <c r="L36" s="1"/>
  <c r="O7" s="1"/>
  <c r="J44" i="30"/>
  <c r="K44" s="1"/>
  <c r="L44" s="1"/>
  <c r="O8" s="1"/>
  <c r="J12" i="31"/>
  <c r="K12" s="1"/>
  <c r="L12" s="1"/>
  <c r="O4" s="1"/>
  <c r="J28" i="32"/>
  <c r="K28" s="1"/>
  <c r="L28" s="1"/>
  <c r="O6" s="1"/>
  <c r="K22" i="33"/>
  <c r="L22" s="1"/>
  <c r="P5" s="1"/>
  <c r="K44"/>
  <c r="L44" s="1"/>
  <c r="O8" s="1"/>
  <c r="K44" i="34"/>
  <c r="L44" s="1"/>
  <c r="O8" s="1"/>
  <c r="J20" i="37"/>
  <c r="K20" s="1"/>
  <c r="L20" s="1"/>
  <c r="O5" s="1"/>
  <c r="J8" i="31"/>
  <c r="K32" s="1"/>
  <c r="L32" s="1"/>
  <c r="Q6" s="1"/>
  <c r="K38" i="33"/>
  <c r="L38" s="1"/>
  <c r="P7" s="1"/>
  <c r="P9" s="1"/>
  <c r="J28" i="29"/>
  <c r="K28" s="1"/>
  <c r="L28" s="1"/>
  <c r="O6" s="1"/>
  <c r="J4" i="27"/>
  <c r="K28" s="1"/>
  <c r="L28" s="1"/>
  <c r="O6" s="1"/>
  <c r="J6" i="28"/>
  <c r="K22" i="32"/>
  <c r="L22" s="1"/>
  <c r="P5" s="1"/>
  <c r="K46" i="28" l="1"/>
  <c r="L46" s="1"/>
  <c r="P8" s="1"/>
  <c r="K38"/>
  <c r="L38" s="1"/>
  <c r="P7" s="1"/>
  <c r="K22"/>
  <c r="L22" s="1"/>
  <c r="P5" s="1"/>
  <c r="P9" i="34"/>
  <c r="K40" i="36"/>
  <c r="L40" s="1"/>
  <c r="Q7" s="1"/>
  <c r="K16"/>
  <c r="L16" s="1"/>
  <c r="Q4" s="1"/>
  <c r="K40" i="31"/>
  <c r="L40" s="1"/>
  <c r="Q7" s="1"/>
  <c r="K16" i="29"/>
  <c r="L16" s="1"/>
  <c r="Q4" s="1"/>
  <c r="K24"/>
  <c r="L24" s="1"/>
  <c r="Q5" s="1"/>
  <c r="K36" i="27"/>
  <c r="L36" s="1"/>
  <c r="O7" s="1"/>
  <c r="K12"/>
  <c r="L12" s="1"/>
  <c r="O4" s="1"/>
  <c r="K32" i="36"/>
  <c r="L32" s="1"/>
  <c r="Q6" s="1"/>
  <c r="K14" i="28"/>
  <c r="L14" s="1"/>
  <c r="P4" s="1"/>
  <c r="K48" i="36"/>
  <c r="L48" s="1"/>
  <c r="Q8" s="1"/>
  <c r="K32" i="29"/>
  <c r="L32" s="1"/>
  <c r="Q6" s="1"/>
  <c r="K20" i="27"/>
  <c r="L20" s="1"/>
  <c r="O5" s="1"/>
  <c r="K12" i="29"/>
  <c r="L12" s="1"/>
  <c r="O4" s="1"/>
  <c r="H125" i="26" l="1"/>
  <c r="G123"/>
  <c r="G117"/>
  <c r="H119" s="1"/>
  <c r="G111"/>
  <c r="H113" s="1"/>
  <c r="G105"/>
  <c r="H107" s="1"/>
  <c r="G91"/>
  <c r="H93" s="1"/>
  <c r="G85"/>
  <c r="H87" s="1"/>
  <c r="I81"/>
  <c r="J81" s="1"/>
  <c r="H81"/>
  <c r="G79"/>
  <c r="G73"/>
  <c r="H75" s="1"/>
  <c r="H62"/>
  <c r="G60"/>
  <c r="G54"/>
  <c r="H56" s="1"/>
  <c r="H50"/>
  <c r="I62" s="1"/>
  <c r="J62" s="1"/>
  <c r="G48"/>
  <c r="G42"/>
  <c r="H44" s="1"/>
  <c r="H33"/>
  <c r="G31"/>
  <c r="G25"/>
  <c r="H27" s="1"/>
  <c r="G19"/>
  <c r="H21" s="1"/>
  <c r="I21" s="1"/>
  <c r="J21" s="1"/>
  <c r="G13"/>
  <c r="H15" s="1"/>
  <c r="S73" i="25"/>
  <c r="H73"/>
  <c r="R71"/>
  <c r="G71"/>
  <c r="R65"/>
  <c r="S67" s="1"/>
  <c r="G65"/>
  <c r="H67" s="1"/>
  <c r="S61"/>
  <c r="T61" s="1"/>
  <c r="U61" s="1"/>
  <c r="H61"/>
  <c r="I61" s="1"/>
  <c r="J61" s="1"/>
  <c r="R59"/>
  <c r="G59"/>
  <c r="H55"/>
  <c r="R53"/>
  <c r="S55" s="1"/>
  <c r="G53"/>
  <c r="R40"/>
  <c r="S42" s="1"/>
  <c r="G40"/>
  <c r="H42" s="1"/>
  <c r="I42" s="1"/>
  <c r="J42" s="1"/>
  <c r="S36"/>
  <c r="R34"/>
  <c r="G34"/>
  <c r="H36" s="1"/>
  <c r="R28"/>
  <c r="S30" s="1"/>
  <c r="G28"/>
  <c r="H30" s="1"/>
  <c r="I30" s="1"/>
  <c r="J30" s="1"/>
  <c r="R22"/>
  <c r="S24" s="1"/>
  <c r="G22"/>
  <c r="H24" s="1"/>
  <c r="M111" i="24"/>
  <c r="L109"/>
  <c r="L103"/>
  <c r="M105" s="1"/>
  <c r="L97"/>
  <c r="M99" s="1"/>
  <c r="L91"/>
  <c r="M93" s="1"/>
  <c r="L81"/>
  <c r="M83" s="1"/>
  <c r="L75"/>
  <c r="M77" s="1"/>
  <c r="L69"/>
  <c r="M71" s="1"/>
  <c r="N71" s="1"/>
  <c r="O71" s="1"/>
  <c r="M65"/>
  <c r="L63"/>
  <c r="M55"/>
  <c r="L53"/>
  <c r="L47"/>
  <c r="M49" s="1"/>
  <c r="M43"/>
  <c r="N55" s="1"/>
  <c r="O55" s="1"/>
  <c r="L41"/>
  <c r="L35"/>
  <c r="M37" s="1"/>
  <c r="L25"/>
  <c r="M27" s="1"/>
  <c r="L19"/>
  <c r="M21" s="1"/>
  <c r="M15"/>
  <c r="N15" s="1"/>
  <c r="O15" s="1"/>
  <c r="L7"/>
  <c r="M9" s="1"/>
  <c r="I93" i="26" l="1"/>
  <c r="J93" s="1"/>
  <c r="I50"/>
  <c r="J50" s="1"/>
  <c r="I27"/>
  <c r="J27" s="1"/>
  <c r="I56"/>
  <c r="J56" s="1"/>
  <c r="I33"/>
  <c r="J33" s="1"/>
  <c r="I113"/>
  <c r="J113" s="1"/>
  <c r="I125"/>
  <c r="J125" s="1"/>
  <c r="I119"/>
  <c r="J119" s="1"/>
  <c r="I75"/>
  <c r="J75" s="1"/>
  <c r="I44"/>
  <c r="J44" s="1"/>
  <c r="I87"/>
  <c r="J87" s="1"/>
  <c r="I107"/>
  <c r="J107" s="1"/>
  <c r="I15"/>
  <c r="J15" s="1"/>
  <c r="T36" i="25"/>
  <c r="U36" s="1"/>
  <c r="T24"/>
  <c r="U24" s="1"/>
  <c r="T30"/>
  <c r="U30" s="1"/>
  <c r="I55"/>
  <c r="J55" s="1"/>
  <c r="T55"/>
  <c r="U55" s="1"/>
  <c r="I36"/>
  <c r="J36" s="1"/>
  <c r="T42"/>
  <c r="U42" s="1"/>
  <c r="T67"/>
  <c r="U67" s="1"/>
  <c r="I24"/>
  <c r="J24" s="1"/>
  <c r="T73"/>
  <c r="U73" s="1"/>
  <c r="I67"/>
  <c r="J67" s="1"/>
  <c r="I73"/>
  <c r="J73" s="1"/>
  <c r="N43" i="24"/>
  <c r="O43" s="1"/>
  <c r="N27"/>
  <c r="O27" s="1"/>
  <c r="N83"/>
  <c r="O83" s="1"/>
  <c r="N49"/>
  <c r="O49" s="1"/>
  <c r="N111"/>
  <c r="O111" s="1"/>
  <c r="N99"/>
  <c r="O99" s="1"/>
  <c r="N93"/>
  <c r="O93" s="1"/>
  <c r="N105"/>
  <c r="O105" s="1"/>
  <c r="N37"/>
  <c r="O37" s="1"/>
  <c r="N9"/>
  <c r="O9" s="1"/>
  <c r="N77"/>
  <c r="O77" s="1"/>
  <c r="N65"/>
  <c r="O65" s="1"/>
  <c r="N21"/>
  <c r="O21" s="1"/>
  <c r="K7" i="19" l="1"/>
  <c r="I7"/>
  <c r="I6"/>
  <c r="I5"/>
  <c r="E26"/>
  <c r="C26"/>
  <c r="C25"/>
  <c r="E25" s="1"/>
  <c r="C24"/>
  <c r="E24" s="1"/>
  <c r="C23"/>
  <c r="E23" s="1"/>
  <c r="C17"/>
  <c r="E17" s="1"/>
  <c r="E16"/>
  <c r="C16"/>
  <c r="E15"/>
  <c r="C15"/>
  <c r="E14"/>
  <c r="C14"/>
  <c r="E8"/>
  <c r="E7"/>
  <c r="E6"/>
  <c r="E5"/>
  <c r="J5" l="1"/>
  <c r="K5" s="1"/>
  <c r="J7"/>
  <c r="J8"/>
  <c r="K8" s="1"/>
  <c r="J6"/>
  <c r="K6" s="1"/>
</calcChain>
</file>

<file path=xl/sharedStrings.xml><?xml version="1.0" encoding="utf-8"?>
<sst xmlns="http://schemas.openxmlformats.org/spreadsheetml/2006/main" count="3398" uniqueCount="277">
  <si>
    <t>actin5</t>
  </si>
  <si>
    <t>RPL26</t>
  </si>
  <si>
    <t>RPS6</t>
  </si>
  <si>
    <t>mean</t>
  </si>
  <si>
    <t>no trt</t>
  </si>
  <si>
    <t>rep</t>
  </si>
  <si>
    <t>GFP</t>
  </si>
  <si>
    <t>mean r1</t>
  </si>
  <si>
    <t>mean r2</t>
  </si>
  <si>
    <t>SD</t>
  </si>
  <si>
    <t>mean r3</t>
  </si>
  <si>
    <t>SE</t>
  </si>
  <si>
    <t>R1</t>
  </si>
  <si>
    <t>days PI</t>
  </si>
  <si>
    <t>trt</t>
  </si>
  <si>
    <t># alive</t>
  </si>
  <si>
    <t># eggs</t>
  </si>
  <si>
    <t>eggs/indiv</t>
  </si>
  <si>
    <t>eggs/individ</t>
  </si>
  <si>
    <t>dsRPS6</t>
  </si>
  <si>
    <t>dsActin</t>
  </si>
  <si>
    <t>dsRPL26</t>
  </si>
  <si>
    <t>R2</t>
  </si>
  <si>
    <t>R3</t>
  </si>
  <si>
    <t xml:space="preserve"> </t>
  </si>
  <si>
    <t># set</t>
  </si>
  <si>
    <t>% mortality</t>
  </si>
  <si>
    <t>% of GFP clutch size</t>
  </si>
  <si>
    <t>dsAaRPS6</t>
  </si>
  <si>
    <t>daAaRPS6</t>
  </si>
  <si>
    <t>heads - GFP</t>
  </si>
  <si>
    <t>heads - RPS6</t>
  </si>
  <si>
    <t>thorax - GFP</t>
  </si>
  <si>
    <t>thorax - RPS6</t>
  </si>
  <si>
    <t>abdomen - GFP</t>
  </si>
  <si>
    <t>abdomen - RPS6</t>
  </si>
  <si>
    <t>ovary - GFP</t>
  </si>
  <si>
    <t>ovary - RPS6</t>
  </si>
  <si>
    <t>Block Type</t>
  </si>
  <si>
    <t>96well</t>
  </si>
  <si>
    <t>Chemistry</t>
  </si>
  <si>
    <t>SYBR_GREEN</t>
  </si>
  <si>
    <t>Experiment File Name</t>
  </si>
  <si>
    <t>Experiment Run End Time</t>
  </si>
  <si>
    <t>Instrument Type</t>
  </si>
  <si>
    <t>steponeplus</t>
  </si>
  <si>
    <t>Passive Reference</t>
  </si>
  <si>
    <t>ROX</t>
  </si>
  <si>
    <t>Relative to GFP</t>
  </si>
  <si>
    <t>Head</t>
  </si>
  <si>
    <t>Well</t>
  </si>
  <si>
    <t>Sample Name</t>
  </si>
  <si>
    <t>Target Name</t>
  </si>
  <si>
    <t>Cт</t>
  </si>
  <si>
    <t>Cт Mean</t>
  </si>
  <si>
    <t>Cт SD</t>
  </si>
  <si>
    <t>GeoMean</t>
  </si>
  <si>
    <t>ΔCт</t>
  </si>
  <si>
    <t>ΔΔCт</t>
  </si>
  <si>
    <t>2^(-ΔΔCт)</t>
  </si>
  <si>
    <t>Tm1</t>
  </si>
  <si>
    <t>A1</t>
  </si>
  <si>
    <t>2015111905</t>
  </si>
  <si>
    <t>MdomL24</t>
  </si>
  <si>
    <t/>
  </si>
  <si>
    <t>A2</t>
  </si>
  <si>
    <t>A3</t>
  </si>
  <si>
    <t>mdACTIN</t>
  </si>
  <si>
    <t>A4</t>
  </si>
  <si>
    <t>2015111910</t>
  </si>
  <si>
    <t>A5</t>
  </si>
  <si>
    <t>MdoRPS6</t>
  </si>
  <si>
    <t>2015111915</t>
  </si>
  <si>
    <t>A6</t>
  </si>
  <si>
    <t>2015111920</t>
  </si>
  <si>
    <t>E1</t>
  </si>
  <si>
    <t>E2</t>
  </si>
  <si>
    <t>E3</t>
  </si>
  <si>
    <t>Thorax</t>
  </si>
  <si>
    <t>E4</t>
  </si>
  <si>
    <t>E5</t>
  </si>
  <si>
    <t>2015111906</t>
  </si>
  <si>
    <t>E6</t>
  </si>
  <si>
    <t>2015111911</t>
  </si>
  <si>
    <t>A7</t>
  </si>
  <si>
    <t>2015111916</t>
  </si>
  <si>
    <t>A8</t>
  </si>
  <si>
    <t>2015111921</t>
  </si>
  <si>
    <t>A9</t>
  </si>
  <si>
    <t>A10</t>
  </si>
  <si>
    <t>A11</t>
  </si>
  <si>
    <t>Abdomen</t>
  </si>
  <si>
    <t>A12</t>
  </si>
  <si>
    <t>E7</t>
  </si>
  <si>
    <t>2015111907</t>
  </si>
  <si>
    <t>E8</t>
  </si>
  <si>
    <t>2015111912</t>
  </si>
  <si>
    <t>E9</t>
  </si>
  <si>
    <t>2015111917</t>
  </si>
  <si>
    <t>E10</t>
  </si>
  <si>
    <t>2015111922</t>
  </si>
  <si>
    <t>E11</t>
  </si>
  <si>
    <t>E12</t>
  </si>
  <si>
    <t>Ovaries</t>
  </si>
  <si>
    <t>2015111908</t>
  </si>
  <si>
    <t>2015111913</t>
  </si>
  <si>
    <t>B1</t>
  </si>
  <si>
    <t>2015111918</t>
  </si>
  <si>
    <t>B2</t>
  </si>
  <si>
    <t>2015111923</t>
  </si>
  <si>
    <t>B3</t>
  </si>
  <si>
    <t>B4</t>
  </si>
  <si>
    <t>B5</t>
  </si>
  <si>
    <t>B6</t>
  </si>
  <si>
    <t>F1</t>
  </si>
  <si>
    <t>F2</t>
  </si>
  <si>
    <t>F3</t>
  </si>
  <si>
    <t>F4</t>
  </si>
  <si>
    <t>F5</t>
  </si>
  <si>
    <t>F6</t>
  </si>
  <si>
    <t>B7</t>
  </si>
  <si>
    <t>B8</t>
  </si>
  <si>
    <t>B9</t>
  </si>
  <si>
    <t>B10</t>
  </si>
  <si>
    <t>B11</t>
  </si>
  <si>
    <t>B12</t>
  </si>
  <si>
    <t>F7</t>
  </si>
  <si>
    <t>F8</t>
  </si>
  <si>
    <t>F9</t>
  </si>
  <si>
    <t>F10</t>
  </si>
  <si>
    <t>F11</t>
  </si>
  <si>
    <t>F12</t>
  </si>
  <si>
    <t>C1</t>
  </si>
  <si>
    <t>C2</t>
  </si>
  <si>
    <t>C3</t>
  </si>
  <si>
    <t>C4</t>
  </si>
  <si>
    <t>C5</t>
  </si>
  <si>
    <t>C6</t>
  </si>
  <si>
    <t>G1</t>
  </si>
  <si>
    <t>G2</t>
  </si>
  <si>
    <t>G3</t>
  </si>
  <si>
    <t>G4</t>
  </si>
  <si>
    <t>G5</t>
  </si>
  <si>
    <t>G6</t>
  </si>
  <si>
    <t>C7</t>
  </si>
  <si>
    <t>C8</t>
  </si>
  <si>
    <t>C9</t>
  </si>
  <si>
    <t>C10</t>
  </si>
  <si>
    <t>C11</t>
  </si>
  <si>
    <t>C12</t>
  </si>
  <si>
    <t>G7</t>
  </si>
  <si>
    <t>G8</t>
  </si>
  <si>
    <t>G9</t>
  </si>
  <si>
    <t>G10</t>
  </si>
  <si>
    <t>G11</t>
  </si>
  <si>
    <t>G12</t>
  </si>
  <si>
    <t>D1</t>
  </si>
  <si>
    <t>D2</t>
  </si>
  <si>
    <t>D3</t>
  </si>
  <si>
    <t>D4</t>
  </si>
  <si>
    <t>D5</t>
  </si>
  <si>
    <t>D6</t>
  </si>
  <si>
    <t>H1</t>
  </si>
  <si>
    <t>H2</t>
  </si>
  <si>
    <t>H3</t>
  </si>
  <si>
    <t>H4</t>
  </si>
  <si>
    <t>H5</t>
  </si>
  <si>
    <t>H6</t>
  </si>
  <si>
    <t>D7</t>
  </si>
  <si>
    <t>D8</t>
  </si>
  <si>
    <t>D9</t>
  </si>
  <si>
    <t>D10</t>
  </si>
  <si>
    <t>D11</t>
  </si>
  <si>
    <t>D12</t>
  </si>
  <si>
    <t>H7</t>
  </si>
  <si>
    <t>H8</t>
  </si>
  <si>
    <t>H9</t>
  </si>
  <si>
    <t>H10</t>
  </si>
  <si>
    <t>H11</t>
  </si>
  <si>
    <t>H12</t>
  </si>
  <si>
    <t>\\10.5.3.217\mol_biology\Working data\Waits Data\Waits_2015_12\20151217_Plate 1 Mdom RPS6 Switch Rep3 qPCR for slow run.eds</t>
  </si>
  <si>
    <t>2015-12-17 11:55:48 AM EST</t>
  </si>
  <si>
    <t>2^-ΔΔCт</t>
  </si>
  <si>
    <t>2015121601</t>
  </si>
  <si>
    <t>EB</t>
  </si>
  <si>
    <t>2015121602</t>
  </si>
  <si>
    <t>2015121603</t>
  </si>
  <si>
    <t>2015121604</t>
  </si>
  <si>
    <t>2015121605</t>
  </si>
  <si>
    <t>2015121606</t>
  </si>
  <si>
    <t>2015121607</t>
  </si>
  <si>
    <t>2015121608</t>
  </si>
  <si>
    <t>2015121609</t>
  </si>
  <si>
    <t>T50400</t>
  </si>
  <si>
    <t>2015121610</t>
  </si>
  <si>
    <t>2015121611</t>
  </si>
  <si>
    <t>2015121612</t>
  </si>
  <si>
    <t>2015121613</t>
  </si>
  <si>
    <t>2015121614</t>
  </si>
  <si>
    <t>2015121615</t>
  </si>
  <si>
    <t>2015121616</t>
  </si>
  <si>
    <t>mdoRPS6</t>
  </si>
  <si>
    <t>no reference baseline shifting</t>
  </si>
  <si>
    <t>EB Head</t>
  </si>
  <si>
    <t>EB Thorax</t>
  </si>
  <si>
    <t>GFP Head</t>
  </si>
  <si>
    <t>GFP Thorax</t>
  </si>
  <si>
    <t>50400 Head</t>
  </si>
  <si>
    <t>50400 Thorax</t>
  </si>
  <si>
    <t>RPS6 Thorax</t>
  </si>
  <si>
    <t>EB Abdomen</t>
  </si>
  <si>
    <t>EB Ovaries</t>
  </si>
  <si>
    <t>GFP Abdomen</t>
  </si>
  <si>
    <t>GFP Ovaries</t>
  </si>
  <si>
    <t>50400 Abdomen</t>
  </si>
  <si>
    <t>50400 Ovaries</t>
  </si>
  <si>
    <t>RPS6 Abdomen</t>
  </si>
  <si>
    <t>RPS6 Ovaries</t>
  </si>
  <si>
    <t>\\10.5.3.217\mol_biology\Working data\Waits Data\Waits_2015_12\20151217_Plate 2 Mdom RPS6 Switch Rep4 qPCR for slow run.eds</t>
  </si>
  <si>
    <t>2015-12-17 14:13:07 PM EST</t>
  </si>
  <si>
    <t>2015121501</t>
  </si>
  <si>
    <t>2015121506</t>
  </si>
  <si>
    <t>2015121511</t>
  </si>
  <si>
    <t>2015121516</t>
  </si>
  <si>
    <t>2015121502</t>
  </si>
  <si>
    <t>2015121507</t>
  </si>
  <si>
    <t>2015121512</t>
  </si>
  <si>
    <t>2015121517</t>
  </si>
  <si>
    <t>2015121503</t>
  </si>
  <si>
    <t>2015121508</t>
  </si>
  <si>
    <t>2015121513</t>
  </si>
  <si>
    <t>2015121518</t>
  </si>
  <si>
    <t>2015121504</t>
  </si>
  <si>
    <t>2015121509</t>
  </si>
  <si>
    <t>2015121514</t>
  </si>
  <si>
    <t>2015121519</t>
  </si>
  <si>
    <t>Analysis Type</t>
  </si>
  <si>
    <t>Singleplex</t>
  </si>
  <si>
    <t>Endogenous Control</t>
  </si>
  <si>
    <t>RQ Min/Max Confidence Level</t>
  </si>
  <si>
    <t>95.0</t>
  </si>
  <si>
    <t>Reference Sample</t>
  </si>
  <si>
    <t>plate</t>
  </si>
  <si>
    <t>Ct mean</t>
  </si>
  <si>
    <t>Ct SD</t>
  </si>
  <si>
    <t>dCt</t>
  </si>
  <si>
    <t>ddCt</t>
  </si>
  <si>
    <t>2^(-ddCt)</t>
  </si>
  <si>
    <t>09</t>
  </si>
  <si>
    <t>mdACTIN5C</t>
  </si>
  <si>
    <t>MdoRPL26</t>
  </si>
  <si>
    <t>06</t>
  </si>
  <si>
    <t>07</t>
  </si>
  <si>
    <t>08</t>
  </si>
  <si>
    <t>10</t>
  </si>
  <si>
    <t>Plate</t>
  </si>
  <si>
    <t>2^-ddCT</t>
  </si>
  <si>
    <t>11</t>
  </si>
  <si>
    <t>12</t>
  </si>
  <si>
    <t>13</t>
  </si>
  <si>
    <t>14</t>
  </si>
  <si>
    <t>15</t>
  </si>
  <si>
    <t>Geom mean</t>
  </si>
  <si>
    <t>16</t>
  </si>
  <si>
    <t>18</t>
  </si>
  <si>
    <t>19</t>
  </si>
  <si>
    <t>20</t>
  </si>
  <si>
    <t>21</t>
  </si>
  <si>
    <t>22</t>
  </si>
  <si>
    <t>23</t>
  </si>
  <si>
    <t>24</t>
  </si>
  <si>
    <t>25</t>
  </si>
  <si>
    <t>Mean</t>
  </si>
  <si>
    <t>17</t>
  </si>
  <si>
    <t>MdoL24</t>
  </si>
  <si>
    <t>Micron bars are ~1 mm</t>
  </si>
  <si>
    <t>Additional ovarian dissections from different treatment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">
    <xf numFmtId="0" fontId="0" fillId="0" borderId="0" xfId="0"/>
    <xf numFmtId="0" fontId="1" fillId="0" borderId="0" xfId="0" applyFont="1"/>
    <xf numFmtId="0" fontId="1" fillId="0" borderId="0" xfId="1" applyFont="1"/>
    <xf numFmtId="0" fontId="3" fillId="0" borderId="0" xfId="0" applyFont="1"/>
    <xf numFmtId="0" fontId="1" fillId="0" borderId="0" xfId="1" applyFont="1" applyFill="1"/>
    <xf numFmtId="0" fontId="1" fillId="0" borderId="0" xfId="1" applyFont="1" applyFill="1" applyBorder="1"/>
    <xf numFmtId="0" fontId="3" fillId="0" borderId="0" xfId="0" applyFont="1" applyFill="1"/>
    <xf numFmtId="0" fontId="1" fillId="0" borderId="0" xfId="0" applyFont="1" applyFill="1"/>
    <xf numFmtId="0" fontId="3" fillId="0" borderId="0" xfId="0" applyFont="1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0" borderId="0" xfId="0" applyFont="1" applyBorder="1" applyAlignment="1">
      <alignment horizontal="center" wrapText="1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426720</xdr:colOff>
      <xdr:row>60</xdr:row>
      <xdr:rowOff>108204</xdr:rowOff>
    </xdr:to>
    <xdr:pic>
      <xdr:nvPicPr>
        <xdr:cNvPr id="14" name="Picture 13" descr="supp_info_dissections_600_dpi.jp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7132320" cy="98237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P26"/>
  <sheetViews>
    <sheetView tabSelected="1" zoomScaleNormal="100" workbookViewId="0"/>
  </sheetViews>
  <sheetFormatPr defaultColWidth="9.140625" defaultRowHeight="12.75"/>
  <cols>
    <col min="1" max="4" width="9.140625" style="11"/>
    <col min="5" max="5" width="10.28515625" style="11" bestFit="1" customWidth="1"/>
    <col min="6" max="8" width="9.140625" style="11"/>
    <col min="9" max="9" width="12" style="11" bestFit="1" customWidth="1"/>
    <col min="10" max="16384" width="9.140625" style="11"/>
  </cols>
  <sheetData>
    <row r="3" spans="1:11">
      <c r="A3" s="11" t="s">
        <v>12</v>
      </c>
    </row>
    <row r="4" spans="1:11" ht="13.5" thickBot="1">
      <c r="A4" s="9" t="s">
        <v>13</v>
      </c>
      <c r="B4" s="9" t="s">
        <v>14</v>
      </c>
      <c r="C4" s="9" t="s">
        <v>15</v>
      </c>
      <c r="D4" s="10" t="s">
        <v>16</v>
      </c>
      <c r="E4" s="9" t="s">
        <v>17</v>
      </c>
      <c r="I4" s="11" t="s">
        <v>18</v>
      </c>
      <c r="J4" s="11" t="s">
        <v>9</v>
      </c>
      <c r="K4" s="11" t="s">
        <v>11</v>
      </c>
    </row>
    <row r="5" spans="1:11">
      <c r="A5" s="11">
        <v>7</v>
      </c>
      <c r="B5" s="11" t="s">
        <v>6</v>
      </c>
      <c r="C5" s="11">
        <v>55</v>
      </c>
      <c r="D5" s="12">
        <v>6100</v>
      </c>
      <c r="E5" s="11">
        <f>D5/C5</f>
        <v>110.90909090909091</v>
      </c>
      <c r="H5" s="11" t="s">
        <v>6</v>
      </c>
      <c r="I5" s="11">
        <f>AVERAGE(E5,E14,E23)</f>
        <v>135.74003654003653</v>
      </c>
      <c r="J5" s="11">
        <f>STDEV(E5,E14,E23)</f>
        <v>27.232966368599424</v>
      </c>
      <c r="K5" s="11">
        <f>J5/(SQRT(3))</f>
        <v>15.722960463742904</v>
      </c>
    </row>
    <row r="6" spans="1:11">
      <c r="A6" s="11">
        <v>7</v>
      </c>
      <c r="B6" s="11" t="s">
        <v>19</v>
      </c>
      <c r="C6" s="11">
        <v>55</v>
      </c>
      <c r="D6" s="11">
        <v>0</v>
      </c>
      <c r="E6" s="11">
        <f>D6/C6</f>
        <v>0</v>
      </c>
      <c r="H6" s="11" t="s">
        <v>20</v>
      </c>
      <c r="I6" s="11">
        <f>AVERAGE(E8,E17,E26)</f>
        <v>98.211112871008325</v>
      </c>
      <c r="J6" s="11">
        <f>STDEV(E8,E17,E26)</f>
        <v>45.198310839265481</v>
      </c>
      <c r="K6" s="11">
        <f>J6/(SQRT(3))</f>
        <v>26.095256929966308</v>
      </c>
    </row>
    <row r="7" spans="1:11">
      <c r="A7" s="11">
        <v>7</v>
      </c>
      <c r="B7" s="11" t="s">
        <v>21</v>
      </c>
      <c r="C7" s="11">
        <v>54</v>
      </c>
      <c r="D7" s="12">
        <v>1127</v>
      </c>
      <c r="E7" s="11">
        <f>D7/C7</f>
        <v>20.87037037037037</v>
      </c>
      <c r="H7" s="11" t="s">
        <v>21</v>
      </c>
      <c r="I7" s="11">
        <f>AVERAGE(E7,E16,E25)</f>
        <v>8.3924976258309574</v>
      </c>
      <c r="J7" s="11">
        <f>STDEV(E7,E16,E25)</f>
        <v>10.826367693920254</v>
      </c>
      <c r="K7" s="11">
        <f>J7/(SQRT(3))</f>
        <v>6.250606302430727</v>
      </c>
    </row>
    <row r="8" spans="1:11">
      <c r="A8" s="11">
        <v>7</v>
      </c>
      <c r="B8" s="11" t="s">
        <v>20</v>
      </c>
      <c r="C8" s="11">
        <v>54</v>
      </c>
      <c r="D8" s="12">
        <v>3668</v>
      </c>
      <c r="E8" s="11">
        <f>D8/C8</f>
        <v>67.925925925925924</v>
      </c>
      <c r="H8" s="11" t="s">
        <v>19</v>
      </c>
      <c r="I8" s="11">
        <f>AVERAGE(E6,E15,E24)</f>
        <v>1.3965517241379308</v>
      </c>
      <c r="J8" s="11">
        <f>STDEV(E6,E15,E24)</f>
        <v>2.4188985416048112</v>
      </c>
      <c r="K8" s="11">
        <f>J8/(SQRT(3))</f>
        <v>1.396551724137931</v>
      </c>
    </row>
    <row r="12" spans="1:11">
      <c r="A12" s="11" t="s">
        <v>22</v>
      </c>
    </row>
    <row r="13" spans="1:11" ht="13.5" thickBot="1">
      <c r="A13" s="9" t="s">
        <v>13</v>
      </c>
      <c r="B13" s="9" t="s">
        <v>14</v>
      </c>
      <c r="C13" s="9" t="s">
        <v>15</v>
      </c>
      <c r="D13" s="10" t="s">
        <v>16</v>
      </c>
      <c r="E13" s="9" t="s">
        <v>17</v>
      </c>
    </row>
    <row r="14" spans="1:11">
      <c r="A14" s="11">
        <v>7</v>
      </c>
      <c r="B14" s="11" t="s">
        <v>6</v>
      </c>
      <c r="C14" s="11">
        <f>49-6-6</f>
        <v>37</v>
      </c>
      <c r="D14" s="12">
        <v>6100</v>
      </c>
      <c r="E14" s="11">
        <f>D14/C14</f>
        <v>164.86486486486487</v>
      </c>
    </row>
    <row r="15" spans="1:11">
      <c r="A15" s="11">
        <v>7</v>
      </c>
      <c r="B15" s="11" t="s">
        <v>19</v>
      </c>
      <c r="C15" s="11">
        <f>50-5-7</f>
        <v>38</v>
      </c>
      <c r="D15" s="11">
        <v>0</v>
      </c>
      <c r="E15" s="11">
        <f>D15/C15</f>
        <v>0</v>
      </c>
    </row>
    <row r="16" spans="1:11">
      <c r="A16" s="11">
        <v>7</v>
      </c>
      <c r="B16" s="11" t="s">
        <v>21</v>
      </c>
      <c r="C16" s="11">
        <f>48-11-10</f>
        <v>27</v>
      </c>
      <c r="D16" s="12">
        <v>76</v>
      </c>
      <c r="E16" s="11">
        <f>D16/C16</f>
        <v>2.8148148148148149</v>
      </c>
    </row>
    <row r="17" spans="1:16">
      <c r="A17" s="11">
        <v>7</v>
      </c>
      <c r="B17" s="11" t="s">
        <v>20</v>
      </c>
      <c r="C17" s="11">
        <f>49-1-2</f>
        <v>46</v>
      </c>
      <c r="D17" s="12">
        <v>3521</v>
      </c>
      <c r="E17" s="11">
        <f>D17/C17</f>
        <v>76.543478260869563</v>
      </c>
    </row>
    <row r="21" spans="1:16">
      <c r="A21" s="11" t="s">
        <v>23</v>
      </c>
      <c r="P21" s="11" t="s">
        <v>24</v>
      </c>
    </row>
    <row r="22" spans="1:16" ht="13.5" thickBot="1">
      <c r="A22" s="9" t="s">
        <v>13</v>
      </c>
      <c r="B22" s="9" t="s">
        <v>14</v>
      </c>
      <c r="C22" s="9" t="s">
        <v>15</v>
      </c>
      <c r="D22" s="10" t="s">
        <v>16</v>
      </c>
      <c r="E22" s="9" t="s">
        <v>17</v>
      </c>
    </row>
    <row r="23" spans="1:16">
      <c r="A23" s="11">
        <v>7</v>
      </c>
      <c r="B23" s="11" t="s">
        <v>6</v>
      </c>
      <c r="C23" s="11">
        <f>65</f>
        <v>65</v>
      </c>
      <c r="D23" s="12">
        <v>8544</v>
      </c>
      <c r="E23" s="11">
        <f>D23/C23</f>
        <v>131.44615384615383</v>
      </c>
    </row>
    <row r="24" spans="1:16">
      <c r="A24" s="11">
        <v>7</v>
      </c>
      <c r="B24" s="11" t="s">
        <v>19</v>
      </c>
      <c r="C24" s="11">
        <f>62-2-2</f>
        <v>58</v>
      </c>
      <c r="D24" s="11">
        <v>243</v>
      </c>
      <c r="E24" s="11">
        <f>D24/C24</f>
        <v>4.1896551724137927</v>
      </c>
    </row>
    <row r="25" spans="1:16">
      <c r="A25" s="11">
        <v>7</v>
      </c>
      <c r="B25" s="11" t="s">
        <v>21</v>
      </c>
      <c r="C25" s="11">
        <f>65</f>
        <v>65</v>
      </c>
      <c r="D25" s="12">
        <v>97</v>
      </c>
      <c r="E25" s="11">
        <f>D25/C25</f>
        <v>1.4923076923076923</v>
      </c>
    </row>
    <row r="26" spans="1:16">
      <c r="A26" s="11">
        <v>7</v>
      </c>
      <c r="B26" s="11" t="s">
        <v>20</v>
      </c>
      <c r="C26" s="11">
        <f>62-1</f>
        <v>61</v>
      </c>
      <c r="D26" s="12">
        <v>9160</v>
      </c>
      <c r="E26" s="11">
        <f>D26/C26</f>
        <v>150.1639344262295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ColWidth="9.140625" defaultRowHeight="15" customHeight="1"/>
  <cols>
    <col min="1" max="1" width="4.28515625" style="3" bestFit="1" customWidth="1"/>
    <col min="2" max="2" width="5.85546875" style="3" customWidth="1"/>
    <col min="3" max="3" width="11.140625" style="3" bestFit="1" customWidth="1"/>
    <col min="4" max="4" width="11.140625" style="3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6384" width="9.140625" style="3"/>
  </cols>
  <sheetData>
    <row r="1" spans="1:17" ht="15" customHeight="1">
      <c r="A1" s="6" t="s">
        <v>50</v>
      </c>
      <c r="B1" s="6" t="s">
        <v>51</v>
      </c>
      <c r="C1" s="6" t="s">
        <v>52</v>
      </c>
      <c r="D1" s="6" t="s">
        <v>255</v>
      </c>
      <c r="E1" s="6" t="s">
        <v>53</v>
      </c>
      <c r="F1" s="6" t="s">
        <v>54</v>
      </c>
      <c r="G1" s="6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 customFormat="1">
      <c r="A2" s="6" t="s">
        <v>110</v>
      </c>
      <c r="B2" s="6" t="s">
        <v>254</v>
      </c>
      <c r="C2" s="6" t="s">
        <v>67</v>
      </c>
      <c r="D2" s="6">
        <v>3</v>
      </c>
      <c r="E2" s="6">
        <v>26.533466339111328</v>
      </c>
      <c r="F2" s="6">
        <v>26.251581192016602</v>
      </c>
      <c r="G2" s="6">
        <v>0.3986457884311676</v>
      </c>
      <c r="H2" s="3">
        <f>AVERAGE(E2:E3)</f>
        <v>26.251581192016602</v>
      </c>
      <c r="I2" s="3">
        <f>STDEV(E2:E3)</f>
        <v>0.39864579805289718</v>
      </c>
      <c r="J2" s="3"/>
      <c r="K2" s="3"/>
      <c r="L2" s="3"/>
    </row>
    <row r="3" spans="1:17" customFormat="1">
      <c r="A3" s="6" t="s">
        <v>111</v>
      </c>
      <c r="B3" s="6" t="s">
        <v>254</v>
      </c>
      <c r="C3" s="6" t="s">
        <v>67</v>
      </c>
      <c r="D3" s="6">
        <v>3</v>
      </c>
      <c r="E3" s="6">
        <v>25.969696044921875</v>
      </c>
      <c r="F3" s="6">
        <v>26.251581192016602</v>
      </c>
      <c r="G3" s="6">
        <v>0.3986457884311676</v>
      </c>
      <c r="H3" s="3"/>
      <c r="I3" s="3"/>
      <c r="J3" s="3"/>
      <c r="K3" s="3"/>
      <c r="L3" s="3"/>
      <c r="O3" s="2" t="s">
        <v>0</v>
      </c>
      <c r="P3" s="2" t="s">
        <v>1</v>
      </c>
      <c r="Q3" s="2" t="s">
        <v>2</v>
      </c>
    </row>
    <row r="4" spans="1:17" customFormat="1">
      <c r="A4" s="6" t="s">
        <v>122</v>
      </c>
      <c r="B4" s="6" t="s">
        <v>254</v>
      </c>
      <c r="C4" s="6" t="s">
        <v>249</v>
      </c>
      <c r="D4" s="6">
        <v>3</v>
      </c>
      <c r="E4" s="6">
        <v>18.93925666809082</v>
      </c>
      <c r="F4" s="6">
        <v>18.932300567626953</v>
      </c>
      <c r="G4" s="6">
        <v>9.8360627889633179E-3</v>
      </c>
      <c r="H4" s="3">
        <f>AVERAGE(E4:E5)</f>
        <v>18.93230152130127</v>
      </c>
      <c r="I4" s="3">
        <f>STDEV(E4:E5)</f>
        <v>9.8360629180784063E-3</v>
      </c>
      <c r="J4" s="3">
        <f>H4-H2</f>
        <v>-7.319279670715332</v>
      </c>
      <c r="K4" s="3"/>
      <c r="L4" s="3"/>
      <c r="O4" s="2">
        <f>L12</f>
        <v>1.491517880402407</v>
      </c>
      <c r="P4" s="2">
        <f>L14</f>
        <v>1.9778715118584491</v>
      </c>
      <c r="Q4" s="2">
        <f>L16</f>
        <v>1.9776989365704982</v>
      </c>
    </row>
    <row r="5" spans="1:17" customFormat="1">
      <c r="A5" s="6" t="s">
        <v>123</v>
      </c>
      <c r="B5" s="6" t="s">
        <v>254</v>
      </c>
      <c r="C5" s="6" t="s">
        <v>249</v>
      </c>
      <c r="D5" s="6">
        <v>3</v>
      </c>
      <c r="E5" s="6">
        <v>18.925346374511719</v>
      </c>
      <c r="F5" s="6">
        <v>18.932300567626953</v>
      </c>
      <c r="G5" s="6">
        <v>9.8360627889633179E-3</v>
      </c>
      <c r="H5" s="3"/>
      <c r="I5" s="3"/>
      <c r="J5" s="3"/>
      <c r="K5" s="3"/>
      <c r="L5" s="3"/>
      <c r="O5" s="2">
        <f>L20</f>
        <v>1.7744531182273597</v>
      </c>
      <c r="P5" s="2">
        <f>L22</f>
        <v>1.2562441005710356</v>
      </c>
      <c r="Q5" s="2">
        <f>L24</f>
        <v>0.6846917322438536</v>
      </c>
    </row>
    <row r="6" spans="1:17" customFormat="1">
      <c r="A6" s="6" t="s">
        <v>120</v>
      </c>
      <c r="B6" s="6" t="s">
        <v>254</v>
      </c>
      <c r="C6" s="6" t="s">
        <v>250</v>
      </c>
      <c r="D6" s="6">
        <v>3</v>
      </c>
      <c r="E6" s="6">
        <v>19.665874481201172</v>
      </c>
      <c r="F6" s="6">
        <v>19.668811798095703</v>
      </c>
      <c r="G6" s="6">
        <v>4.1539934463799E-3</v>
      </c>
      <c r="H6" s="3">
        <f>AVERAGE(E6:E7)</f>
        <v>19.668811798095703</v>
      </c>
      <c r="I6" s="3">
        <f>STDEV(E6:E7)</f>
        <v>4.1539933892337155E-3</v>
      </c>
      <c r="J6" s="3">
        <f>H6-H2</f>
        <v>-6.5827693939208984</v>
      </c>
      <c r="K6" s="3"/>
      <c r="L6" s="3"/>
      <c r="O6" s="2">
        <f>L28</f>
        <v>2.245098223355257</v>
      </c>
      <c r="P6" s="2">
        <f>L30</f>
        <v>2.6745112715022366</v>
      </c>
      <c r="Q6" s="2">
        <f>L32</f>
        <v>1.6455183320146061</v>
      </c>
    </row>
    <row r="7" spans="1:17" customFormat="1">
      <c r="A7" s="6" t="s">
        <v>121</v>
      </c>
      <c r="B7" s="6" t="s">
        <v>254</v>
      </c>
      <c r="C7" s="6" t="s">
        <v>250</v>
      </c>
      <c r="D7" s="6">
        <v>3</v>
      </c>
      <c r="E7" s="6">
        <v>19.671749114990234</v>
      </c>
      <c r="F7" s="6">
        <v>19.668811798095703</v>
      </c>
      <c r="G7" s="6">
        <v>4.1539934463799E-3</v>
      </c>
      <c r="H7" s="3"/>
      <c r="I7" s="3"/>
      <c r="J7" s="3"/>
      <c r="K7" s="3"/>
      <c r="L7" s="3"/>
      <c r="O7" s="3">
        <f>L36</f>
        <v>2.020438537216199</v>
      </c>
      <c r="P7" s="3">
        <f>L38</f>
        <v>2.4139450277197545</v>
      </c>
      <c r="Q7" s="2">
        <f>L40</f>
        <v>0.96718978872402006</v>
      </c>
    </row>
    <row r="8" spans="1:17" customFormat="1">
      <c r="A8" s="6" t="s">
        <v>112</v>
      </c>
      <c r="B8" s="6" t="s">
        <v>254</v>
      </c>
      <c r="C8" s="6" t="s">
        <v>71</v>
      </c>
      <c r="D8" s="6">
        <v>3</v>
      </c>
      <c r="E8" s="6">
        <v>19.533731460571289</v>
      </c>
      <c r="F8" s="6">
        <v>19.568519592285156</v>
      </c>
      <c r="G8" s="6">
        <v>4.9199197441339493E-2</v>
      </c>
      <c r="H8" s="3">
        <f>AVERAGE(E8:E9)</f>
        <v>19.568520545959473</v>
      </c>
      <c r="I8" s="3">
        <f>STDEV(E8:E9)</f>
        <v>4.9199196378524906E-2</v>
      </c>
      <c r="J8" s="3">
        <f>H8-H2</f>
        <v>-6.6830606460571289</v>
      </c>
      <c r="K8" s="3"/>
      <c r="L8" s="3"/>
      <c r="O8" s="3">
        <f>L44</f>
        <v>1.5034559357950832</v>
      </c>
      <c r="P8" s="3">
        <f>L46</f>
        <v>1.3728466539821025</v>
      </c>
      <c r="Q8" s="3">
        <f>L48</f>
        <v>0.7479761759855833</v>
      </c>
    </row>
    <row r="9" spans="1:17" customFormat="1">
      <c r="A9" s="6" t="s">
        <v>113</v>
      </c>
      <c r="B9" s="6" t="s">
        <v>254</v>
      </c>
      <c r="C9" s="6" t="s">
        <v>71</v>
      </c>
      <c r="D9" s="6">
        <v>3</v>
      </c>
      <c r="E9" s="6">
        <v>19.603309631347656</v>
      </c>
      <c r="F9" s="6">
        <v>19.568519592285156</v>
      </c>
      <c r="G9" s="6">
        <v>4.9199197441339493E-2</v>
      </c>
      <c r="H9" s="3"/>
      <c r="I9" s="3"/>
      <c r="J9" s="3"/>
      <c r="K9" s="3"/>
      <c r="L9" s="3"/>
      <c r="O9" s="3">
        <f>AVERAGE(O4:O8)</f>
        <v>1.8069927389992611</v>
      </c>
      <c r="P9" s="3">
        <f>AVERAGE(P4:P8)</f>
        <v>1.9390837131267158</v>
      </c>
      <c r="Q9" s="3">
        <f>AVERAGE(Q4:Q8)</f>
        <v>1.2046149931077121</v>
      </c>
    </row>
    <row r="10" spans="1:17" ht="15" customHeight="1">
      <c r="A10" s="6" t="s">
        <v>164</v>
      </c>
      <c r="B10" s="6" t="s">
        <v>263</v>
      </c>
      <c r="C10" s="6" t="s">
        <v>67</v>
      </c>
      <c r="D10" s="6">
        <v>2</v>
      </c>
      <c r="E10" s="6">
        <v>23.639398574829102</v>
      </c>
      <c r="F10" s="6">
        <v>23.675802230834961</v>
      </c>
      <c r="G10" s="6">
        <v>5.1482543349266052E-2</v>
      </c>
      <c r="H10" s="3">
        <v>23.675802230834961</v>
      </c>
      <c r="I10" s="3">
        <v>5.1482544043451102E-2</v>
      </c>
    </row>
    <row r="11" spans="1:17" ht="15" customHeight="1">
      <c r="A11" s="6" t="s">
        <v>165</v>
      </c>
      <c r="B11" s="6" t="s">
        <v>263</v>
      </c>
      <c r="C11" s="6" t="s">
        <v>67</v>
      </c>
      <c r="D11" s="6">
        <v>2</v>
      </c>
      <c r="E11" s="6">
        <v>23.71220588684082</v>
      </c>
      <c r="F11" s="6">
        <v>23.675802230834961</v>
      </c>
      <c r="G11" s="6">
        <v>5.1482543349266052E-2</v>
      </c>
    </row>
    <row r="12" spans="1:17" ht="15" customHeight="1">
      <c r="A12" s="6" t="s">
        <v>176</v>
      </c>
      <c r="B12" s="6" t="s">
        <v>263</v>
      </c>
      <c r="C12" s="6" t="s">
        <v>249</v>
      </c>
      <c r="D12" s="6">
        <v>2</v>
      </c>
      <c r="E12" s="6">
        <v>18.717742919921875</v>
      </c>
      <c r="F12" s="6">
        <v>18.740348815917969</v>
      </c>
      <c r="G12" s="6">
        <v>3.1969565898180008E-2</v>
      </c>
      <c r="H12" s="3">
        <v>18.740348815917969</v>
      </c>
      <c r="I12" s="3">
        <v>3.1969564707271428E-2</v>
      </c>
      <c r="J12" s="3">
        <v>-4.9354534149169922</v>
      </c>
      <c r="K12" s="3">
        <v>-0.57678127288818359</v>
      </c>
      <c r="L12" s="3">
        <v>1.491517880402407</v>
      </c>
    </row>
    <row r="13" spans="1:17" ht="15" customHeight="1">
      <c r="A13" s="6" t="s">
        <v>177</v>
      </c>
      <c r="B13" s="6" t="s">
        <v>263</v>
      </c>
      <c r="C13" s="6" t="s">
        <v>249</v>
      </c>
      <c r="D13" s="6">
        <v>2</v>
      </c>
      <c r="E13" s="6">
        <v>18.762954711914063</v>
      </c>
      <c r="F13" s="6">
        <v>18.740348815917969</v>
      </c>
      <c r="G13" s="6">
        <v>3.1969565898180008E-2</v>
      </c>
    </row>
    <row r="14" spans="1:17" ht="15" customHeight="1">
      <c r="A14" s="6" t="s">
        <v>174</v>
      </c>
      <c r="B14" s="6" t="s">
        <v>263</v>
      </c>
      <c r="C14" s="6" t="s">
        <v>250</v>
      </c>
      <c r="D14" s="6">
        <v>2</v>
      </c>
      <c r="E14" s="6">
        <v>18.963769912719727</v>
      </c>
      <c r="F14" s="6">
        <v>18.956010818481445</v>
      </c>
      <c r="G14" s="6">
        <v>1.0973016731441021E-2</v>
      </c>
      <c r="H14" s="3">
        <v>18.956010818481445</v>
      </c>
      <c r="I14" s="3">
        <v>1.0973016303508283E-2</v>
      </c>
      <c r="J14" s="3">
        <v>-4.7197914123535156</v>
      </c>
      <c r="K14" s="3">
        <v>-0.98394870758056641</v>
      </c>
      <c r="L14" s="3">
        <v>1.9778715118584491</v>
      </c>
    </row>
    <row r="15" spans="1:17" ht="15" customHeight="1">
      <c r="A15" s="6" t="s">
        <v>175</v>
      </c>
      <c r="B15" s="6" t="s">
        <v>263</v>
      </c>
      <c r="C15" s="6" t="s">
        <v>250</v>
      </c>
      <c r="D15" s="6">
        <v>2</v>
      </c>
      <c r="E15" s="6">
        <v>18.948251724243164</v>
      </c>
      <c r="F15" s="6">
        <v>18.956010818481445</v>
      </c>
      <c r="G15" s="6">
        <v>1.0973016731441021E-2</v>
      </c>
    </row>
    <row r="16" spans="1:17" ht="15" customHeight="1">
      <c r="A16" s="6" t="s">
        <v>166</v>
      </c>
      <c r="B16" s="6" t="s">
        <v>263</v>
      </c>
      <c r="C16" s="6" t="s">
        <v>71</v>
      </c>
      <c r="D16" s="6">
        <v>2</v>
      </c>
      <c r="E16" s="6">
        <v>19.29127311706543</v>
      </c>
      <c r="F16" s="6">
        <v>19.33949089050293</v>
      </c>
      <c r="G16" s="6">
        <v>6.8190231919288635E-2</v>
      </c>
      <c r="H16" s="3">
        <v>19.33949089050293</v>
      </c>
      <c r="I16" s="3">
        <v>6.8190229142745667E-2</v>
      </c>
      <c r="J16" s="3">
        <v>-4.3363113403320313</v>
      </c>
      <c r="K16" s="3">
        <v>-0.98382282257080078</v>
      </c>
      <c r="L16" s="3">
        <v>1.9776989365704982</v>
      </c>
    </row>
    <row r="17" spans="1:12" ht="15" customHeight="1">
      <c r="A17" s="6" t="s">
        <v>167</v>
      </c>
      <c r="B17" s="6" t="s">
        <v>263</v>
      </c>
      <c r="C17" s="6" t="s">
        <v>71</v>
      </c>
      <c r="D17" s="6">
        <v>2</v>
      </c>
      <c r="E17" s="6">
        <v>19.38770866394043</v>
      </c>
      <c r="F17" s="6">
        <v>19.33949089050293</v>
      </c>
      <c r="G17" s="6">
        <v>6.8190231919288635E-2</v>
      </c>
    </row>
    <row r="18" spans="1:12" customFormat="1">
      <c r="A18" s="6" t="s">
        <v>134</v>
      </c>
      <c r="B18" s="6" t="s">
        <v>273</v>
      </c>
      <c r="C18" s="6" t="s">
        <v>67</v>
      </c>
      <c r="D18" s="6">
        <v>3</v>
      </c>
      <c r="E18" s="6">
        <v>26.930789947509766</v>
      </c>
      <c r="F18" s="6">
        <v>26.861173629760742</v>
      </c>
      <c r="G18" s="6">
        <v>9.8452337086200714E-2</v>
      </c>
      <c r="H18" s="3">
        <v>26.861173629760742</v>
      </c>
      <c r="I18" s="3">
        <v>9.8452340723143766E-2</v>
      </c>
      <c r="J18" s="3"/>
      <c r="K18" s="3"/>
      <c r="L18" s="3"/>
    </row>
    <row r="19" spans="1:12" customFormat="1">
      <c r="A19" s="6" t="s">
        <v>135</v>
      </c>
      <c r="B19" s="6" t="s">
        <v>273</v>
      </c>
      <c r="C19" s="6" t="s">
        <v>67</v>
      </c>
      <c r="D19" s="6">
        <v>3</v>
      </c>
      <c r="E19" s="6">
        <v>26.791557312011719</v>
      </c>
      <c r="F19" s="6">
        <v>26.861173629760742</v>
      </c>
      <c r="G19" s="6">
        <v>9.8452337086200714E-2</v>
      </c>
      <c r="H19" s="3"/>
      <c r="I19" s="3"/>
      <c r="J19" s="3"/>
      <c r="K19" s="3"/>
      <c r="L19" s="3"/>
    </row>
    <row r="20" spans="1:12" customFormat="1">
      <c r="A20" s="6" t="s">
        <v>146</v>
      </c>
      <c r="B20" s="6" t="s">
        <v>273</v>
      </c>
      <c r="C20" s="6" t="s">
        <v>249</v>
      </c>
      <c r="D20" s="6">
        <v>3</v>
      </c>
      <c r="E20" s="6">
        <v>18.676155090332031</v>
      </c>
      <c r="F20" s="6">
        <v>18.714519500732422</v>
      </c>
      <c r="G20" s="6">
        <v>5.4255470633506775E-2</v>
      </c>
      <c r="H20" s="3">
        <v>18.714519500732422</v>
      </c>
      <c r="I20" s="3">
        <v>5.4255469500679845E-2</v>
      </c>
      <c r="J20" s="3">
        <f>H20-H18</f>
        <v>-8.1466541290283203</v>
      </c>
      <c r="K20" s="3">
        <f>J20-$J$4</f>
        <v>-0.82737445831298828</v>
      </c>
      <c r="L20" s="3">
        <f>2^(-K20)</f>
        <v>1.7744531182273597</v>
      </c>
    </row>
    <row r="21" spans="1:12" customFormat="1">
      <c r="A21" s="6" t="s">
        <v>147</v>
      </c>
      <c r="B21" s="6" t="s">
        <v>273</v>
      </c>
      <c r="C21" s="6" t="s">
        <v>249</v>
      </c>
      <c r="D21" s="6">
        <v>3</v>
      </c>
      <c r="E21" s="6">
        <v>18.752883911132813</v>
      </c>
      <c r="F21" s="6">
        <v>18.714519500732422</v>
      </c>
      <c r="G21" s="6">
        <v>5.4255470633506775E-2</v>
      </c>
      <c r="H21" s="3"/>
      <c r="I21" s="3"/>
      <c r="J21" s="3"/>
      <c r="K21" s="3"/>
      <c r="L21" s="3"/>
    </row>
    <row r="22" spans="1:12" customFormat="1">
      <c r="A22" s="6" t="s">
        <v>144</v>
      </c>
      <c r="B22" s="6" t="s">
        <v>273</v>
      </c>
      <c r="C22" s="6" t="s">
        <v>250</v>
      </c>
      <c r="D22" s="6">
        <v>3</v>
      </c>
      <c r="E22" s="6">
        <v>19.953479766845703</v>
      </c>
      <c r="F22" s="6">
        <v>19.949287414550781</v>
      </c>
      <c r="G22" s="6">
        <v>5.9288814663887024E-3</v>
      </c>
      <c r="H22" s="3">
        <v>19.949287414550781</v>
      </c>
      <c r="I22" s="3">
        <v>5.9288814737244854E-3</v>
      </c>
      <c r="J22" s="3">
        <f>H22-H18</f>
        <v>-6.9118862152099609</v>
      </c>
      <c r="K22" s="3">
        <f>J22-$J$6</f>
        <v>-0.3291168212890625</v>
      </c>
      <c r="L22" s="3">
        <f>2^(-K22)</f>
        <v>1.2562441005710356</v>
      </c>
    </row>
    <row r="23" spans="1:12" customFormat="1">
      <c r="A23" s="6" t="s">
        <v>145</v>
      </c>
      <c r="B23" s="6" t="s">
        <v>273</v>
      </c>
      <c r="C23" s="6" t="s">
        <v>250</v>
      </c>
      <c r="D23" s="6">
        <v>3</v>
      </c>
      <c r="E23" s="6">
        <v>19.945095062255859</v>
      </c>
      <c r="F23" s="6">
        <v>19.949287414550781</v>
      </c>
      <c r="G23" s="6">
        <v>5.9288814663887024E-3</v>
      </c>
      <c r="H23" s="3"/>
      <c r="I23" s="3"/>
      <c r="J23" s="3"/>
      <c r="K23" s="3"/>
      <c r="L23" s="3"/>
    </row>
    <row r="24" spans="1:12" customFormat="1">
      <c r="A24" s="6" t="s">
        <v>136</v>
      </c>
      <c r="B24" s="6" t="s">
        <v>273</v>
      </c>
      <c r="C24" s="6" t="s">
        <v>71</v>
      </c>
      <c r="D24" s="6">
        <v>3</v>
      </c>
      <c r="E24" s="6">
        <v>20.747173309326172</v>
      </c>
      <c r="F24" s="6">
        <v>20.724586486816406</v>
      </c>
      <c r="G24" s="6">
        <v>3.1942591071128845E-2</v>
      </c>
      <c r="H24" s="3">
        <v>20.724586486816406</v>
      </c>
      <c r="I24" s="3">
        <v>3.1942590724224458E-2</v>
      </c>
      <c r="J24" s="3">
        <f>H24-H18</f>
        <v>-6.1365871429443359</v>
      </c>
      <c r="K24" s="3">
        <f>J24-$J$8</f>
        <v>0.54647350311279297</v>
      </c>
      <c r="L24" s="3">
        <f>2^(-K24)</f>
        <v>0.6846917322438536</v>
      </c>
    </row>
    <row r="25" spans="1:12" customFormat="1">
      <c r="A25" s="6" t="s">
        <v>137</v>
      </c>
      <c r="B25" s="6" t="s">
        <v>273</v>
      </c>
      <c r="C25" s="6" t="s">
        <v>71</v>
      </c>
      <c r="D25" s="6">
        <v>3</v>
      </c>
      <c r="E25" s="6">
        <v>20.701999664306641</v>
      </c>
      <c r="F25" s="6">
        <v>20.724586486816406</v>
      </c>
      <c r="G25" s="6">
        <v>3.1942591071128845E-2</v>
      </c>
      <c r="H25" s="3"/>
      <c r="I25" s="3"/>
      <c r="J25" s="3"/>
      <c r="K25" s="3"/>
      <c r="L25" s="3"/>
    </row>
    <row r="26" spans="1:12" customFormat="1">
      <c r="A26" s="6" t="s">
        <v>158</v>
      </c>
      <c r="B26" s="6" t="s">
        <v>264</v>
      </c>
      <c r="C26" s="6" t="s">
        <v>67</v>
      </c>
      <c r="D26" s="6">
        <v>3</v>
      </c>
      <c r="E26" s="6">
        <v>27.289157867431641</v>
      </c>
      <c r="F26" s="6">
        <v>27.028633117675781</v>
      </c>
      <c r="G26" s="6">
        <v>0.36843898892402649</v>
      </c>
      <c r="H26" s="3">
        <v>27.028632164001465</v>
      </c>
      <c r="I26" s="3">
        <v>0.36843898313774537</v>
      </c>
      <c r="J26" s="3"/>
      <c r="K26" s="3"/>
      <c r="L26" s="3"/>
    </row>
    <row r="27" spans="1:12" customFormat="1">
      <c r="A27" s="6" t="s">
        <v>159</v>
      </c>
      <c r="B27" s="6" t="s">
        <v>264</v>
      </c>
      <c r="C27" s="6" t="s">
        <v>67</v>
      </c>
      <c r="D27" s="6">
        <v>3</v>
      </c>
      <c r="E27" s="6">
        <v>26.768106460571289</v>
      </c>
      <c r="F27" s="6">
        <v>27.028633117675781</v>
      </c>
      <c r="G27" s="6">
        <v>0.36843898892402649</v>
      </c>
      <c r="H27" s="3"/>
      <c r="I27" s="3"/>
      <c r="J27" s="3"/>
      <c r="K27" s="3"/>
      <c r="L27" s="3"/>
    </row>
    <row r="28" spans="1:12" customFormat="1">
      <c r="A28" s="6" t="s">
        <v>170</v>
      </c>
      <c r="B28" s="6" t="s">
        <v>264</v>
      </c>
      <c r="C28" s="6" t="s">
        <v>249</v>
      </c>
      <c r="D28" s="6">
        <v>3</v>
      </c>
      <c r="E28" s="6">
        <v>18.766731262207031</v>
      </c>
      <c r="F28" s="6">
        <v>18.542573928833008</v>
      </c>
      <c r="G28" s="6">
        <v>0.31700634956359863</v>
      </c>
      <c r="H28" s="3">
        <v>18.542573928833008</v>
      </c>
      <c r="I28" s="3">
        <v>0.31700634096293118</v>
      </c>
      <c r="J28" s="3">
        <f>H28-H26</f>
        <v>-8.486058235168457</v>
      </c>
      <c r="K28" s="3">
        <f>J28-$J$4</f>
        <v>-1.166778564453125</v>
      </c>
      <c r="L28" s="3">
        <f>2^(-K28)</f>
        <v>2.245098223355257</v>
      </c>
    </row>
    <row r="29" spans="1:12" customFormat="1">
      <c r="A29" s="3" t="s">
        <v>171</v>
      </c>
      <c r="B29" s="3" t="s">
        <v>264</v>
      </c>
      <c r="C29" s="3" t="s">
        <v>249</v>
      </c>
      <c r="D29" s="3">
        <v>3</v>
      </c>
      <c r="E29" s="3">
        <v>18.318416595458984</v>
      </c>
      <c r="F29" s="3">
        <v>18.542573928833008</v>
      </c>
      <c r="G29" s="3">
        <v>0.31700634956359863</v>
      </c>
      <c r="H29" s="3"/>
      <c r="I29" s="3"/>
      <c r="J29" s="3"/>
      <c r="K29" s="3"/>
      <c r="L29" s="3"/>
    </row>
    <row r="30" spans="1:12" customFormat="1">
      <c r="A30" s="3" t="s">
        <v>168</v>
      </c>
      <c r="B30" s="3" t="s">
        <v>264</v>
      </c>
      <c r="C30" s="3" t="s">
        <v>250</v>
      </c>
      <c r="D30" s="3">
        <v>3</v>
      </c>
      <c r="E30" s="3">
        <v>18.894571304321289</v>
      </c>
      <c r="F30" s="3">
        <v>19.026588439941406</v>
      </c>
      <c r="G30" s="3">
        <v>0.18669907748699188</v>
      </c>
      <c r="H30" s="3">
        <v>19.02658748626709</v>
      </c>
      <c r="I30" s="3">
        <v>0.18669907496046559</v>
      </c>
      <c r="J30" s="3">
        <f>H30-H26</f>
        <v>-8.002044677734375</v>
      </c>
      <c r="K30" s="3">
        <f>J30-$J$6</f>
        <v>-1.4192752838134766</v>
      </c>
      <c r="L30" s="3">
        <f>2^(-K30)</f>
        <v>2.6745112715022366</v>
      </c>
    </row>
    <row r="31" spans="1:12" customFormat="1">
      <c r="A31" s="3" t="s">
        <v>169</v>
      </c>
      <c r="B31" s="3" t="s">
        <v>264</v>
      </c>
      <c r="C31" s="3" t="s">
        <v>250</v>
      </c>
      <c r="D31" s="3">
        <v>3</v>
      </c>
      <c r="E31" s="3">
        <v>19.158603668212891</v>
      </c>
      <c r="F31" s="3">
        <v>19.026588439941406</v>
      </c>
      <c r="G31" s="3">
        <v>0.18669907748699188</v>
      </c>
      <c r="H31" s="3"/>
      <c r="I31" s="3"/>
      <c r="J31" s="3"/>
      <c r="K31" s="3"/>
      <c r="L31" s="3"/>
    </row>
    <row r="32" spans="1:12" customFormat="1">
      <c r="A32" s="3" t="s">
        <v>160</v>
      </c>
      <c r="B32" s="3" t="s">
        <v>264</v>
      </c>
      <c r="C32" s="3" t="s">
        <v>71</v>
      </c>
      <c r="D32" s="3">
        <v>3</v>
      </c>
      <c r="E32" s="3">
        <v>19.591136932373047</v>
      </c>
      <c r="F32" s="3">
        <v>19.627029418945313</v>
      </c>
      <c r="G32" s="3">
        <v>5.0759639590978622E-2</v>
      </c>
      <c r="H32" s="3">
        <v>19.627029418945313</v>
      </c>
      <c r="I32" s="3">
        <v>5.075964129779225E-2</v>
      </c>
      <c r="J32" s="3">
        <f>H32-H26</f>
        <v>-7.4016027450561523</v>
      </c>
      <c r="K32" s="3">
        <f>J32-$J$8</f>
        <v>-0.71854209899902344</v>
      </c>
      <c r="L32" s="3">
        <f>2^(-K32)</f>
        <v>1.6455183320146061</v>
      </c>
    </row>
    <row r="33" spans="1:12" customFormat="1">
      <c r="A33" s="3" t="s">
        <v>161</v>
      </c>
      <c r="B33" s="3" t="s">
        <v>264</v>
      </c>
      <c r="C33" s="3" t="s">
        <v>71</v>
      </c>
      <c r="D33" s="3">
        <v>3</v>
      </c>
      <c r="E33" s="3">
        <v>19.662921905517578</v>
      </c>
      <c r="F33" s="3">
        <v>19.627029418945313</v>
      </c>
      <c r="G33" s="3">
        <v>5.0759639590978622E-2</v>
      </c>
      <c r="H33" s="3"/>
      <c r="I33" s="3"/>
      <c r="J33" s="3"/>
      <c r="K33" s="3"/>
      <c r="L33" s="3"/>
    </row>
    <row r="34" spans="1:12" customFormat="1">
      <c r="A34" s="3" t="s">
        <v>77</v>
      </c>
      <c r="B34" s="3" t="s">
        <v>265</v>
      </c>
      <c r="C34" s="3" t="s">
        <v>67</v>
      </c>
      <c r="D34" s="3">
        <v>3</v>
      </c>
      <c r="E34" s="3">
        <v>27.338020324707031</v>
      </c>
      <c r="F34" s="3">
        <v>27.506999969482422</v>
      </c>
      <c r="G34" s="3">
        <v>0.23897330462932587</v>
      </c>
      <c r="H34" s="3">
        <v>27.506999969482422</v>
      </c>
      <c r="I34" s="3">
        <v>0.23897330540634534</v>
      </c>
      <c r="J34" s="3"/>
      <c r="K34" s="3"/>
      <c r="L34" s="3"/>
    </row>
    <row r="35" spans="1:12" customFormat="1">
      <c r="A35" s="3" t="s">
        <v>79</v>
      </c>
      <c r="B35" s="3" t="s">
        <v>265</v>
      </c>
      <c r="C35" s="3" t="s">
        <v>67</v>
      </c>
      <c r="D35" s="3">
        <v>3</v>
      </c>
      <c r="E35" s="3">
        <v>27.675979614257813</v>
      </c>
      <c r="F35" s="3">
        <v>27.506999969482422</v>
      </c>
      <c r="G35" s="3">
        <v>0.23897330462932587</v>
      </c>
      <c r="H35" s="3"/>
      <c r="I35" s="3"/>
      <c r="J35" s="3"/>
      <c r="K35" s="3"/>
      <c r="L35" s="3"/>
    </row>
    <row r="36" spans="1:12" customFormat="1">
      <c r="A36" s="3" t="s">
        <v>97</v>
      </c>
      <c r="B36" s="3" t="s">
        <v>265</v>
      </c>
      <c r="C36" s="3" t="s">
        <v>249</v>
      </c>
      <c r="D36" s="3">
        <v>3</v>
      </c>
      <c r="E36" s="3">
        <v>19.093547821044922</v>
      </c>
      <c r="F36" s="3">
        <v>19.173051834106445</v>
      </c>
      <c r="G36" s="3">
        <v>0.11243565380573273</v>
      </c>
      <c r="H36" s="3">
        <v>19.173051834106445</v>
      </c>
      <c r="I36" s="3">
        <v>0.11243565353469413</v>
      </c>
      <c r="J36" s="3">
        <f>H36-H34</f>
        <v>-8.3339481353759766</v>
      </c>
      <c r="K36" s="3">
        <f>J36-$J$4</f>
        <v>-1.0146684646606445</v>
      </c>
      <c r="L36" s="3">
        <f>2^(-K36)</f>
        <v>2.020438537216199</v>
      </c>
    </row>
    <row r="37" spans="1:12" customFormat="1">
      <c r="A37" s="3" t="s">
        <v>99</v>
      </c>
      <c r="B37" s="3" t="s">
        <v>265</v>
      </c>
      <c r="C37" s="3" t="s">
        <v>249</v>
      </c>
      <c r="D37" s="3">
        <v>3</v>
      </c>
      <c r="E37" s="3">
        <v>19.252555847167969</v>
      </c>
      <c r="F37" s="3">
        <v>19.173051834106445</v>
      </c>
      <c r="G37" s="3">
        <v>0.11243565380573273</v>
      </c>
      <c r="H37" s="3"/>
      <c r="I37" s="3"/>
      <c r="J37" s="3"/>
      <c r="K37" s="3"/>
      <c r="L37" s="3"/>
    </row>
    <row r="38" spans="1:12" customFormat="1">
      <c r="A38" s="3" t="s">
        <v>93</v>
      </c>
      <c r="B38" s="3" t="s">
        <v>265</v>
      </c>
      <c r="C38" s="3" t="s">
        <v>250</v>
      </c>
      <c r="D38" s="3">
        <v>3</v>
      </c>
      <c r="E38" s="3">
        <v>19.617061614990234</v>
      </c>
      <c r="F38" s="3">
        <v>19.652837753295898</v>
      </c>
      <c r="G38" s="3">
        <v>5.0595100969076157E-2</v>
      </c>
      <c r="H38" s="3">
        <v>19.652837753295898</v>
      </c>
      <c r="I38" s="3">
        <v>5.059510000120572E-2</v>
      </c>
      <c r="J38" s="3">
        <f>H38-H34</f>
        <v>-7.8541622161865234</v>
      </c>
      <c r="K38" s="3">
        <f>J38-$J$6</f>
        <v>-1.271392822265625</v>
      </c>
      <c r="L38" s="3">
        <f>2^(-K38)</f>
        <v>2.4139450277197545</v>
      </c>
    </row>
    <row r="39" spans="1:12" customFormat="1">
      <c r="A39" s="3" t="s">
        <v>95</v>
      </c>
      <c r="B39" s="3" t="s">
        <v>265</v>
      </c>
      <c r="C39" s="3" t="s">
        <v>250</v>
      </c>
      <c r="D39" s="3">
        <v>3</v>
      </c>
      <c r="E39" s="3">
        <v>19.688613891601563</v>
      </c>
      <c r="F39" s="3">
        <v>19.652837753295898</v>
      </c>
      <c r="G39" s="3">
        <v>5.0595100969076157E-2</v>
      </c>
      <c r="H39" s="3"/>
      <c r="I39" s="3"/>
      <c r="J39" s="3"/>
      <c r="K39" s="3"/>
      <c r="L39" s="3"/>
    </row>
    <row r="40" spans="1:12" customFormat="1">
      <c r="A40" s="3" t="s">
        <v>80</v>
      </c>
      <c r="B40" s="3" t="s">
        <v>265</v>
      </c>
      <c r="C40" s="3" t="s">
        <v>71</v>
      </c>
      <c r="D40" s="3">
        <v>3</v>
      </c>
      <c r="E40" s="3">
        <v>20.94573974609375</v>
      </c>
      <c r="F40" s="3">
        <v>20.872068405151367</v>
      </c>
      <c r="G40" s="3">
        <v>0.10418701171875</v>
      </c>
      <c r="H40" s="3">
        <v>20.872068405151367</v>
      </c>
      <c r="I40" s="3">
        <v>0.10418700951893005</v>
      </c>
      <c r="J40" s="3">
        <f>H40-H34</f>
        <v>-6.6349315643310547</v>
      </c>
      <c r="K40" s="3">
        <f>J40-$J$8</f>
        <v>4.8129081726074219E-2</v>
      </c>
      <c r="L40" s="3">
        <f>2^(-K40)</f>
        <v>0.96718978872402006</v>
      </c>
    </row>
    <row r="41" spans="1:12" customFormat="1">
      <c r="A41" s="3" t="s">
        <v>82</v>
      </c>
      <c r="B41" s="3" t="s">
        <v>265</v>
      </c>
      <c r="C41" s="3" t="s">
        <v>71</v>
      </c>
      <c r="D41" s="3">
        <v>3</v>
      </c>
      <c r="E41" s="3">
        <v>20.798397064208984</v>
      </c>
      <c r="F41" s="3">
        <v>20.872068405151367</v>
      </c>
      <c r="G41" s="3">
        <v>0.10418701171875</v>
      </c>
      <c r="H41" s="3"/>
      <c r="I41" s="3"/>
      <c r="J41" s="3"/>
      <c r="K41" s="3"/>
      <c r="L41" s="3"/>
    </row>
    <row r="42" spans="1:12" customFormat="1">
      <c r="A42" s="3" t="s">
        <v>116</v>
      </c>
      <c r="B42" s="3" t="s">
        <v>266</v>
      </c>
      <c r="C42" s="3" t="s">
        <v>67</v>
      </c>
      <c r="D42" s="3">
        <v>3</v>
      </c>
      <c r="E42" s="3">
        <v>26.878236770629883</v>
      </c>
      <c r="F42" s="3">
        <v>26.693252563476562</v>
      </c>
      <c r="G42" s="3">
        <v>0.26160582900047302</v>
      </c>
      <c r="H42" s="3">
        <v>26.693253517150879</v>
      </c>
      <c r="I42" s="3">
        <v>0.26160582588190734</v>
      </c>
      <c r="J42" s="3"/>
      <c r="K42" s="3"/>
      <c r="L42" s="3"/>
    </row>
    <row r="43" spans="1:12" customFormat="1">
      <c r="A43" s="3" t="s">
        <v>117</v>
      </c>
      <c r="B43" s="3" t="s">
        <v>266</v>
      </c>
      <c r="C43" s="3" t="s">
        <v>67</v>
      </c>
      <c r="D43" s="3">
        <v>3</v>
      </c>
      <c r="E43" s="3">
        <v>26.508270263671875</v>
      </c>
      <c r="F43" s="3">
        <v>26.693252563476562</v>
      </c>
      <c r="G43" s="3">
        <v>0.26160582900047302</v>
      </c>
      <c r="H43" s="3"/>
      <c r="I43" s="3"/>
      <c r="J43" s="3"/>
      <c r="K43" s="3"/>
      <c r="L43" s="3"/>
    </row>
    <row r="44" spans="1:12" customFormat="1">
      <c r="A44" s="3" t="s">
        <v>128</v>
      </c>
      <c r="B44" s="3" t="s">
        <v>266</v>
      </c>
      <c r="C44" s="3" t="s">
        <v>249</v>
      </c>
      <c r="D44" s="3">
        <v>3</v>
      </c>
      <c r="E44" s="3">
        <v>18.758960723876953</v>
      </c>
      <c r="F44" s="3">
        <v>18.785690307617188</v>
      </c>
      <c r="G44" s="3">
        <v>3.7802688777446747E-2</v>
      </c>
      <c r="H44" s="3">
        <v>18.785691261291504</v>
      </c>
      <c r="I44" s="3">
        <v>3.7802688541179165E-2</v>
      </c>
      <c r="J44" s="3">
        <f>H44-H42</f>
        <v>-7.907562255859375</v>
      </c>
      <c r="K44" s="3">
        <f>J44-$J$4</f>
        <v>-0.58828258514404297</v>
      </c>
      <c r="L44" s="3">
        <f>2^(-K44)</f>
        <v>1.5034559357950832</v>
      </c>
    </row>
    <row r="45" spans="1:12" customFormat="1">
      <c r="A45" s="3" t="s">
        <v>129</v>
      </c>
      <c r="B45" s="3" t="s">
        <v>266</v>
      </c>
      <c r="C45" s="3" t="s">
        <v>249</v>
      </c>
      <c r="D45" s="3">
        <v>3</v>
      </c>
      <c r="E45" s="3">
        <v>18.812421798706055</v>
      </c>
      <c r="F45" s="3">
        <v>18.785690307617188</v>
      </c>
      <c r="G45" s="3">
        <v>3.7802688777446747E-2</v>
      </c>
      <c r="H45" s="3"/>
      <c r="I45" s="3"/>
      <c r="J45" s="3"/>
      <c r="K45" s="3"/>
      <c r="L45" s="3"/>
    </row>
    <row r="46" spans="1:12" customFormat="1">
      <c r="A46" s="3" t="s">
        <v>126</v>
      </c>
      <c r="B46" s="3" t="s">
        <v>266</v>
      </c>
      <c r="C46" s="3" t="s">
        <v>250</v>
      </c>
      <c r="D46" s="3">
        <v>3</v>
      </c>
      <c r="E46" s="3">
        <v>19.637117385864258</v>
      </c>
      <c r="F46" s="3">
        <v>19.653312683105469</v>
      </c>
      <c r="G46" s="3">
        <v>2.2904958575963974E-2</v>
      </c>
      <c r="H46" s="3">
        <v>19.653313636779785</v>
      </c>
      <c r="I46" s="3">
        <v>2.2904957704336426E-2</v>
      </c>
      <c r="J46" s="3">
        <f>H46-H42</f>
        <v>-7.0399398803710937</v>
      </c>
      <c r="K46" s="3">
        <f>J46-$J$6</f>
        <v>-0.45717048645019531</v>
      </c>
      <c r="L46" s="3">
        <f>2^(-K46)</f>
        <v>1.3728466539821025</v>
      </c>
    </row>
    <row r="47" spans="1:12" customFormat="1">
      <c r="A47" s="3" t="s">
        <v>127</v>
      </c>
      <c r="B47" s="3" t="s">
        <v>266</v>
      </c>
      <c r="C47" s="3" t="s">
        <v>250</v>
      </c>
      <c r="D47" s="3">
        <v>3</v>
      </c>
      <c r="E47" s="3">
        <v>19.669509887695312</v>
      </c>
      <c r="F47" s="3">
        <v>19.653312683105469</v>
      </c>
      <c r="G47" s="3">
        <v>2.2904958575963974E-2</v>
      </c>
      <c r="H47" s="3"/>
      <c r="I47" s="3"/>
      <c r="J47" s="3"/>
      <c r="K47" s="3"/>
      <c r="L47" s="3"/>
    </row>
    <row r="48" spans="1:12" customFormat="1">
      <c r="A48" s="3" t="s">
        <v>118</v>
      </c>
      <c r="B48" s="3" t="s">
        <v>266</v>
      </c>
      <c r="C48" s="3" t="s">
        <v>71</v>
      </c>
      <c r="D48" s="3">
        <v>3</v>
      </c>
      <c r="E48" s="3">
        <v>20.45683479309082</v>
      </c>
      <c r="F48" s="3">
        <v>20.429128646850586</v>
      </c>
      <c r="G48" s="3">
        <v>3.9182405918836594E-2</v>
      </c>
      <c r="H48" s="3">
        <v>20.429128646850586</v>
      </c>
      <c r="I48" s="3">
        <v>3.9182407774031792E-2</v>
      </c>
      <c r="J48" s="3">
        <f>H48-H42</f>
        <v>-6.264124870300293</v>
      </c>
      <c r="K48" s="3">
        <f>J48-$J$8</f>
        <v>0.41893577575683594</v>
      </c>
      <c r="L48" s="3">
        <f>2^(-K48)</f>
        <v>0.7479761759855833</v>
      </c>
    </row>
    <row r="49" spans="1:12" customFormat="1">
      <c r="A49" s="3" t="s">
        <v>119</v>
      </c>
      <c r="B49" s="3" t="s">
        <v>266</v>
      </c>
      <c r="C49" s="3" t="s">
        <v>71</v>
      </c>
      <c r="D49" s="3">
        <v>3</v>
      </c>
      <c r="E49" s="3">
        <v>20.401422500610352</v>
      </c>
      <c r="F49" s="3">
        <v>20.429128646850586</v>
      </c>
      <c r="G49" s="3">
        <v>3.9182405918836594E-2</v>
      </c>
      <c r="H49" s="3"/>
      <c r="I49" s="3"/>
      <c r="J49" s="3"/>
      <c r="K49" s="3"/>
      <c r="L49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ColWidth="9.140625" defaultRowHeight="12.75"/>
  <cols>
    <col min="1" max="2" width="9.140625" style="3"/>
    <col min="3" max="3" width="12.28515625" style="3" bestFit="1" customWidth="1"/>
    <col min="4" max="16384" width="9.140625" style="3"/>
  </cols>
  <sheetData>
    <row r="1" spans="1:17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>
      <c r="A2" s="3" t="s">
        <v>110</v>
      </c>
      <c r="B2" s="3" t="s">
        <v>254</v>
      </c>
      <c r="C2" s="3" t="s">
        <v>67</v>
      </c>
      <c r="D2" s="3">
        <v>4</v>
      </c>
      <c r="E2" s="3">
        <v>23.333782196044922</v>
      </c>
      <c r="F2" s="3">
        <v>23.329183578491211</v>
      </c>
      <c r="G2" s="3">
        <v>6.5034274011850357E-3</v>
      </c>
      <c r="H2" s="3">
        <f>AVERAGE(E2:E3)</f>
        <v>23.329183578491211</v>
      </c>
      <c r="I2" s="3">
        <f>STDEV(E2:E3)</f>
        <v>6.5034273126249927E-3</v>
      </c>
    </row>
    <row r="3" spans="1:17">
      <c r="A3" s="3" t="s">
        <v>111</v>
      </c>
      <c r="B3" s="3" t="s">
        <v>254</v>
      </c>
      <c r="C3" s="3" t="s">
        <v>67</v>
      </c>
      <c r="D3" s="3">
        <v>4</v>
      </c>
      <c r="E3" s="3">
        <v>23.3245849609375</v>
      </c>
      <c r="F3" s="3">
        <v>23.329183578491211</v>
      </c>
      <c r="G3" s="3">
        <v>6.5034274011850357E-3</v>
      </c>
      <c r="O3" s="2" t="s">
        <v>0</v>
      </c>
      <c r="P3" s="2" t="s">
        <v>1</v>
      </c>
      <c r="Q3" s="2" t="s">
        <v>2</v>
      </c>
    </row>
    <row r="4" spans="1:17">
      <c r="A4" s="3" t="s">
        <v>122</v>
      </c>
      <c r="B4" s="3" t="s">
        <v>254</v>
      </c>
      <c r="C4" s="3" t="s">
        <v>249</v>
      </c>
      <c r="D4" s="3">
        <v>4</v>
      </c>
      <c r="E4" s="3">
        <v>18.944286346435547</v>
      </c>
      <c r="F4" s="3">
        <v>18.934761047363281</v>
      </c>
      <c r="G4" s="3">
        <v>1.3469458557665348E-2</v>
      </c>
      <c r="H4" s="3">
        <f>AVERAGE(E4:E5)</f>
        <v>18.934762001037598</v>
      </c>
      <c r="I4" s="3">
        <f>STDEV(E4:E5)</f>
        <v>1.3469458434505558E-2</v>
      </c>
      <c r="J4" s="3">
        <f>H4-H2</f>
        <v>-4.3944215774536133</v>
      </c>
      <c r="O4" s="2">
        <f>L12</f>
        <v>1.1118518690360106</v>
      </c>
      <c r="P4" s="2">
        <f>L14</f>
        <v>0.50994103038510241</v>
      </c>
      <c r="Q4" s="2">
        <f>L16</f>
        <v>1.1710961235391006</v>
      </c>
    </row>
    <row r="5" spans="1:17">
      <c r="A5" s="3" t="s">
        <v>123</v>
      </c>
      <c r="B5" s="3" t="s">
        <v>254</v>
      </c>
      <c r="C5" s="3" t="s">
        <v>249</v>
      </c>
      <c r="D5" s="3">
        <v>4</v>
      </c>
      <c r="E5" s="3">
        <v>18.925237655639648</v>
      </c>
      <c r="F5" s="3">
        <v>18.934761047363281</v>
      </c>
      <c r="G5" s="3">
        <v>1.3469458557665348E-2</v>
      </c>
      <c r="O5" s="2">
        <f>L20</f>
        <v>1.5055185725131834</v>
      </c>
      <c r="P5" s="2">
        <f>L22</f>
        <v>0.59185931259063829</v>
      </c>
      <c r="Q5" s="2">
        <f>L24</f>
        <v>1.2456603469907346</v>
      </c>
    </row>
    <row r="6" spans="1:17">
      <c r="A6" s="3" t="s">
        <v>120</v>
      </c>
      <c r="B6" s="3" t="s">
        <v>254</v>
      </c>
      <c r="C6" s="3" t="s">
        <v>250</v>
      </c>
      <c r="D6" s="3">
        <v>4</v>
      </c>
      <c r="E6" s="3">
        <v>19.579143524169922</v>
      </c>
      <c r="F6" s="3">
        <v>19.570453643798828</v>
      </c>
      <c r="G6" s="3">
        <v>1.2289347127079964E-2</v>
      </c>
      <c r="H6" s="3">
        <f>AVERAGE(E6:E7)</f>
        <v>19.570453643798828</v>
      </c>
      <c r="I6" s="3">
        <f>STDEV(E6:E7)</f>
        <v>1.2289346676200526E-2</v>
      </c>
      <c r="J6" s="3">
        <f>H6-H2</f>
        <v>-3.7587299346923828</v>
      </c>
      <c r="O6" s="2">
        <f>L28</f>
        <v>1.4696507256020435</v>
      </c>
      <c r="P6" s="2">
        <f>L30</f>
        <v>0.76882774614402838</v>
      </c>
      <c r="Q6" s="2">
        <f>L32</f>
        <v>2.1406432689533137</v>
      </c>
    </row>
    <row r="7" spans="1:17">
      <c r="A7" s="3" t="s">
        <v>121</v>
      </c>
      <c r="B7" s="3" t="s">
        <v>254</v>
      </c>
      <c r="C7" s="3" t="s">
        <v>250</v>
      </c>
      <c r="D7" s="3">
        <v>4</v>
      </c>
      <c r="E7" s="3">
        <v>19.561763763427734</v>
      </c>
      <c r="F7" s="3">
        <v>19.570453643798828</v>
      </c>
      <c r="G7" s="3">
        <v>1.2289347127079964E-2</v>
      </c>
      <c r="O7" s="3">
        <f>L36</f>
        <v>0.69499834322931342</v>
      </c>
      <c r="P7" s="3">
        <f>L38</f>
        <v>0.46050676347603869</v>
      </c>
      <c r="Q7" s="2">
        <f>L40</f>
        <v>0.74548933216861335</v>
      </c>
    </row>
    <row r="8" spans="1:17">
      <c r="A8" s="3" t="s">
        <v>112</v>
      </c>
      <c r="B8" s="3" t="s">
        <v>254</v>
      </c>
      <c r="C8" s="3" t="s">
        <v>71</v>
      </c>
      <c r="D8" s="3">
        <v>4</v>
      </c>
      <c r="E8" s="3">
        <v>19.496992111206055</v>
      </c>
      <c r="F8" s="3">
        <v>19.555763244628906</v>
      </c>
      <c r="G8" s="3">
        <v>8.3113588392734528E-2</v>
      </c>
      <c r="H8" s="3">
        <f>AVERAGE(E8:E9)</f>
        <v>19.55576229095459</v>
      </c>
      <c r="I8" s="3">
        <f>STDEV(E8:E9)</f>
        <v>8.3113585263483031E-2</v>
      </c>
      <c r="J8" s="3">
        <f>H8-H2</f>
        <v>-3.7734212875366211</v>
      </c>
      <c r="O8" s="3">
        <f>L44</f>
        <v>2.8984395820593352</v>
      </c>
      <c r="P8" s="3">
        <f>L46</f>
        <v>1.6609228852369322</v>
      </c>
      <c r="Q8" s="3">
        <f>L48</f>
        <v>2.8424639794172561</v>
      </c>
    </row>
    <row r="9" spans="1:17">
      <c r="A9" s="3" t="s">
        <v>113</v>
      </c>
      <c r="B9" s="3" t="s">
        <v>254</v>
      </c>
      <c r="C9" s="3" t="s">
        <v>71</v>
      </c>
      <c r="D9" s="3">
        <v>4</v>
      </c>
      <c r="E9" s="3">
        <v>19.614532470703125</v>
      </c>
      <c r="F9" s="3">
        <v>19.555763244628906</v>
      </c>
      <c r="G9" s="3">
        <v>8.3113588392734528E-2</v>
      </c>
      <c r="O9" s="3">
        <f>AVERAGE(O4:O8)</f>
        <v>1.5360918184879773</v>
      </c>
      <c r="P9" s="3">
        <f>AVERAGE(P4:P8)</f>
        <v>0.79841154756654797</v>
      </c>
      <c r="Q9" s="3">
        <f>AVERAGE(Q4:Q8)</f>
        <v>1.6290706102138039</v>
      </c>
    </row>
    <row r="10" spans="1:17">
      <c r="A10" s="3" t="s">
        <v>140</v>
      </c>
      <c r="B10" s="3" t="s">
        <v>267</v>
      </c>
      <c r="C10" s="3" t="s">
        <v>67</v>
      </c>
      <c r="D10" s="3">
        <v>3</v>
      </c>
      <c r="E10" s="3">
        <v>26.138206481933594</v>
      </c>
      <c r="F10" s="3">
        <v>26.076999664306641</v>
      </c>
      <c r="G10" s="3">
        <v>8.6559511721134186E-2</v>
      </c>
      <c r="H10" s="3">
        <v>26.076999664306641</v>
      </c>
      <c r="I10" s="3">
        <v>8.6559511597733729E-2</v>
      </c>
    </row>
    <row r="11" spans="1:17">
      <c r="A11" s="3" t="s">
        <v>141</v>
      </c>
      <c r="B11" s="3" t="s">
        <v>267</v>
      </c>
      <c r="C11" s="3" t="s">
        <v>67</v>
      </c>
      <c r="D11" s="3">
        <v>3</v>
      </c>
      <c r="E11" s="3">
        <v>26.015792846679688</v>
      </c>
      <c r="F11" s="3">
        <v>26.076999664306641</v>
      </c>
      <c r="G11" s="3">
        <v>8.6559511721134186E-2</v>
      </c>
    </row>
    <row r="12" spans="1:17">
      <c r="A12" s="3" t="s">
        <v>152</v>
      </c>
      <c r="B12" s="3" t="s">
        <v>267</v>
      </c>
      <c r="C12" s="3" t="s">
        <v>249</v>
      </c>
      <c r="D12" s="3">
        <v>3</v>
      </c>
      <c r="E12" s="3">
        <v>18.583494186401367</v>
      </c>
      <c r="F12" s="3">
        <v>18.604755401611328</v>
      </c>
      <c r="G12" s="3">
        <v>3.0067898333072662E-2</v>
      </c>
      <c r="H12" s="3">
        <v>18.604755401611328</v>
      </c>
      <c r="I12" s="3">
        <v>3.0067898902459891E-2</v>
      </c>
      <c r="J12" s="3">
        <v>-7.4722442626953125</v>
      </c>
      <c r="K12" s="3">
        <v>-0.15296459197998047</v>
      </c>
      <c r="L12" s="3">
        <v>1.1118518690360106</v>
      </c>
    </row>
    <row r="13" spans="1:17">
      <c r="A13" s="3" t="s">
        <v>153</v>
      </c>
      <c r="B13" s="3" t="s">
        <v>267</v>
      </c>
      <c r="C13" s="3" t="s">
        <v>249</v>
      </c>
      <c r="D13" s="3">
        <v>3</v>
      </c>
      <c r="E13" s="3">
        <v>18.626016616821289</v>
      </c>
      <c r="F13" s="3">
        <v>18.604755401611328</v>
      </c>
      <c r="G13" s="3">
        <v>3.0067898333072662E-2</v>
      </c>
    </row>
    <row r="14" spans="1:17">
      <c r="A14" s="3" t="s">
        <v>150</v>
      </c>
      <c r="B14" s="3" t="s">
        <v>267</v>
      </c>
      <c r="C14" s="3" t="s">
        <v>250</v>
      </c>
      <c r="D14" s="3">
        <v>3</v>
      </c>
      <c r="E14" s="3">
        <v>20.475440979003906</v>
      </c>
      <c r="F14" s="3">
        <v>20.465827941894531</v>
      </c>
      <c r="G14" s="3">
        <v>1.3594887219369411E-2</v>
      </c>
      <c r="H14" s="3">
        <v>20.465827941894531</v>
      </c>
      <c r="I14" s="3">
        <v>1.3594887455673979E-2</v>
      </c>
      <c r="J14" s="3">
        <v>-5.6111717224121094</v>
      </c>
      <c r="K14" s="3">
        <v>0.97159767150878906</v>
      </c>
      <c r="L14" s="3">
        <v>0.50994103038510241</v>
      </c>
    </row>
    <row r="15" spans="1:17">
      <c r="A15" s="3" t="s">
        <v>151</v>
      </c>
      <c r="B15" s="3" t="s">
        <v>267</v>
      </c>
      <c r="C15" s="3" t="s">
        <v>250</v>
      </c>
      <c r="D15" s="3">
        <v>3</v>
      </c>
      <c r="E15" s="3">
        <v>20.456214904785156</v>
      </c>
      <c r="F15" s="3">
        <v>20.465827941894531</v>
      </c>
      <c r="G15" s="3">
        <v>1.3594887219369411E-2</v>
      </c>
    </row>
    <row r="16" spans="1:17">
      <c r="A16" s="3" t="s">
        <v>142</v>
      </c>
      <c r="B16" s="3" t="s">
        <v>267</v>
      </c>
      <c r="C16" s="3" t="s">
        <v>71</v>
      </c>
      <c r="D16" s="3">
        <v>3</v>
      </c>
      <c r="E16" s="3">
        <v>19.186180114746094</v>
      </c>
      <c r="F16" s="3">
        <v>19.166080474853516</v>
      </c>
      <c r="G16" s="3">
        <v>2.8426531702280045E-2</v>
      </c>
      <c r="H16" s="3">
        <v>19.166079521179199</v>
      </c>
      <c r="I16" s="3">
        <v>2.8426532034051634E-2</v>
      </c>
      <c r="J16" s="3">
        <v>-6.9109201431274414</v>
      </c>
      <c r="K16" s="3">
        <v>-0.2278594970703125</v>
      </c>
      <c r="L16" s="3">
        <v>1.1710961235391006</v>
      </c>
    </row>
    <row r="17" spans="1:12">
      <c r="A17" s="3" t="s">
        <v>143</v>
      </c>
      <c r="B17" s="3" t="s">
        <v>267</v>
      </c>
      <c r="C17" s="3" t="s">
        <v>71</v>
      </c>
      <c r="D17" s="3">
        <v>3</v>
      </c>
      <c r="E17" s="3">
        <v>19.145978927612305</v>
      </c>
      <c r="F17" s="3">
        <v>19.166080474853516</v>
      </c>
      <c r="G17" s="3">
        <v>2.8426531702280045E-2</v>
      </c>
    </row>
    <row r="18" spans="1:12">
      <c r="A18" s="3" t="s">
        <v>164</v>
      </c>
      <c r="B18" s="3" t="s">
        <v>268</v>
      </c>
      <c r="C18" s="3" t="s">
        <v>67</v>
      </c>
      <c r="D18" s="3">
        <v>3</v>
      </c>
      <c r="E18" s="3">
        <v>26.688207626342773</v>
      </c>
      <c r="F18" s="3">
        <v>26.578472137451172</v>
      </c>
      <c r="G18" s="3">
        <v>0.15519076585769653</v>
      </c>
      <c r="H18" s="3">
        <v>26.578471183776855</v>
      </c>
      <c r="I18" s="3">
        <v>0.1551907653632974</v>
      </c>
    </row>
    <row r="19" spans="1:12">
      <c r="A19" s="3" t="s">
        <v>165</v>
      </c>
      <c r="B19" s="3" t="s">
        <v>268</v>
      </c>
      <c r="C19" s="3" t="s">
        <v>67</v>
      </c>
      <c r="D19" s="3">
        <v>3</v>
      </c>
      <c r="E19" s="3">
        <v>26.468734741210938</v>
      </c>
      <c r="F19" s="3">
        <v>26.578472137451172</v>
      </c>
      <c r="G19" s="3">
        <v>0.15519076585769653</v>
      </c>
    </row>
    <row r="20" spans="1:12">
      <c r="A20" s="3" t="s">
        <v>176</v>
      </c>
      <c r="B20" s="3" t="s">
        <v>268</v>
      </c>
      <c r="C20" s="3" t="s">
        <v>249</v>
      </c>
      <c r="D20" s="3">
        <v>3</v>
      </c>
      <c r="E20" s="3">
        <v>18.688247680664063</v>
      </c>
      <c r="F20" s="3">
        <v>18.668930053710938</v>
      </c>
      <c r="G20" s="3">
        <v>2.7317902073264122E-2</v>
      </c>
      <c r="H20" s="3">
        <v>18.668931007385254</v>
      </c>
      <c r="I20" s="3">
        <v>2.7317901330821074E-2</v>
      </c>
      <c r="J20" s="3">
        <v>-7.9095401763916016</v>
      </c>
      <c r="K20" s="3">
        <v>-0.59026050567626953</v>
      </c>
      <c r="L20" s="3">
        <v>1.5055185725131834</v>
      </c>
    </row>
    <row r="21" spans="1:12">
      <c r="A21" s="3" t="s">
        <v>177</v>
      </c>
      <c r="B21" s="3" t="s">
        <v>268</v>
      </c>
      <c r="C21" s="3" t="s">
        <v>249</v>
      </c>
      <c r="D21" s="3">
        <v>3</v>
      </c>
      <c r="E21" s="3">
        <v>18.649614334106445</v>
      </c>
      <c r="F21" s="3">
        <v>18.668930053710938</v>
      </c>
      <c r="G21" s="3">
        <v>2.7317902073264122E-2</v>
      </c>
    </row>
    <row r="22" spans="1:12">
      <c r="A22" s="3" t="s">
        <v>174</v>
      </c>
      <c r="B22" s="3" t="s">
        <v>268</v>
      </c>
      <c r="C22" s="3" t="s">
        <v>250</v>
      </c>
      <c r="D22" s="3">
        <v>3</v>
      </c>
      <c r="E22" s="3">
        <v>20.521411895751953</v>
      </c>
      <c r="F22" s="3">
        <v>20.752376556396484</v>
      </c>
      <c r="G22" s="3">
        <v>0.32663199305534363</v>
      </c>
      <c r="H22" s="3">
        <v>20.752375602722168</v>
      </c>
      <c r="I22" s="3">
        <v>0.32663200681324317</v>
      </c>
      <c r="J22" s="3">
        <v>-5.8260955810546875</v>
      </c>
      <c r="K22" s="3">
        <v>0.75667381286621094</v>
      </c>
      <c r="L22" s="3">
        <v>0.59185931259063829</v>
      </c>
    </row>
    <row r="23" spans="1:12">
      <c r="A23" s="3" t="s">
        <v>175</v>
      </c>
      <c r="B23" s="3" t="s">
        <v>268</v>
      </c>
      <c r="C23" s="3" t="s">
        <v>250</v>
      </c>
      <c r="D23" s="3">
        <v>3</v>
      </c>
      <c r="E23" s="3">
        <v>20.983339309692383</v>
      </c>
      <c r="F23" s="3">
        <v>20.752376556396484</v>
      </c>
      <c r="G23" s="3">
        <v>0.32663199305534363</v>
      </c>
    </row>
    <row r="24" spans="1:12">
      <c r="A24" s="3" t="s">
        <v>166</v>
      </c>
      <c r="B24" s="3" t="s">
        <v>268</v>
      </c>
      <c r="C24" s="3" t="s">
        <v>71</v>
      </c>
      <c r="D24" s="3">
        <v>3</v>
      </c>
      <c r="E24" s="3">
        <v>19.532485961914063</v>
      </c>
      <c r="F24" s="3">
        <v>19.578498840332031</v>
      </c>
      <c r="G24" s="3">
        <v>6.5073385834693909E-2</v>
      </c>
      <c r="H24" s="3">
        <v>19.578499794006348</v>
      </c>
      <c r="I24" s="3">
        <v>6.507338540166803E-2</v>
      </c>
      <c r="J24" s="3">
        <v>-6.9999713897705078</v>
      </c>
      <c r="K24" s="3">
        <v>-0.31691074371337891</v>
      </c>
      <c r="L24" s="3">
        <v>1.2456603469907346</v>
      </c>
    </row>
    <row r="25" spans="1:12">
      <c r="A25" s="3" t="s">
        <v>167</v>
      </c>
      <c r="B25" s="3" t="s">
        <v>268</v>
      </c>
      <c r="C25" s="3" t="s">
        <v>71</v>
      </c>
      <c r="D25" s="3">
        <v>3</v>
      </c>
      <c r="E25" s="3">
        <v>19.624513626098633</v>
      </c>
      <c r="F25" s="3">
        <v>19.578498840332031</v>
      </c>
      <c r="G25" s="3">
        <v>6.5073385834693909E-2</v>
      </c>
    </row>
    <row r="26" spans="1:12">
      <c r="A26" s="3" t="s">
        <v>134</v>
      </c>
      <c r="B26" s="3" t="s">
        <v>269</v>
      </c>
      <c r="C26" s="3" t="s">
        <v>67</v>
      </c>
      <c r="D26" s="3">
        <v>4</v>
      </c>
      <c r="E26" s="3">
        <v>23.33863639831543</v>
      </c>
      <c r="F26" s="3">
        <v>23.304847717285156</v>
      </c>
      <c r="G26" s="3">
        <v>4.7784410417079926E-2</v>
      </c>
      <c r="H26" s="3">
        <v>23.304847717285156</v>
      </c>
      <c r="I26" s="3">
        <v>4.7784410967711216E-2</v>
      </c>
    </row>
    <row r="27" spans="1:12">
      <c r="A27" s="3" t="s">
        <v>135</v>
      </c>
      <c r="B27" s="3" t="s">
        <v>269</v>
      </c>
      <c r="C27" s="3" t="s">
        <v>67</v>
      </c>
      <c r="D27" s="3">
        <v>4</v>
      </c>
      <c r="E27" s="3">
        <v>23.271059036254883</v>
      </c>
      <c r="F27" s="3">
        <v>23.304847717285156</v>
      </c>
      <c r="G27" s="3">
        <v>4.7784410417079926E-2</v>
      </c>
    </row>
    <row r="28" spans="1:12">
      <c r="A28" s="3" t="s">
        <v>146</v>
      </c>
      <c r="B28" s="3" t="s">
        <v>269</v>
      </c>
      <c r="C28" s="3" t="s">
        <v>249</v>
      </c>
      <c r="D28" s="3">
        <v>4</v>
      </c>
      <c r="E28" s="3">
        <v>18.337190628051758</v>
      </c>
      <c r="F28" s="3">
        <v>18.354953765869141</v>
      </c>
      <c r="G28" s="3">
        <v>2.5119522586464882E-2</v>
      </c>
      <c r="H28" s="3">
        <v>18.354952812194824</v>
      </c>
      <c r="I28" s="3">
        <v>2.5119521712492841E-2</v>
      </c>
      <c r="J28" s="3">
        <f>H28-H26</f>
        <v>-4.949894905090332</v>
      </c>
      <c r="K28" s="3">
        <f>J28-$J$4</f>
        <v>-0.55547332763671875</v>
      </c>
      <c r="L28" s="3">
        <f>2^(-K28)</f>
        <v>1.4696507256020435</v>
      </c>
    </row>
    <row r="29" spans="1:12">
      <c r="A29" s="3" t="s">
        <v>147</v>
      </c>
      <c r="B29" s="3" t="s">
        <v>269</v>
      </c>
      <c r="C29" s="3" t="s">
        <v>249</v>
      </c>
      <c r="D29" s="3">
        <v>4</v>
      </c>
      <c r="E29" s="3">
        <v>18.372714996337891</v>
      </c>
      <c r="F29" s="3">
        <v>18.354953765869141</v>
      </c>
      <c r="G29" s="3">
        <v>2.5119522586464882E-2</v>
      </c>
    </row>
    <row r="30" spans="1:12">
      <c r="A30" s="3" t="s">
        <v>144</v>
      </c>
      <c r="B30" s="3" t="s">
        <v>269</v>
      </c>
      <c r="C30" s="3" t="s">
        <v>250</v>
      </c>
      <c r="D30" s="3">
        <v>4</v>
      </c>
      <c r="E30" s="3">
        <v>19.905982971191406</v>
      </c>
      <c r="F30" s="3">
        <v>19.925384521484375</v>
      </c>
      <c r="G30" s="3">
        <v>2.7439285069704056E-2</v>
      </c>
      <c r="H30" s="3">
        <v>19.925385475158691</v>
      </c>
      <c r="I30" s="3">
        <v>2.7439284254532452E-2</v>
      </c>
      <c r="J30" s="3">
        <f>H30-H26</f>
        <v>-3.3794622421264648</v>
      </c>
      <c r="K30" s="3">
        <f>J30-$J$6</f>
        <v>0.37926769256591797</v>
      </c>
      <c r="L30" s="3">
        <f>2^(-K30)</f>
        <v>0.76882774614402838</v>
      </c>
    </row>
    <row r="31" spans="1:12">
      <c r="A31" s="3" t="s">
        <v>145</v>
      </c>
      <c r="B31" s="3" t="s">
        <v>269</v>
      </c>
      <c r="C31" s="3" t="s">
        <v>250</v>
      </c>
      <c r="D31" s="3">
        <v>4</v>
      </c>
      <c r="E31" s="3">
        <v>19.944787979125977</v>
      </c>
      <c r="F31" s="3">
        <v>19.925384521484375</v>
      </c>
      <c r="G31" s="3">
        <v>2.7439285069704056E-2</v>
      </c>
    </row>
    <row r="32" spans="1:12">
      <c r="A32" s="3" t="s">
        <v>136</v>
      </c>
      <c r="B32" s="3" t="s">
        <v>269</v>
      </c>
      <c r="C32" s="3" t="s">
        <v>71</v>
      </c>
      <c r="D32" s="3">
        <v>4</v>
      </c>
      <c r="E32" s="3">
        <v>18.397178649902344</v>
      </c>
      <c r="F32" s="3">
        <v>18.433382034301758</v>
      </c>
      <c r="G32" s="3">
        <v>5.119931697845459E-2</v>
      </c>
      <c r="H32" s="3">
        <v>18.433382034301758</v>
      </c>
      <c r="I32" s="3">
        <v>5.1199317221457895E-2</v>
      </c>
      <c r="J32" s="3">
        <f>H32-H26</f>
        <v>-4.8714656829833984</v>
      </c>
      <c r="K32" s="3">
        <f>J32-$J$8</f>
        <v>-1.0980443954467773</v>
      </c>
      <c r="L32" s="3">
        <f>2^(-K32)</f>
        <v>2.1406432689533137</v>
      </c>
    </row>
    <row r="33" spans="1:12">
      <c r="A33" s="3" t="s">
        <v>137</v>
      </c>
      <c r="B33" s="3" t="s">
        <v>269</v>
      </c>
      <c r="C33" s="3" t="s">
        <v>71</v>
      </c>
      <c r="D33" s="3">
        <v>4</v>
      </c>
      <c r="E33" s="3">
        <v>18.469585418701172</v>
      </c>
      <c r="F33" s="3">
        <v>18.433382034301758</v>
      </c>
      <c r="G33" s="3">
        <v>5.119931697845459E-2</v>
      </c>
    </row>
    <row r="34" spans="1:12">
      <c r="A34" s="3" t="s">
        <v>158</v>
      </c>
      <c r="B34" s="3" t="s">
        <v>270</v>
      </c>
      <c r="C34" s="3" t="s">
        <v>67</v>
      </c>
      <c r="D34" s="3">
        <v>4</v>
      </c>
      <c r="E34" s="3">
        <v>22.913702011108398</v>
      </c>
      <c r="F34" s="3">
        <v>22.829675674438477</v>
      </c>
      <c r="G34" s="3">
        <v>0.11883118748664856</v>
      </c>
      <c r="H34" s="3">
        <v>22.829675674438477</v>
      </c>
      <c r="I34" s="3">
        <v>0.11883118491513124</v>
      </c>
    </row>
    <row r="35" spans="1:12">
      <c r="A35" s="3" t="s">
        <v>159</v>
      </c>
      <c r="B35" s="3" t="s">
        <v>270</v>
      </c>
      <c r="C35" s="3" t="s">
        <v>67</v>
      </c>
      <c r="D35" s="3">
        <v>4</v>
      </c>
      <c r="E35" s="3">
        <v>22.745649337768555</v>
      </c>
      <c r="F35" s="3">
        <v>22.829675674438477</v>
      </c>
      <c r="G35" s="3">
        <v>0.11883118748664856</v>
      </c>
    </row>
    <row r="36" spans="1:12">
      <c r="A36" s="3" t="s">
        <v>170</v>
      </c>
      <c r="B36" s="3" t="s">
        <v>270</v>
      </c>
      <c r="C36" s="3" t="s">
        <v>249</v>
      </c>
      <c r="D36" s="3">
        <v>4</v>
      </c>
      <c r="E36" s="3">
        <v>18.95604133605957</v>
      </c>
      <c r="F36" s="3">
        <v>18.960172653198242</v>
      </c>
      <c r="G36" s="3">
        <v>5.8425646275281906E-3</v>
      </c>
      <c r="H36" s="3">
        <v>18.960172653198242</v>
      </c>
      <c r="I36" s="3">
        <v>5.8425647279741746E-3</v>
      </c>
      <c r="J36" s="3">
        <f>H36-H34</f>
        <v>-3.8695030212402344</v>
      </c>
      <c r="K36" s="3">
        <f>J36-$J$4</f>
        <v>0.52491855621337891</v>
      </c>
      <c r="L36" s="3">
        <f>2^(-K36)</f>
        <v>0.69499834322931342</v>
      </c>
    </row>
    <row r="37" spans="1:12">
      <c r="A37" s="3" t="s">
        <v>171</v>
      </c>
      <c r="B37" s="3" t="s">
        <v>270</v>
      </c>
      <c r="C37" s="3" t="s">
        <v>249</v>
      </c>
      <c r="D37" s="3">
        <v>4</v>
      </c>
      <c r="E37" s="3">
        <v>18.964303970336914</v>
      </c>
      <c r="F37" s="3">
        <v>18.960172653198242</v>
      </c>
      <c r="G37" s="3">
        <v>5.8425646275281906E-3</v>
      </c>
    </row>
    <row r="38" spans="1:12">
      <c r="A38" s="3" t="s">
        <v>168</v>
      </c>
      <c r="B38" s="3" t="s">
        <v>270</v>
      </c>
      <c r="C38" s="3" t="s">
        <v>250</v>
      </c>
      <c r="D38" s="3">
        <v>4</v>
      </c>
      <c r="E38" s="3">
        <v>19.940164566040039</v>
      </c>
      <c r="F38" s="3">
        <v>20.189651489257813</v>
      </c>
      <c r="G38" s="3">
        <v>0.35282778739929199</v>
      </c>
      <c r="H38" s="3">
        <v>20.189651489257813</v>
      </c>
      <c r="I38" s="3">
        <v>0.35282779044931023</v>
      </c>
      <c r="J38" s="3">
        <f>H38-H34</f>
        <v>-2.6400241851806641</v>
      </c>
      <c r="K38" s="3">
        <f>J38-$J$6</f>
        <v>1.1187057495117187</v>
      </c>
      <c r="L38" s="3">
        <f>2^(-K38)</f>
        <v>0.46050676347603869</v>
      </c>
    </row>
    <row r="39" spans="1:12">
      <c r="A39" s="3" t="s">
        <v>169</v>
      </c>
      <c r="B39" s="3" t="s">
        <v>270</v>
      </c>
      <c r="C39" s="3" t="s">
        <v>250</v>
      </c>
      <c r="D39" s="3">
        <v>4</v>
      </c>
      <c r="E39" s="3">
        <v>20.439138412475586</v>
      </c>
      <c r="F39" s="3">
        <v>20.189651489257813</v>
      </c>
      <c r="G39" s="3">
        <v>0.35282778739929199</v>
      </c>
    </row>
    <row r="40" spans="1:12">
      <c r="A40" s="3" t="s">
        <v>160</v>
      </c>
      <c r="B40" s="3" t="s">
        <v>270</v>
      </c>
      <c r="C40" s="3" t="s">
        <v>71</v>
      </c>
      <c r="D40" s="3">
        <v>4</v>
      </c>
      <c r="E40" s="3">
        <v>19.410484313964844</v>
      </c>
      <c r="F40" s="3">
        <v>19.479995727539063</v>
      </c>
      <c r="G40" s="3">
        <v>9.8302632570266724E-2</v>
      </c>
      <c r="H40" s="3">
        <v>19.479994773864746</v>
      </c>
      <c r="I40" s="3">
        <v>9.830263511723307E-2</v>
      </c>
      <c r="J40" s="3">
        <f>H40-H34</f>
        <v>-3.3496809005737305</v>
      </c>
      <c r="K40" s="3">
        <f>J40-$J$8</f>
        <v>0.42374038696289063</v>
      </c>
      <c r="L40" s="3">
        <f>2^(-K40)</f>
        <v>0.74548933216861335</v>
      </c>
    </row>
    <row r="41" spans="1:12">
      <c r="A41" s="3" t="s">
        <v>161</v>
      </c>
      <c r="B41" s="3" t="s">
        <v>270</v>
      </c>
      <c r="C41" s="3" t="s">
        <v>71</v>
      </c>
      <c r="D41" s="3">
        <v>4</v>
      </c>
      <c r="E41" s="3">
        <v>19.549505233764648</v>
      </c>
      <c r="F41" s="3">
        <v>19.479995727539063</v>
      </c>
      <c r="G41" s="3">
        <v>9.8302632570266724E-2</v>
      </c>
    </row>
    <row r="42" spans="1:12">
      <c r="A42" s="3" t="s">
        <v>77</v>
      </c>
      <c r="B42" s="3" t="s">
        <v>271</v>
      </c>
      <c r="C42" s="3" t="s">
        <v>67</v>
      </c>
      <c r="D42" s="3">
        <v>4</v>
      </c>
      <c r="E42" s="3">
        <v>24.898212432861328</v>
      </c>
      <c r="F42" s="3">
        <v>24.910694122314453</v>
      </c>
      <c r="G42" s="3">
        <v>1.7650425434112549E-2</v>
      </c>
      <c r="H42" s="3">
        <v>24.910693168640137</v>
      </c>
      <c r="I42" s="3">
        <v>1.7650425806786246E-2</v>
      </c>
    </row>
    <row r="43" spans="1:12">
      <c r="A43" s="3" t="s">
        <v>79</v>
      </c>
      <c r="B43" s="3" t="s">
        <v>271</v>
      </c>
      <c r="C43" s="3" t="s">
        <v>67</v>
      </c>
      <c r="D43" s="3">
        <v>4</v>
      </c>
      <c r="E43" s="3">
        <v>24.923173904418945</v>
      </c>
      <c r="F43" s="3">
        <v>24.910694122314453</v>
      </c>
      <c r="G43" s="3">
        <v>1.7650425434112549E-2</v>
      </c>
    </row>
    <row r="44" spans="1:12">
      <c r="A44" s="3" t="s">
        <v>97</v>
      </c>
      <c r="B44" s="3" t="s">
        <v>271</v>
      </c>
      <c r="C44" s="3" t="s">
        <v>249</v>
      </c>
      <c r="D44" s="3">
        <v>4</v>
      </c>
      <c r="E44" s="3">
        <v>18.97447395324707</v>
      </c>
      <c r="F44" s="3">
        <v>18.980995178222656</v>
      </c>
      <c r="G44" s="3">
        <v>9.2224050313234329E-3</v>
      </c>
      <c r="H44" s="3">
        <v>18.980995178222656</v>
      </c>
      <c r="I44" s="3">
        <v>9.2224048037597879E-3</v>
      </c>
      <c r="J44" s="3">
        <f>H44-H42</f>
        <v>-5.9296979904174805</v>
      </c>
      <c r="K44" s="3">
        <f>J44-$J$4</f>
        <v>-1.5352764129638672</v>
      </c>
      <c r="L44" s="3">
        <f>2^(-K44)</f>
        <v>2.8984395820593352</v>
      </c>
    </row>
    <row r="45" spans="1:12">
      <c r="A45" s="3" t="s">
        <v>99</v>
      </c>
      <c r="B45" s="3" t="s">
        <v>271</v>
      </c>
      <c r="C45" s="3" t="s">
        <v>249</v>
      </c>
      <c r="D45" s="3">
        <v>4</v>
      </c>
      <c r="E45" s="3">
        <v>18.987516403198242</v>
      </c>
      <c r="F45" s="3">
        <v>18.980995178222656</v>
      </c>
      <c r="G45" s="3">
        <v>9.2224050313234329E-3</v>
      </c>
    </row>
    <row r="46" spans="1:12">
      <c r="A46" s="3" t="s">
        <v>93</v>
      </c>
      <c r="B46" s="3" t="s">
        <v>271</v>
      </c>
      <c r="C46" s="3" t="s">
        <v>250</v>
      </c>
      <c r="D46" s="3">
        <v>4</v>
      </c>
      <c r="E46" s="3">
        <v>20.412599563598633</v>
      </c>
      <c r="F46" s="3">
        <v>20.419979095458984</v>
      </c>
      <c r="G46" s="3">
        <v>1.0434885509312153E-2</v>
      </c>
      <c r="H46" s="3">
        <v>20.419978141784668</v>
      </c>
      <c r="I46" s="3">
        <v>1.0434885341721187E-2</v>
      </c>
      <c r="J46" s="3">
        <f>H46-H42</f>
        <v>-4.4907150268554687</v>
      </c>
      <c r="K46" s="3">
        <f>J46-$J$6</f>
        <v>-0.73198509216308594</v>
      </c>
      <c r="L46" s="3">
        <f>2^(-K46)</f>
        <v>1.6609228852369322</v>
      </c>
    </row>
    <row r="47" spans="1:12">
      <c r="A47" s="3" t="s">
        <v>95</v>
      </c>
      <c r="B47" s="3" t="s">
        <v>271</v>
      </c>
      <c r="C47" s="3" t="s">
        <v>250</v>
      </c>
      <c r="D47" s="3">
        <v>4</v>
      </c>
      <c r="E47" s="3">
        <v>20.427356719970703</v>
      </c>
      <c r="F47" s="3">
        <v>20.419979095458984</v>
      </c>
      <c r="G47" s="3">
        <v>1.0434885509312153E-2</v>
      </c>
    </row>
    <row r="48" spans="1:12">
      <c r="A48" s="3" t="s">
        <v>80</v>
      </c>
      <c r="B48" s="3" t="s">
        <v>271</v>
      </c>
      <c r="C48" s="3" t="s">
        <v>71</v>
      </c>
      <c r="D48" s="3">
        <v>4</v>
      </c>
      <c r="E48" s="3">
        <v>19.598812103271484</v>
      </c>
      <c r="F48" s="3">
        <v>19.630130767822266</v>
      </c>
      <c r="G48" s="3">
        <v>4.4289931654930115E-2</v>
      </c>
      <c r="H48" s="3">
        <v>19.630129814147949</v>
      </c>
      <c r="I48" s="3">
        <v>4.4289931463975973E-2</v>
      </c>
      <c r="J48" s="3">
        <f>H48-H42</f>
        <v>-5.2805633544921875</v>
      </c>
      <c r="K48" s="3">
        <f>J48-$J$8</f>
        <v>-1.5071420669555664</v>
      </c>
      <c r="L48" s="3">
        <f>2^(-K48)</f>
        <v>2.8424639794172561</v>
      </c>
    </row>
    <row r="49" spans="1:7">
      <c r="A49" s="3" t="s">
        <v>82</v>
      </c>
      <c r="B49" s="3" t="s">
        <v>271</v>
      </c>
      <c r="C49" s="3" t="s">
        <v>71</v>
      </c>
      <c r="D49" s="3">
        <v>4</v>
      </c>
      <c r="E49" s="3">
        <v>19.661447525024414</v>
      </c>
      <c r="F49" s="3">
        <v>19.630130767822266</v>
      </c>
      <c r="G49" s="3">
        <v>4.428993165493011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Z43"/>
  <sheetViews>
    <sheetView workbookViewId="0"/>
  </sheetViews>
  <sheetFormatPr defaultColWidth="9.140625"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11.5703125" style="3" customWidth="1"/>
    <col min="5" max="5" width="5" style="3" bestFit="1" customWidth="1"/>
    <col min="6" max="7" width="12" style="3" bestFit="1" customWidth="1"/>
    <col min="8" max="8" width="12" style="6" bestFit="1" customWidth="1"/>
    <col min="9" max="10" width="12" style="3" bestFit="1" customWidth="1"/>
    <col min="11" max="12" width="12.5703125" style="3" bestFit="1" customWidth="1"/>
    <col min="13" max="13" width="12" style="3" bestFit="1" customWidth="1"/>
    <col min="14" max="15" width="9.140625" style="3"/>
    <col min="16" max="18" width="12" style="3" bestFit="1" customWidth="1"/>
    <col min="19" max="16384" width="9.140625" style="3"/>
  </cols>
  <sheetData>
    <row r="1" spans="1:26" ht="15" customHeight="1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>
      <c r="A2" s="3" t="s">
        <v>110</v>
      </c>
      <c r="B2" s="6" t="s">
        <v>252</v>
      </c>
      <c r="C2" s="3" t="s">
        <v>67</v>
      </c>
      <c r="D2" s="3">
        <v>1</v>
      </c>
      <c r="E2" s="3">
        <v>22.648860931396484</v>
      </c>
      <c r="F2" s="3">
        <v>22.602474212646484</v>
      </c>
      <c r="G2" s="3">
        <v>6.560073047876358E-2</v>
      </c>
      <c r="H2" s="3">
        <f>AVERAGE(E2:E3)</f>
        <v>22.602474212646484</v>
      </c>
      <c r="I2" s="3">
        <f>STDEV(E2:E3)</f>
        <v>6.5600726770236345E-2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" customHeight="1">
      <c r="A3" s="3" t="s">
        <v>111</v>
      </c>
      <c r="B3" s="6" t="s">
        <v>252</v>
      </c>
      <c r="C3" s="3" t="s">
        <v>67</v>
      </c>
      <c r="D3" s="3">
        <v>1</v>
      </c>
      <c r="E3" s="3">
        <v>22.556087493896484</v>
      </c>
      <c r="F3" s="3">
        <v>22.602474212646484</v>
      </c>
      <c r="G3" s="3">
        <v>6.560073047876358E-2</v>
      </c>
      <c r="H3" s="3"/>
      <c r="M3" s="2"/>
      <c r="N3" s="2"/>
      <c r="O3" s="2" t="s">
        <v>0</v>
      </c>
      <c r="P3" s="2" t="s">
        <v>1</v>
      </c>
      <c r="Q3" s="2" t="s">
        <v>2</v>
      </c>
      <c r="R3" s="2"/>
      <c r="S3" s="2"/>
      <c r="T3" s="2"/>
      <c r="U3" s="2"/>
      <c r="V3" s="2"/>
      <c r="W3" s="2"/>
      <c r="X3" s="2"/>
      <c r="Y3" s="2"/>
      <c r="Z3" s="2"/>
    </row>
    <row r="4" spans="1:26" ht="15" customHeight="1">
      <c r="A4" s="3" t="s">
        <v>122</v>
      </c>
      <c r="B4" s="6" t="s">
        <v>252</v>
      </c>
      <c r="C4" s="3" t="s">
        <v>249</v>
      </c>
      <c r="D4" s="3">
        <v>1</v>
      </c>
      <c r="E4" s="3">
        <v>18.849863052368164</v>
      </c>
      <c r="F4" s="3">
        <v>18.884122848510742</v>
      </c>
      <c r="G4" s="3">
        <v>4.8450667411088943E-2</v>
      </c>
      <c r="H4" s="3">
        <f>AVERAGE(E4:E5)</f>
        <v>18.884122848510742</v>
      </c>
      <c r="I4" s="3">
        <f>STDEV(E4:E5)</f>
        <v>4.845066834897143E-2</v>
      </c>
      <c r="J4" s="3">
        <f>H4-H2</f>
        <v>-3.7183513641357422</v>
      </c>
      <c r="M4" s="2"/>
      <c r="N4" s="2"/>
      <c r="O4" s="2">
        <f>L12</f>
        <v>1.6112527610642642</v>
      </c>
      <c r="P4" s="2">
        <f>L14</f>
        <v>1.3799151717833988</v>
      </c>
      <c r="Q4" s="2">
        <f>L16</f>
        <v>1.6720291930815057</v>
      </c>
      <c r="R4" s="2"/>
      <c r="S4" s="2"/>
      <c r="T4" s="2"/>
      <c r="U4" s="2"/>
      <c r="V4" s="2"/>
      <c r="W4" s="2"/>
      <c r="X4" s="2"/>
      <c r="Y4" s="2"/>
      <c r="Z4" s="2"/>
    </row>
    <row r="5" spans="1:26" ht="15" customHeight="1">
      <c r="A5" s="3" t="s">
        <v>123</v>
      </c>
      <c r="B5" s="6" t="s">
        <v>252</v>
      </c>
      <c r="C5" s="3" t="s">
        <v>249</v>
      </c>
      <c r="D5" s="3">
        <v>1</v>
      </c>
      <c r="E5" s="3">
        <v>18.91838264465332</v>
      </c>
      <c r="F5" s="3">
        <v>18.884122848510742</v>
      </c>
      <c r="G5" s="3">
        <v>4.8450667411088943E-2</v>
      </c>
      <c r="H5" s="3"/>
      <c r="M5" s="2"/>
      <c r="N5" s="2"/>
      <c r="O5" s="2">
        <f>L20</f>
        <v>0.84404849490038725</v>
      </c>
      <c r="P5" s="2">
        <f>L22</f>
        <v>0.86067515336563338</v>
      </c>
      <c r="Q5" s="2">
        <f>L24</f>
        <v>0.93716806560145749</v>
      </c>
      <c r="R5" s="2"/>
      <c r="S5" s="2"/>
      <c r="T5" s="2"/>
      <c r="U5" s="2"/>
      <c r="V5" s="2"/>
      <c r="W5" s="2"/>
      <c r="X5" s="2"/>
      <c r="Y5" s="2"/>
      <c r="Z5" s="2"/>
    </row>
    <row r="6" spans="1:26" ht="15" customHeight="1">
      <c r="A6" s="3" t="s">
        <v>120</v>
      </c>
      <c r="B6" s="6" t="s">
        <v>252</v>
      </c>
      <c r="C6" s="3" t="s">
        <v>250</v>
      </c>
      <c r="D6" s="3">
        <v>1</v>
      </c>
      <c r="E6" s="3">
        <v>19.452739715576172</v>
      </c>
      <c r="F6" s="3">
        <v>19.536701202392578</v>
      </c>
      <c r="G6" s="3">
        <v>0.11873812228441238</v>
      </c>
      <c r="H6" s="3">
        <f>AVERAGE(E6:E7)</f>
        <v>19.536700248718262</v>
      </c>
      <c r="I6" s="3">
        <f>STDEV(E6:E7)</f>
        <v>0.11873812467361919</v>
      </c>
      <c r="J6" s="3">
        <f>H6-H2</f>
        <v>-3.0657739639282227</v>
      </c>
      <c r="M6" s="2"/>
      <c r="N6" s="2"/>
      <c r="O6" s="2">
        <f>L28</f>
        <v>1.2138961190538491</v>
      </c>
      <c r="P6" s="2">
        <f>L30</f>
        <v>1.3057684960063205</v>
      </c>
      <c r="Q6" s="2">
        <f>L32</f>
        <v>1.413929397433733</v>
      </c>
      <c r="R6" s="2"/>
      <c r="S6" s="2"/>
      <c r="T6" s="2"/>
      <c r="U6" s="2"/>
      <c r="V6" s="2"/>
      <c r="W6" s="2"/>
      <c r="X6" s="2"/>
      <c r="Y6" s="2"/>
      <c r="Z6" s="2"/>
    </row>
    <row r="7" spans="1:26" ht="15" customHeight="1">
      <c r="A7" s="3" t="s">
        <v>121</v>
      </c>
      <c r="B7" s="6" t="s">
        <v>252</v>
      </c>
      <c r="C7" s="3" t="s">
        <v>250</v>
      </c>
      <c r="D7" s="3">
        <v>1</v>
      </c>
      <c r="E7" s="3">
        <v>19.620660781860352</v>
      </c>
      <c r="F7" s="3">
        <v>19.536701202392578</v>
      </c>
      <c r="G7" s="3">
        <v>0.11873812228441238</v>
      </c>
      <c r="H7" s="3"/>
      <c r="M7" s="2"/>
      <c r="N7" s="2"/>
      <c r="O7" s="2">
        <f>L36</f>
        <v>1.5837874302348323</v>
      </c>
      <c r="P7" s="2">
        <f>L38</f>
        <v>1.9267429754439427</v>
      </c>
      <c r="Q7" s="2">
        <f>L40</f>
        <v>2.0311152588709644</v>
      </c>
      <c r="R7" s="2"/>
      <c r="S7" s="2"/>
      <c r="T7" s="2"/>
      <c r="U7" s="2"/>
      <c r="V7" s="2"/>
      <c r="W7" s="2"/>
      <c r="X7" s="2"/>
      <c r="Y7" s="2"/>
      <c r="Z7" s="2"/>
    </row>
    <row r="8" spans="1:26" ht="15" customHeight="1">
      <c r="A8" s="3" t="s">
        <v>112</v>
      </c>
      <c r="B8" s="6" t="s">
        <v>252</v>
      </c>
      <c r="C8" s="3" t="s">
        <v>71</v>
      </c>
      <c r="D8" s="3">
        <v>1</v>
      </c>
      <c r="E8" s="3">
        <v>19.474044799804688</v>
      </c>
      <c r="F8" s="3">
        <v>19.488063812255859</v>
      </c>
      <c r="G8" s="3">
        <v>1.9827226176857948E-2</v>
      </c>
      <c r="H8" s="3">
        <f>AVERAGE(E8:E9)</f>
        <v>19.488064765930176</v>
      </c>
      <c r="I8" s="3">
        <f>STDEV(E8:E9)</f>
        <v>1.9827226238676901E-2</v>
      </c>
      <c r="J8" s="3">
        <f>H8-H2</f>
        <v>-3.1144094467163086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" customHeight="1">
      <c r="A9" s="3" t="s">
        <v>113</v>
      </c>
      <c r="B9" s="6" t="s">
        <v>252</v>
      </c>
      <c r="C9" s="3" t="s">
        <v>71</v>
      </c>
      <c r="D9" s="3">
        <v>1</v>
      </c>
      <c r="E9" s="3">
        <v>19.502084732055664</v>
      </c>
      <c r="F9" s="3">
        <v>19.488063812255859</v>
      </c>
      <c r="G9" s="3">
        <v>1.9827226176857948E-2</v>
      </c>
      <c r="H9" s="3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" customHeight="1">
      <c r="A10" s="3" t="s">
        <v>66</v>
      </c>
      <c r="B10" s="6" t="s">
        <v>251</v>
      </c>
      <c r="C10" s="3" t="s">
        <v>67</v>
      </c>
      <c r="D10" s="3">
        <v>1</v>
      </c>
      <c r="E10" s="3">
        <v>22.913179397583008</v>
      </c>
      <c r="F10" s="3">
        <v>22.997989654541016</v>
      </c>
      <c r="G10" s="3">
        <v>0.11993981897830963</v>
      </c>
      <c r="H10" s="3">
        <f>AVERAGE(E10:E11)</f>
        <v>22.997989654541016</v>
      </c>
      <c r="I10" s="3">
        <f>STDEV(E10:E11)</f>
        <v>0.1199398156183618</v>
      </c>
      <c r="M10" s="2"/>
      <c r="N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" customHeight="1">
      <c r="A11" s="3" t="s">
        <v>68</v>
      </c>
      <c r="B11" s="3" t="s">
        <v>251</v>
      </c>
      <c r="C11" s="3" t="s">
        <v>67</v>
      </c>
      <c r="D11" s="3">
        <v>1</v>
      </c>
      <c r="E11" s="3">
        <v>23.082799911499023</v>
      </c>
      <c r="F11" s="3">
        <v>22.997989654541016</v>
      </c>
      <c r="G11" s="3">
        <v>0.11993981897830963</v>
      </c>
      <c r="H11" s="3"/>
      <c r="M11" s="2"/>
      <c r="N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" customHeight="1">
      <c r="A12" s="3" t="s">
        <v>88</v>
      </c>
      <c r="B12" s="3" t="s">
        <v>251</v>
      </c>
      <c r="C12" s="3" t="s">
        <v>249</v>
      </c>
      <c r="D12" s="3">
        <v>1</v>
      </c>
      <c r="E12" s="3">
        <v>18.545330047607422</v>
      </c>
      <c r="F12" s="3">
        <v>18.591455459594727</v>
      </c>
      <c r="G12" s="3">
        <v>6.5231181681156158E-2</v>
      </c>
      <c r="H12" s="3">
        <f>AVERAGE(E12:E13)</f>
        <v>18.591455459594727</v>
      </c>
      <c r="I12" s="3">
        <f>STDEV(E12:E13)</f>
        <v>6.5231183202492826E-2</v>
      </c>
      <c r="J12" s="3">
        <f>H12-H10</f>
        <v>-4.4065341949462891</v>
      </c>
      <c r="K12" s="3">
        <f>J12-$J$4</f>
        <v>-0.68818283081054688</v>
      </c>
      <c r="L12" s="3">
        <f>2^(-K12)</f>
        <v>1.6112527610642642</v>
      </c>
      <c r="M12" s="2"/>
      <c r="N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" customHeight="1">
      <c r="A13" s="3" t="s">
        <v>89</v>
      </c>
      <c r="B13" s="3" t="s">
        <v>251</v>
      </c>
      <c r="C13" s="3" t="s">
        <v>249</v>
      </c>
      <c r="D13" s="3">
        <v>1</v>
      </c>
      <c r="E13" s="3">
        <v>18.637580871582031</v>
      </c>
      <c r="F13" s="3">
        <v>18.591455459594727</v>
      </c>
      <c r="G13" s="3">
        <v>6.5231181681156158E-2</v>
      </c>
      <c r="H13" s="3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" customHeight="1">
      <c r="A14" s="3" t="s">
        <v>84</v>
      </c>
      <c r="B14" s="3" t="s">
        <v>251</v>
      </c>
      <c r="C14" s="3" t="s">
        <v>250</v>
      </c>
      <c r="D14" s="3">
        <v>1</v>
      </c>
      <c r="E14" s="3">
        <v>19.476921081542969</v>
      </c>
      <c r="F14" s="3">
        <v>19.467636108398438</v>
      </c>
      <c r="G14" s="3">
        <v>1.3130934908986092E-2</v>
      </c>
      <c r="H14" s="3">
        <f>AVERAGE(E14:E15)</f>
        <v>19.467636108398438</v>
      </c>
      <c r="I14" s="3">
        <f>STDEV(E14:E15)</f>
        <v>1.3130934947266058E-2</v>
      </c>
      <c r="J14" s="3">
        <f>H14-H10</f>
        <v>-3.5303535461425781</v>
      </c>
      <c r="K14" s="3">
        <f>J14-$J$6</f>
        <v>-0.46457958221435547</v>
      </c>
      <c r="L14" s="3">
        <f>2^(-K14)</f>
        <v>1.3799151717833988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" customHeight="1">
      <c r="A15" s="3" t="s">
        <v>86</v>
      </c>
      <c r="B15" s="3" t="s">
        <v>251</v>
      </c>
      <c r="C15" s="3" t="s">
        <v>250</v>
      </c>
      <c r="D15" s="3">
        <v>1</v>
      </c>
      <c r="E15" s="3">
        <v>19.458351135253906</v>
      </c>
      <c r="F15" s="3">
        <v>19.467636108398438</v>
      </c>
      <c r="G15" s="3">
        <v>1.3130934908986092E-2</v>
      </c>
      <c r="H15" s="3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" customHeight="1">
      <c r="A16" s="3" t="s">
        <v>70</v>
      </c>
      <c r="B16" s="3" t="s">
        <v>251</v>
      </c>
      <c r="C16" s="3" t="s">
        <v>71</v>
      </c>
      <c r="D16" s="3">
        <v>1</v>
      </c>
      <c r="E16" s="3">
        <v>19.110551834106445</v>
      </c>
      <c r="F16" s="3">
        <v>19.141979217529297</v>
      </c>
      <c r="G16" s="3">
        <v>4.4446378946304321E-2</v>
      </c>
      <c r="H16" s="3">
        <f>AVERAGE(E16:E17)</f>
        <v>19.141980171203613</v>
      </c>
      <c r="I16" s="3">
        <f>STDEV(E16:E17)</f>
        <v>4.4446380565648411E-2</v>
      </c>
      <c r="J16" s="3">
        <f>H16-H10</f>
        <v>-3.8560094833374023</v>
      </c>
      <c r="K16" s="3">
        <f>J16-$J$8</f>
        <v>-0.74160003662109375</v>
      </c>
      <c r="L16" s="3">
        <f>2^(-K16)</f>
        <v>1.6720291930815057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" customHeight="1">
      <c r="A17" s="3" t="s">
        <v>73</v>
      </c>
      <c r="B17" s="3" t="s">
        <v>251</v>
      </c>
      <c r="C17" s="3" t="s">
        <v>71</v>
      </c>
      <c r="D17" s="3">
        <v>1</v>
      </c>
      <c r="E17" s="3">
        <v>19.173408508300781</v>
      </c>
      <c r="F17" s="3">
        <v>19.141979217529297</v>
      </c>
      <c r="G17" s="3">
        <v>4.4446378946304321E-2</v>
      </c>
      <c r="H17" s="3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" customHeight="1">
      <c r="A18" s="3" t="s">
        <v>134</v>
      </c>
      <c r="B18" s="3" t="s">
        <v>253</v>
      </c>
      <c r="C18" s="3" t="s">
        <v>67</v>
      </c>
      <c r="D18" s="3">
        <v>1</v>
      </c>
      <c r="E18" s="3">
        <v>22.6541748046875</v>
      </c>
      <c r="F18" s="3">
        <v>22.663284301757812</v>
      </c>
      <c r="G18" s="3">
        <v>1.2881425209343433E-2</v>
      </c>
      <c r="H18" s="3">
        <f>AVERAGE(E18:E19)</f>
        <v>22.663283348083496</v>
      </c>
      <c r="I18" s="3">
        <f>STDEV(E18:E19)</f>
        <v>1.2881425604081564E-2</v>
      </c>
    </row>
    <row r="19" spans="1:26" ht="15" customHeight="1">
      <c r="A19" s="3" t="s">
        <v>135</v>
      </c>
      <c r="B19" s="3" t="s">
        <v>253</v>
      </c>
      <c r="C19" s="3" t="s">
        <v>67</v>
      </c>
      <c r="D19" s="3">
        <v>1</v>
      </c>
      <c r="E19" s="3">
        <v>22.672391891479492</v>
      </c>
      <c r="F19" s="3">
        <v>22.663284301757812</v>
      </c>
      <c r="G19" s="3">
        <v>1.2881425209343433E-2</v>
      </c>
      <c r="H19" s="3"/>
    </row>
    <row r="20" spans="1:26" ht="15" customHeight="1">
      <c r="A20" s="3" t="s">
        <v>146</v>
      </c>
      <c r="B20" s="3" t="s">
        <v>253</v>
      </c>
      <c r="C20" s="3" t="s">
        <v>249</v>
      </c>
      <c r="D20" s="3">
        <v>1</v>
      </c>
      <c r="E20" s="3">
        <v>19.111385345458984</v>
      </c>
      <c r="F20" s="3">
        <v>19.189533233642578</v>
      </c>
      <c r="G20" s="3">
        <v>0.11051914840936661</v>
      </c>
      <c r="H20" s="3">
        <f>AVERAGE(E20:E21)</f>
        <v>19.189534187316895</v>
      </c>
      <c r="I20" s="3">
        <f>STDEV(E20:E21)</f>
        <v>0.11051915203920677</v>
      </c>
      <c r="J20" s="3">
        <f>H20-H18</f>
        <v>-3.4737491607666016</v>
      </c>
      <c r="K20" s="3">
        <f>J20-$J$4</f>
        <v>0.24460220336914063</v>
      </c>
      <c r="L20" s="3">
        <f>2^(-K20)</f>
        <v>0.84404849490038725</v>
      </c>
    </row>
    <row r="21" spans="1:26" ht="15" customHeight="1">
      <c r="A21" s="3" t="s">
        <v>147</v>
      </c>
      <c r="B21" s="3" t="s">
        <v>253</v>
      </c>
      <c r="C21" s="3" t="s">
        <v>249</v>
      </c>
      <c r="D21" s="3">
        <v>1</v>
      </c>
      <c r="E21" s="3">
        <v>19.267683029174805</v>
      </c>
      <c r="F21" s="3">
        <v>19.189533233642578</v>
      </c>
      <c r="G21" s="3">
        <v>0.11051914840936661</v>
      </c>
      <c r="H21" s="3"/>
    </row>
    <row r="22" spans="1:26" ht="15" customHeight="1">
      <c r="A22" s="3" t="s">
        <v>144</v>
      </c>
      <c r="B22" s="3" t="s">
        <v>253</v>
      </c>
      <c r="C22" s="3" t="s">
        <v>250</v>
      </c>
      <c r="D22" s="3">
        <v>1</v>
      </c>
      <c r="E22" s="3">
        <v>19.791309356689453</v>
      </c>
      <c r="F22" s="3">
        <v>19.813968658447266</v>
      </c>
      <c r="G22" s="3">
        <v>3.2045092433691025E-2</v>
      </c>
      <c r="H22" s="3">
        <f>AVERAGE(E22:E23)</f>
        <v>19.813968658447266</v>
      </c>
      <c r="I22" s="3">
        <f>STDEV(E22:E23)</f>
        <v>3.2045091859802949E-2</v>
      </c>
      <c r="J22" s="3">
        <f>H22-H18</f>
        <v>-2.8493146896362305</v>
      </c>
      <c r="K22" s="3">
        <f>J22-$J$6</f>
        <v>0.21645927429199219</v>
      </c>
      <c r="L22" s="3">
        <f>2^(-K22)</f>
        <v>0.86067515336563338</v>
      </c>
    </row>
    <row r="23" spans="1:26" ht="15" customHeight="1">
      <c r="A23" s="3" t="s">
        <v>145</v>
      </c>
      <c r="B23" s="3" t="s">
        <v>253</v>
      </c>
      <c r="C23" s="3" t="s">
        <v>250</v>
      </c>
      <c r="D23" s="3">
        <v>1</v>
      </c>
      <c r="E23" s="3">
        <v>19.836627960205078</v>
      </c>
      <c r="F23" s="3">
        <v>19.813968658447266</v>
      </c>
      <c r="G23" s="3">
        <v>3.2045092433691025E-2</v>
      </c>
      <c r="H23" s="3"/>
    </row>
    <row r="24" spans="1:26" ht="15" customHeight="1">
      <c r="A24" s="3" t="s">
        <v>136</v>
      </c>
      <c r="B24" s="3" t="s">
        <v>253</v>
      </c>
      <c r="C24" s="3" t="s">
        <v>71</v>
      </c>
      <c r="D24" s="3">
        <v>1</v>
      </c>
      <c r="E24" s="3">
        <v>19.692134857177734</v>
      </c>
      <c r="F24" s="3">
        <v>19.642494201660156</v>
      </c>
      <c r="G24" s="3">
        <v>7.0202484726905823E-2</v>
      </c>
      <c r="H24" s="3">
        <f>AVERAGE(E24:E25)</f>
        <v>19.642494201660156</v>
      </c>
      <c r="I24" s="3">
        <f>STDEV(E24:E25)</f>
        <v>7.0202488278049799E-2</v>
      </c>
      <c r="J24" s="3">
        <f>H24-H18</f>
        <v>-3.0207891464233398</v>
      </c>
      <c r="K24" s="3">
        <f>J24-$J$8</f>
        <v>9.362030029296875E-2</v>
      </c>
      <c r="L24" s="3">
        <f>2^(-K24)</f>
        <v>0.93716806560145749</v>
      </c>
    </row>
    <row r="25" spans="1:26" ht="15" customHeight="1">
      <c r="A25" s="3" t="s">
        <v>137</v>
      </c>
      <c r="B25" s="3" t="s">
        <v>253</v>
      </c>
      <c r="C25" s="3" t="s">
        <v>71</v>
      </c>
      <c r="D25" s="3">
        <v>1</v>
      </c>
      <c r="E25" s="3">
        <v>19.592853546142578</v>
      </c>
      <c r="F25" s="3">
        <v>19.642494201660156</v>
      </c>
      <c r="G25" s="3">
        <v>7.0202484726905823E-2</v>
      </c>
      <c r="H25" s="3"/>
    </row>
    <row r="26" spans="1:26" ht="15" customHeight="1">
      <c r="A26" s="3" t="s">
        <v>158</v>
      </c>
      <c r="B26" s="3" t="s">
        <v>248</v>
      </c>
      <c r="C26" s="3" t="s">
        <v>67</v>
      </c>
      <c r="D26" s="3">
        <v>1</v>
      </c>
      <c r="E26" s="3">
        <v>22.895778656005859</v>
      </c>
      <c r="F26" s="3">
        <v>22.745185852050781</v>
      </c>
      <c r="G26" s="3">
        <v>0.21296903491020203</v>
      </c>
      <c r="H26" s="3">
        <f>AVERAGE(E26:E27)</f>
        <v>22.745186805725098</v>
      </c>
      <c r="I26" s="3">
        <f>STDEV(E26:E27)</f>
        <v>0.2129690370499118</v>
      </c>
    </row>
    <row r="27" spans="1:26" ht="15" customHeight="1">
      <c r="A27" s="3" t="s">
        <v>159</v>
      </c>
      <c r="B27" s="3" t="s">
        <v>248</v>
      </c>
      <c r="C27" s="3" t="s">
        <v>67</v>
      </c>
      <c r="D27" s="3">
        <v>1</v>
      </c>
      <c r="E27" s="3">
        <v>22.594594955444336</v>
      </c>
      <c r="F27" s="3">
        <v>22.745185852050781</v>
      </c>
      <c r="G27" s="3">
        <v>0.21296903491020203</v>
      </c>
      <c r="H27" s="3"/>
    </row>
    <row r="28" spans="1:26" ht="15" customHeight="1">
      <c r="A28" s="3" t="s">
        <v>170</v>
      </c>
      <c r="B28" s="3" t="s">
        <v>248</v>
      </c>
      <c r="C28" s="3" t="s">
        <v>249</v>
      </c>
      <c r="D28" s="3">
        <v>1</v>
      </c>
      <c r="E28" s="3">
        <v>18.663547515869141</v>
      </c>
      <c r="F28" s="3">
        <v>18.747190475463867</v>
      </c>
      <c r="G28" s="3">
        <v>0.11828900873661041</v>
      </c>
      <c r="H28" s="3">
        <f>AVERAGE(E28:E29)</f>
        <v>18.747190475463867</v>
      </c>
      <c r="I28" s="3">
        <f>STDEV(E28:E29)</f>
        <v>0.1182890078558871</v>
      </c>
      <c r="J28" s="3">
        <f>H28-H26</f>
        <v>-3.9979963302612305</v>
      </c>
      <c r="K28" s="3">
        <f>J28-$J$4</f>
        <v>-0.27964496612548828</v>
      </c>
      <c r="L28" s="3">
        <f>2^(-K28)</f>
        <v>1.2138961190538491</v>
      </c>
      <c r="O28" s="2"/>
      <c r="P28" s="2"/>
      <c r="Q28" s="2"/>
    </row>
    <row r="29" spans="1:26" ht="15" customHeight="1">
      <c r="A29" s="3" t="s">
        <v>171</v>
      </c>
      <c r="B29" s="3" t="s">
        <v>248</v>
      </c>
      <c r="C29" s="3" t="s">
        <v>249</v>
      </c>
      <c r="D29" s="3">
        <v>1</v>
      </c>
      <c r="E29" s="3">
        <v>18.830833435058594</v>
      </c>
      <c r="F29" s="3">
        <v>18.747190475463867</v>
      </c>
      <c r="G29" s="3">
        <v>0.11828900873661041</v>
      </c>
      <c r="H29" s="3"/>
    </row>
    <row r="30" spans="1:26" ht="15" customHeight="1">
      <c r="A30" s="3" t="s">
        <v>168</v>
      </c>
      <c r="B30" s="3" t="s">
        <v>248</v>
      </c>
      <c r="C30" s="3" t="s">
        <v>250</v>
      </c>
      <c r="D30" s="3">
        <v>1</v>
      </c>
      <c r="E30" s="3">
        <v>19.249767303466797</v>
      </c>
      <c r="F30" s="3">
        <v>19.294513702392578</v>
      </c>
      <c r="G30" s="3">
        <v>6.3280962407588959E-2</v>
      </c>
      <c r="H30" s="3">
        <f>AVERAGE(E30:E31)</f>
        <v>19.294513702392578</v>
      </c>
      <c r="I30" s="3">
        <f>STDEV(E30:E31)</f>
        <v>6.3280964228196734E-2</v>
      </c>
      <c r="J30" s="3">
        <f>H30-H26</f>
        <v>-3.4506731033325195</v>
      </c>
      <c r="K30" s="3">
        <f>J30-$J$6</f>
        <v>-0.38489913940429688</v>
      </c>
      <c r="L30" s="3">
        <f>2^(-K30)</f>
        <v>1.3057684960063205</v>
      </c>
    </row>
    <row r="31" spans="1:26" ht="15" customHeight="1">
      <c r="A31" s="3" t="s">
        <v>169</v>
      </c>
      <c r="B31" s="3" t="s">
        <v>248</v>
      </c>
      <c r="C31" s="3" t="s">
        <v>250</v>
      </c>
      <c r="D31" s="3">
        <v>1</v>
      </c>
      <c r="E31" s="3">
        <v>19.339260101318359</v>
      </c>
      <c r="F31" s="3">
        <v>19.294513702392578</v>
      </c>
      <c r="G31" s="3">
        <v>6.3280962407588959E-2</v>
      </c>
      <c r="H31" s="3"/>
    </row>
    <row r="32" spans="1:26" ht="15" customHeight="1">
      <c r="A32" s="3" t="s">
        <v>160</v>
      </c>
      <c r="B32" s="3" t="s">
        <v>248</v>
      </c>
      <c r="C32" s="3" t="s">
        <v>71</v>
      </c>
      <c r="D32" s="3">
        <v>1</v>
      </c>
      <c r="E32" s="3">
        <v>19.110771179199219</v>
      </c>
      <c r="F32" s="3">
        <v>19.131067276000977</v>
      </c>
      <c r="G32" s="3">
        <v>2.8703015297651291E-2</v>
      </c>
      <c r="H32" s="3">
        <f>AVERAGE(E32:E33)</f>
        <v>19.131067276000977</v>
      </c>
      <c r="I32" s="3">
        <f>STDEV(E32:E33)</f>
        <v>2.8703015360283097E-2</v>
      </c>
      <c r="J32" s="3">
        <f>H32-H26</f>
        <v>-3.6141195297241211</v>
      </c>
      <c r="K32" s="3">
        <f>J32-$J$8</f>
        <v>-0.4997100830078125</v>
      </c>
      <c r="L32" s="3">
        <f>2^(-K32)</f>
        <v>1.413929397433733</v>
      </c>
    </row>
    <row r="33" spans="1:26" ht="15" customHeight="1">
      <c r="A33" s="3" t="s">
        <v>161</v>
      </c>
      <c r="B33" s="3" t="s">
        <v>248</v>
      </c>
      <c r="C33" s="3" t="s">
        <v>71</v>
      </c>
      <c r="D33" s="3">
        <v>1</v>
      </c>
      <c r="E33" s="3">
        <v>19.151363372802734</v>
      </c>
      <c r="F33" s="3">
        <v>19.131067276000977</v>
      </c>
      <c r="G33" s="3">
        <v>2.8703015297651291E-2</v>
      </c>
      <c r="H33" s="3"/>
    </row>
    <row r="34" spans="1:26" s="6" customFormat="1" ht="15" customHeight="1">
      <c r="A34" s="3" t="s">
        <v>77</v>
      </c>
      <c r="B34" s="3" t="s">
        <v>254</v>
      </c>
      <c r="C34" s="3" t="s">
        <v>67</v>
      </c>
      <c r="D34" s="3">
        <v>1</v>
      </c>
      <c r="E34" s="3">
        <v>23.921070098876953</v>
      </c>
      <c r="F34" s="3">
        <v>23.90846061706543</v>
      </c>
      <c r="G34" s="3">
        <v>1.7832500860095024E-2</v>
      </c>
      <c r="H34" s="3">
        <f>AVERAGE(E34:E35)</f>
        <v>23.90846061706543</v>
      </c>
      <c r="I34" s="3">
        <f>STDEV(E34:E35)</f>
        <v>1.7832500192353308E-2</v>
      </c>
      <c r="J34" s="3"/>
      <c r="K34" s="3"/>
      <c r="L34" s="3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s="6" customFormat="1" ht="15" customHeight="1">
      <c r="A35" s="3" t="s">
        <v>79</v>
      </c>
      <c r="B35" s="3" t="s">
        <v>254</v>
      </c>
      <c r="C35" s="3" t="s">
        <v>67</v>
      </c>
      <c r="D35" s="3">
        <v>1</v>
      </c>
      <c r="E35" s="3">
        <v>23.895851135253906</v>
      </c>
      <c r="F35" s="3">
        <v>23.90846061706543</v>
      </c>
      <c r="G35" s="3">
        <v>1.7832500860095024E-2</v>
      </c>
      <c r="H35" s="3"/>
      <c r="I35" s="3"/>
      <c r="J35" s="3"/>
      <c r="K35" s="3"/>
      <c r="L35" s="3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s="6" customFormat="1" ht="15" customHeight="1">
      <c r="A36" s="3" t="s">
        <v>97</v>
      </c>
      <c r="B36" s="3" t="s">
        <v>254</v>
      </c>
      <c r="C36" s="3" t="s">
        <v>249</v>
      </c>
      <c r="D36" s="3">
        <v>1</v>
      </c>
      <c r="E36" s="3">
        <v>19.472141265869141</v>
      </c>
      <c r="F36" s="3">
        <v>19.526729583740234</v>
      </c>
      <c r="G36" s="3">
        <v>7.7200889587402344E-2</v>
      </c>
      <c r="H36" s="3">
        <f>AVERAGE(E36:E37)</f>
        <v>19.526730537414551</v>
      </c>
      <c r="I36" s="3">
        <f>STDEV(E36:E37)</f>
        <v>7.720088817958673E-2</v>
      </c>
      <c r="J36" s="3">
        <f>H36-H34</f>
        <v>-4.3817300796508789</v>
      </c>
      <c r="K36" s="3">
        <f>J36-$J$4</f>
        <v>-0.66337871551513672</v>
      </c>
      <c r="L36" s="3">
        <f>2^(-K36)</f>
        <v>1.5837874302348323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s="6" customFormat="1" ht="15" customHeight="1">
      <c r="A37" s="3" t="s">
        <v>99</v>
      </c>
      <c r="B37" s="3" t="s">
        <v>254</v>
      </c>
      <c r="C37" s="3" t="s">
        <v>249</v>
      </c>
      <c r="D37" s="3">
        <v>1</v>
      </c>
      <c r="E37" s="3">
        <v>19.581319808959961</v>
      </c>
      <c r="F37" s="3">
        <v>19.526729583740234</v>
      </c>
      <c r="G37" s="3">
        <v>7.7200889587402344E-2</v>
      </c>
      <c r="H37" s="3"/>
      <c r="I37" s="3"/>
      <c r="J37" s="3"/>
      <c r="K37" s="3"/>
      <c r="L37" s="3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s="6" customFormat="1" ht="15" customHeight="1">
      <c r="A38" s="3" t="s">
        <v>93</v>
      </c>
      <c r="B38" s="3" t="s">
        <v>254</v>
      </c>
      <c r="C38" s="3" t="s">
        <v>250</v>
      </c>
      <c r="D38" s="3">
        <v>1</v>
      </c>
      <c r="E38" s="3">
        <v>19.945455551147461</v>
      </c>
      <c r="F38" s="3">
        <v>19.896522521972656</v>
      </c>
      <c r="G38" s="3">
        <v>6.9201752543449402E-2</v>
      </c>
      <c r="H38" s="3">
        <f>AVERAGE(E38:E39)</f>
        <v>19.896522521972656</v>
      </c>
      <c r="I38" s="3">
        <f>STDEV(E38:E39)</f>
        <v>6.9201753507007135E-2</v>
      </c>
      <c r="J38" s="3">
        <f>H38-H34</f>
        <v>-4.0119380950927734</v>
      </c>
      <c r="K38" s="3">
        <f>J38-$J$6</f>
        <v>-0.94616413116455078</v>
      </c>
      <c r="L38" s="3">
        <f>2^(-K38)</f>
        <v>1.9267429754439427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s="6" customFormat="1" ht="15" customHeight="1">
      <c r="A39" s="3" t="s">
        <v>95</v>
      </c>
      <c r="B39" s="3" t="s">
        <v>254</v>
      </c>
      <c r="C39" s="3" t="s">
        <v>250</v>
      </c>
      <c r="D39" s="3">
        <v>1</v>
      </c>
      <c r="E39" s="3">
        <v>19.847589492797852</v>
      </c>
      <c r="F39" s="3">
        <v>19.896522521972656</v>
      </c>
      <c r="G39" s="3">
        <v>6.9201752543449402E-2</v>
      </c>
      <c r="H39" s="3"/>
      <c r="I39" s="3"/>
      <c r="J39" s="3"/>
      <c r="K39" s="3"/>
      <c r="L39" s="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s="6" customFormat="1" ht="15" customHeight="1">
      <c r="A40" s="3" t="s">
        <v>80</v>
      </c>
      <c r="B40" s="3" t="s">
        <v>254</v>
      </c>
      <c r="C40" s="3" t="s">
        <v>71</v>
      </c>
      <c r="D40" s="3">
        <v>1</v>
      </c>
      <c r="E40" s="3">
        <v>19.78321647644043</v>
      </c>
      <c r="F40" s="3">
        <v>19.771778106689453</v>
      </c>
      <c r="G40" s="3">
        <v>1.6174949705600739E-2</v>
      </c>
      <c r="H40" s="3">
        <f>AVERAGE(E40:E41)</f>
        <v>19.77177906036377</v>
      </c>
      <c r="I40" s="3">
        <f>STDEV(E40:E41)</f>
        <v>1.6174948934116869E-2</v>
      </c>
      <c r="J40" s="3">
        <f>H40-H34</f>
        <v>-4.1366815567016602</v>
      </c>
      <c r="K40" s="3">
        <f>J40-$J$8</f>
        <v>-1.0222721099853516</v>
      </c>
      <c r="L40" s="3">
        <f>2^(-K40)</f>
        <v>2.0311152588709644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s="6" customFormat="1" ht="15" customHeight="1">
      <c r="A41" s="3" t="s">
        <v>82</v>
      </c>
      <c r="B41" s="3" t="s">
        <v>254</v>
      </c>
      <c r="C41" s="3" t="s">
        <v>71</v>
      </c>
      <c r="D41" s="3">
        <v>1</v>
      </c>
      <c r="E41" s="3">
        <v>19.760341644287109</v>
      </c>
      <c r="F41" s="3">
        <v>19.771778106689453</v>
      </c>
      <c r="G41" s="3">
        <v>1.6174949705600739E-2</v>
      </c>
      <c r="H41" s="3"/>
      <c r="I41" s="3"/>
      <c r="J41" s="3"/>
      <c r="K41" s="3"/>
      <c r="L41" s="3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s="6" customFormat="1" ht="1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s="6" customFormat="1" ht="15" customHeight="1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ColWidth="9.140625" defaultRowHeight="12.75"/>
  <cols>
    <col min="1" max="16384" width="9.140625" style="3"/>
  </cols>
  <sheetData>
    <row r="1" spans="1:17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>
      <c r="A2" s="3" t="s">
        <v>110</v>
      </c>
      <c r="B2" s="3" t="s">
        <v>252</v>
      </c>
      <c r="C2" s="3" t="s">
        <v>67</v>
      </c>
      <c r="D2" s="3">
        <v>2</v>
      </c>
      <c r="E2" s="3">
        <v>22.62419319152832</v>
      </c>
      <c r="F2" s="3">
        <v>22.624954223632812</v>
      </c>
      <c r="G2" s="3">
        <v>1.0762619785964489E-3</v>
      </c>
      <c r="H2" s="3">
        <f>AVERAGE(E2:E3)</f>
        <v>22.624954223632812</v>
      </c>
      <c r="I2" s="3">
        <f>STDEV(E2:E3)</f>
        <v>1.07626192357419E-3</v>
      </c>
    </row>
    <row r="3" spans="1:17">
      <c r="A3" s="3" t="s">
        <v>111</v>
      </c>
      <c r="B3" s="3" t="s">
        <v>252</v>
      </c>
      <c r="C3" s="3" t="s">
        <v>67</v>
      </c>
      <c r="D3" s="3">
        <v>2</v>
      </c>
      <c r="E3" s="3">
        <v>22.625715255737305</v>
      </c>
      <c r="F3" s="3">
        <v>22.624954223632812</v>
      </c>
      <c r="G3" s="3">
        <v>1.0762619785964489E-3</v>
      </c>
      <c r="O3" s="2" t="s">
        <v>0</v>
      </c>
      <c r="P3" s="2" t="s">
        <v>1</v>
      </c>
      <c r="Q3" s="2" t="s">
        <v>2</v>
      </c>
    </row>
    <row r="4" spans="1:17">
      <c r="A4" s="3" t="s">
        <v>122</v>
      </c>
      <c r="B4" s="3" t="s">
        <v>252</v>
      </c>
      <c r="C4" s="3" t="s">
        <v>249</v>
      </c>
      <c r="D4" s="3">
        <v>2</v>
      </c>
      <c r="E4" s="3">
        <v>18.676921844482422</v>
      </c>
      <c r="F4" s="3">
        <v>18.729225158691406</v>
      </c>
      <c r="G4" s="3">
        <v>7.396940141916275E-2</v>
      </c>
      <c r="H4" s="3">
        <f>AVERAGE(E4:E5)</f>
        <v>18.729226112365723</v>
      </c>
      <c r="I4" s="3">
        <f>STDEV(E4:E5)</f>
        <v>7.3969405010559458E-2</v>
      </c>
      <c r="J4" s="3">
        <f>H4-H2</f>
        <v>-3.8957281112670898</v>
      </c>
      <c r="O4" s="2">
        <f>L12</f>
        <v>1.0333349473093207</v>
      </c>
      <c r="P4" s="2">
        <f>L14</f>
        <v>1.5744522522187376</v>
      </c>
      <c r="Q4" s="2">
        <f>L16</f>
        <v>1.5661749812983932</v>
      </c>
    </row>
    <row r="5" spans="1:17">
      <c r="A5" s="3" t="s">
        <v>123</v>
      </c>
      <c r="B5" s="3" t="s">
        <v>252</v>
      </c>
      <c r="C5" s="3" t="s">
        <v>249</v>
      </c>
      <c r="D5" s="3">
        <v>2</v>
      </c>
      <c r="E5" s="3">
        <v>18.781530380249023</v>
      </c>
      <c r="F5" s="3">
        <v>18.729225158691406</v>
      </c>
      <c r="G5" s="3">
        <v>7.396940141916275E-2</v>
      </c>
      <c r="O5" s="2">
        <f>L20</f>
        <v>1.3712784794023845</v>
      </c>
      <c r="P5" s="2">
        <f>L22</f>
        <v>5.8481499711591587</v>
      </c>
      <c r="Q5" s="2">
        <f>L24</f>
        <v>3.5875678921930998</v>
      </c>
    </row>
    <row r="6" spans="1:17">
      <c r="A6" s="3" t="s">
        <v>120</v>
      </c>
      <c r="B6" s="3" t="s">
        <v>252</v>
      </c>
      <c r="C6" s="3" t="s">
        <v>250</v>
      </c>
      <c r="D6" s="3">
        <v>2</v>
      </c>
      <c r="E6" s="3">
        <v>19.337881088256836</v>
      </c>
      <c r="F6" s="3">
        <v>19.305473327636719</v>
      </c>
      <c r="G6" s="3">
        <v>4.5832842588424683E-2</v>
      </c>
      <c r="H6" s="3">
        <f>AVERAGE(E6:E7)</f>
        <v>19.305472373962402</v>
      </c>
      <c r="I6" s="3">
        <f>STDEV(E6:E7)</f>
        <v>4.5832843294262779E-2</v>
      </c>
      <c r="J6" s="3">
        <f>H6-H2</f>
        <v>-3.3194818496704102</v>
      </c>
      <c r="O6" s="2">
        <f>L28</f>
        <v>0.53903109281889627</v>
      </c>
      <c r="P6" s="2">
        <f>L30</f>
        <v>1.0683515863784458</v>
      </c>
      <c r="Q6" s="2">
        <f>L32</f>
        <v>1.2397875538347505</v>
      </c>
    </row>
    <row r="7" spans="1:17">
      <c r="A7" s="3" t="s">
        <v>121</v>
      </c>
      <c r="B7" s="3" t="s">
        <v>252</v>
      </c>
      <c r="C7" s="3" t="s">
        <v>250</v>
      </c>
      <c r="D7" s="3">
        <v>2</v>
      </c>
      <c r="E7" s="3">
        <v>19.273063659667969</v>
      </c>
      <c r="F7" s="3">
        <v>19.305473327636719</v>
      </c>
      <c r="G7" s="3">
        <v>4.5832842588424683E-2</v>
      </c>
      <c r="O7" s="2">
        <f>L36</f>
        <v>0.47685498532809262</v>
      </c>
      <c r="P7" s="2">
        <f>L38</f>
        <v>0.74879690135377985</v>
      </c>
      <c r="Q7" s="2">
        <f>L40</f>
        <v>0.7113021510207983</v>
      </c>
    </row>
    <row r="8" spans="1:17">
      <c r="A8" s="3" t="s">
        <v>112</v>
      </c>
      <c r="B8" s="3" t="s">
        <v>252</v>
      </c>
      <c r="C8" s="3" t="s">
        <v>71</v>
      </c>
      <c r="D8" s="3">
        <v>2</v>
      </c>
      <c r="E8" s="3">
        <v>19.419441223144531</v>
      </c>
      <c r="F8" s="3">
        <v>19.451427459716797</v>
      </c>
      <c r="G8" s="3">
        <v>4.5234020799398422E-2</v>
      </c>
      <c r="H8" s="3">
        <f>AVERAGE(E8:E9)</f>
        <v>19.45142650604248</v>
      </c>
      <c r="I8" s="3">
        <f>STDEV(E8:E9)</f>
        <v>4.5234020870619999E-2</v>
      </c>
      <c r="J8" s="3">
        <f>H8-H2</f>
        <v>-3.173527717590332</v>
      </c>
      <c r="O8" s="2">
        <f>L44</f>
        <v>0.2903890042686435</v>
      </c>
      <c r="P8" s="2">
        <f>L46</f>
        <v>0.78822746340448269</v>
      </c>
      <c r="Q8" s="2">
        <f>L48</f>
        <v>0.81699643033303271</v>
      </c>
    </row>
    <row r="9" spans="1:17">
      <c r="A9" s="3" t="s">
        <v>113</v>
      </c>
      <c r="B9" s="3" t="s">
        <v>252</v>
      </c>
      <c r="C9" s="3" t="s">
        <v>71</v>
      </c>
      <c r="D9" s="3">
        <v>2</v>
      </c>
      <c r="E9" s="3">
        <v>19.48341178894043</v>
      </c>
      <c r="F9" s="3">
        <v>19.451427459716797</v>
      </c>
      <c r="G9" s="6">
        <v>4.5234020799398422E-2</v>
      </c>
    </row>
    <row r="10" spans="1:17">
      <c r="A10" s="3" t="s">
        <v>158</v>
      </c>
      <c r="B10" s="3" t="s">
        <v>257</v>
      </c>
      <c r="C10" s="3" t="s">
        <v>67</v>
      </c>
      <c r="D10" s="3">
        <v>2</v>
      </c>
      <c r="E10" s="3">
        <v>23.390798568725586</v>
      </c>
      <c r="F10" s="3">
        <v>23.172187805175781</v>
      </c>
      <c r="G10" s="6">
        <v>0.30916094779968262</v>
      </c>
      <c r="H10" s="3">
        <f>AVERAGE(E10:E11)</f>
        <v>23.172188758850098</v>
      </c>
      <c r="I10" s="3">
        <f>STDEV(E10:E11)</f>
        <v>0.30916095799371929</v>
      </c>
    </row>
    <row r="11" spans="1:17">
      <c r="A11" s="3" t="s">
        <v>159</v>
      </c>
      <c r="B11" s="3" t="s">
        <v>257</v>
      </c>
      <c r="C11" s="3" t="s">
        <v>67</v>
      </c>
      <c r="D11" s="3">
        <v>2</v>
      </c>
      <c r="E11" s="3">
        <v>22.953578948974609</v>
      </c>
      <c r="F11" s="3">
        <v>23.172187805175781</v>
      </c>
      <c r="G11" s="6">
        <v>0.30916094779968262</v>
      </c>
    </row>
    <row r="12" spans="1:17">
      <c r="A12" s="3" t="s">
        <v>170</v>
      </c>
      <c r="B12" s="3" t="s">
        <v>257</v>
      </c>
      <c r="C12" s="3" t="s">
        <v>249</v>
      </c>
      <c r="D12" s="3">
        <v>2</v>
      </c>
      <c r="E12" s="3">
        <v>19.182683944702148</v>
      </c>
      <c r="F12" s="3">
        <v>19.229152679443359</v>
      </c>
      <c r="G12" s="6">
        <v>6.5716713666915894E-2</v>
      </c>
      <c r="H12" s="3">
        <f>AVERAGE(E12:E13)</f>
        <v>19.229152679443359</v>
      </c>
      <c r="I12" s="3">
        <f>STDEV(E12:E13)</f>
        <v>6.5716714897338324E-2</v>
      </c>
      <c r="J12" s="3">
        <f>H12-H10</f>
        <v>-3.9430360794067383</v>
      </c>
      <c r="K12" s="3">
        <f>J12-$J$4</f>
        <v>-4.7307968139648438E-2</v>
      </c>
      <c r="L12" s="3">
        <f>2^(-K12)</f>
        <v>1.0333349473093207</v>
      </c>
    </row>
    <row r="13" spans="1:17">
      <c r="A13" s="3" t="s">
        <v>171</v>
      </c>
      <c r="B13" s="3" t="s">
        <v>257</v>
      </c>
      <c r="C13" s="3" t="s">
        <v>249</v>
      </c>
      <c r="D13" s="3">
        <v>2</v>
      </c>
      <c r="E13" s="3">
        <v>19.27562141418457</v>
      </c>
      <c r="F13" s="3">
        <v>19.229152679443359</v>
      </c>
      <c r="G13" s="6">
        <v>6.5716713666915894E-2</v>
      </c>
    </row>
    <row r="14" spans="1:17">
      <c r="A14" s="3" t="s">
        <v>168</v>
      </c>
      <c r="B14" s="3" t="s">
        <v>257</v>
      </c>
      <c r="C14" s="3" t="s">
        <v>250</v>
      </c>
      <c r="D14" s="3">
        <v>2</v>
      </c>
      <c r="E14" s="3">
        <v>19.21080207824707</v>
      </c>
      <c r="F14" s="3">
        <v>19.197856903076172</v>
      </c>
      <c r="G14" s="3">
        <v>1.8307242542505264E-2</v>
      </c>
      <c r="H14" s="3">
        <f>AVERAGE(E14:E15)</f>
        <v>19.197856903076172</v>
      </c>
      <c r="I14" s="3">
        <f>STDEV(E14:E15)</f>
        <v>1.8307242293980019E-2</v>
      </c>
      <c r="J14" s="3">
        <f>H14-H10</f>
        <v>-3.9743318557739258</v>
      </c>
      <c r="K14" s="3">
        <f>J14-$J$6</f>
        <v>-0.65485000610351563</v>
      </c>
      <c r="L14" s="3">
        <f>2^(-K14)</f>
        <v>1.5744522522187376</v>
      </c>
    </row>
    <row r="15" spans="1:17">
      <c r="A15" s="3" t="s">
        <v>169</v>
      </c>
      <c r="B15" s="3" t="s">
        <v>257</v>
      </c>
      <c r="C15" s="3" t="s">
        <v>250</v>
      </c>
      <c r="D15" s="3">
        <v>2</v>
      </c>
      <c r="E15" s="3">
        <v>19.184911727905273</v>
      </c>
      <c r="F15" s="3">
        <v>19.197856903076172</v>
      </c>
      <c r="G15" s="3">
        <v>1.8307242542505264E-2</v>
      </c>
    </row>
    <row r="16" spans="1:17">
      <c r="A16" s="3" t="s">
        <v>160</v>
      </c>
      <c r="B16" s="3" t="s">
        <v>257</v>
      </c>
      <c r="C16" s="3" t="s">
        <v>71</v>
      </c>
      <c r="D16" s="3">
        <v>2</v>
      </c>
      <c r="E16" s="3">
        <v>19.345691680908203</v>
      </c>
      <c r="F16" s="3">
        <v>19.351415634155273</v>
      </c>
      <c r="G16" s="3">
        <v>8.0948919057846069E-3</v>
      </c>
      <c r="H16" s="3">
        <f>AVERAGE(E16:E17)</f>
        <v>19.351415634155273</v>
      </c>
      <c r="I16" s="3">
        <f>STDEV(E16:E17)</f>
        <v>8.0948923123963512E-3</v>
      </c>
      <c r="J16" s="3">
        <f>H16-H10</f>
        <v>-3.8207731246948242</v>
      </c>
      <c r="K16" s="3">
        <f>J16-$J$8</f>
        <v>-0.64724540710449219</v>
      </c>
      <c r="L16" s="3">
        <f>2^(-K16)</f>
        <v>1.5661749812983932</v>
      </c>
    </row>
    <row r="17" spans="1:12">
      <c r="A17" s="3" t="s">
        <v>161</v>
      </c>
      <c r="B17" s="3" t="s">
        <v>257</v>
      </c>
      <c r="C17" s="3" t="s">
        <v>71</v>
      </c>
      <c r="D17" s="3">
        <v>2</v>
      </c>
      <c r="E17" s="3">
        <v>19.357139587402344</v>
      </c>
      <c r="F17" s="3">
        <v>19.351415634155273</v>
      </c>
      <c r="G17" s="3">
        <v>8.0948919057846069E-3</v>
      </c>
    </row>
    <row r="18" spans="1:12">
      <c r="A18" s="3" t="s">
        <v>77</v>
      </c>
      <c r="B18" s="3" t="s">
        <v>258</v>
      </c>
      <c r="C18" s="3" t="s">
        <v>67</v>
      </c>
      <c r="D18" s="3">
        <v>2</v>
      </c>
      <c r="E18" s="3">
        <v>25.983758926391602</v>
      </c>
      <c r="F18" s="3">
        <v>25.941463470458984</v>
      </c>
      <c r="G18" s="3">
        <v>5.9814807027578354E-2</v>
      </c>
      <c r="H18" s="3">
        <f>AVERAGE(E18:E19)</f>
        <v>25.941463470458984</v>
      </c>
      <c r="I18" s="3">
        <f>STDEV(E18:E19)</f>
        <v>5.9814807406660807E-2</v>
      </c>
    </row>
    <row r="19" spans="1:12">
      <c r="A19" s="3" t="s">
        <v>79</v>
      </c>
      <c r="B19" s="3" t="s">
        <v>258</v>
      </c>
      <c r="C19" s="3" t="s">
        <v>67</v>
      </c>
      <c r="D19" s="3">
        <v>2</v>
      </c>
      <c r="E19" s="3">
        <v>25.899168014526367</v>
      </c>
      <c r="F19" s="3">
        <v>25.941463470458984</v>
      </c>
      <c r="G19" s="3">
        <v>5.9814807027578354E-2</v>
      </c>
    </row>
    <row r="20" spans="1:12">
      <c r="A20" s="3" t="s">
        <v>97</v>
      </c>
      <c r="B20" s="3" t="s">
        <v>258</v>
      </c>
      <c r="C20" s="3" t="s">
        <v>249</v>
      </c>
      <c r="D20" s="3">
        <v>2</v>
      </c>
      <c r="E20" s="3">
        <v>21.6182861328125</v>
      </c>
      <c r="F20" s="3">
        <v>21.590213775634766</v>
      </c>
      <c r="G20" s="3">
        <v>3.9700306951999664E-2</v>
      </c>
      <c r="H20" s="3">
        <f>AVERAGE(E20:E21)</f>
        <v>21.590213775634766</v>
      </c>
      <c r="I20" s="3">
        <f>STDEV(E20:E21)</f>
        <v>3.9700308248533656E-2</v>
      </c>
      <c r="J20" s="3">
        <f>H20-H18</f>
        <v>-4.3512496948242187</v>
      </c>
      <c r="K20" s="3">
        <f>J20-$J$4</f>
        <v>-0.45552158355712891</v>
      </c>
      <c r="L20" s="3">
        <f>2^(-K20)</f>
        <v>1.3712784794023845</v>
      </c>
    </row>
    <row r="21" spans="1:12">
      <c r="A21" s="3" t="s">
        <v>99</v>
      </c>
      <c r="B21" s="3" t="s">
        <v>258</v>
      </c>
      <c r="C21" s="3" t="s">
        <v>249</v>
      </c>
      <c r="D21" s="3">
        <v>2</v>
      </c>
      <c r="E21" s="3">
        <v>21.562141418457031</v>
      </c>
      <c r="F21" s="3">
        <v>21.590213775634766</v>
      </c>
      <c r="G21" s="3">
        <v>3.9700306951999664E-2</v>
      </c>
    </row>
    <row r="22" spans="1:12">
      <c r="A22" s="3" t="s">
        <v>93</v>
      </c>
      <c r="B22" s="3" t="s">
        <v>258</v>
      </c>
      <c r="C22" s="3" t="s">
        <v>250</v>
      </c>
      <c r="D22" s="3">
        <v>2</v>
      </c>
      <c r="E22" s="3">
        <v>20.023263931274414</v>
      </c>
      <c r="F22" s="3">
        <v>20.074001312255859</v>
      </c>
      <c r="G22" s="3">
        <v>7.1753494441509247E-2</v>
      </c>
      <c r="H22" s="3">
        <f>AVERAGE(E22:E23)</f>
        <v>20.074001312255859</v>
      </c>
      <c r="I22" s="3">
        <f>STDEV(E22:E23)</f>
        <v>7.175349230325069E-2</v>
      </c>
      <c r="J22" s="3">
        <f>H22-H18</f>
        <v>-5.867462158203125</v>
      </c>
      <c r="K22" s="3">
        <f>J22-$J$6</f>
        <v>-2.5479803085327148</v>
      </c>
      <c r="L22" s="3">
        <f>2^(-K22)</f>
        <v>5.8481499711591587</v>
      </c>
    </row>
    <row r="23" spans="1:12">
      <c r="A23" s="3" t="s">
        <v>95</v>
      </c>
      <c r="B23" s="3" t="s">
        <v>258</v>
      </c>
      <c r="C23" s="3" t="s">
        <v>250</v>
      </c>
      <c r="D23" s="3">
        <v>2</v>
      </c>
      <c r="E23" s="3">
        <v>20.124738693237305</v>
      </c>
      <c r="F23" s="3">
        <v>20.074001312255859</v>
      </c>
      <c r="G23" s="3">
        <v>7.1753494441509247E-2</v>
      </c>
    </row>
    <row r="24" spans="1:12">
      <c r="A24" s="3" t="s">
        <v>80</v>
      </c>
      <c r="B24" s="3" t="s">
        <v>258</v>
      </c>
      <c r="C24" s="3" t="s">
        <v>71</v>
      </c>
      <c r="D24" s="3">
        <v>2</v>
      </c>
      <c r="E24" s="3">
        <v>21.060073852539063</v>
      </c>
      <c r="F24" s="3">
        <v>20.924930572509766</v>
      </c>
      <c r="G24" s="3">
        <v>0.19112281501293182</v>
      </c>
      <c r="H24" s="3">
        <f>AVERAGE(E24:E25)</f>
        <v>20.924929618835449</v>
      </c>
      <c r="I24" s="3">
        <f>STDEV(E24:E25)</f>
        <v>0.19112280818016902</v>
      </c>
      <c r="J24" s="3">
        <f>H24-H18</f>
        <v>-5.0165338516235352</v>
      </c>
      <c r="K24" s="3">
        <f>J24-$J$8</f>
        <v>-1.8430061340332031</v>
      </c>
      <c r="L24" s="3">
        <f>2^(-K24)</f>
        <v>3.5875678921930998</v>
      </c>
    </row>
    <row r="25" spans="1:12">
      <c r="A25" s="3" t="s">
        <v>82</v>
      </c>
      <c r="B25" s="3" t="s">
        <v>258</v>
      </c>
      <c r="C25" s="3" t="s">
        <v>71</v>
      </c>
      <c r="D25" s="3">
        <v>2</v>
      </c>
      <c r="E25" s="3">
        <v>20.789785385131836</v>
      </c>
      <c r="F25" s="3">
        <v>20.924930572509766</v>
      </c>
      <c r="G25" s="3">
        <v>0.19112281501293182</v>
      </c>
    </row>
    <row r="26" spans="1:12">
      <c r="A26" s="3" t="s">
        <v>116</v>
      </c>
      <c r="B26" s="3" t="s">
        <v>259</v>
      </c>
      <c r="C26" s="3" t="s">
        <v>67</v>
      </c>
      <c r="D26" s="3">
        <v>2</v>
      </c>
      <c r="E26" s="3">
        <v>22.976205825805664</v>
      </c>
      <c r="F26" s="3">
        <v>22.926605224609375</v>
      </c>
      <c r="G26" s="3">
        <v>7.0144496858119965E-2</v>
      </c>
      <c r="H26" s="3">
        <f>AVERAGE(E26:E27)</f>
        <v>22.926606178283691</v>
      </c>
      <c r="I26" s="3">
        <f>STDEV(E26:E27)</f>
        <v>7.0144494214498809E-2</v>
      </c>
    </row>
    <row r="27" spans="1:12">
      <c r="A27" s="3" t="s">
        <v>117</v>
      </c>
      <c r="B27" s="3" t="s">
        <v>259</v>
      </c>
      <c r="C27" s="3" t="s">
        <v>67</v>
      </c>
      <c r="D27" s="3">
        <v>2</v>
      </c>
      <c r="E27" s="3">
        <v>22.877006530761719</v>
      </c>
      <c r="F27" s="3">
        <v>22.926605224609375</v>
      </c>
      <c r="G27" s="3">
        <v>7.0144496858119965E-2</v>
      </c>
    </row>
    <row r="28" spans="1:12">
      <c r="A28" s="3" t="s">
        <v>128</v>
      </c>
      <c r="B28" s="3" t="s">
        <v>259</v>
      </c>
      <c r="C28" s="3" t="s">
        <v>249</v>
      </c>
      <c r="D28" s="3">
        <v>2</v>
      </c>
      <c r="E28" s="3">
        <v>19.928640365600586</v>
      </c>
      <c r="F28" s="3">
        <v>19.92243766784668</v>
      </c>
      <c r="G28" s="3">
        <v>8.7719392031431198E-3</v>
      </c>
      <c r="H28" s="3">
        <f>AVERAGE(E28:E29)</f>
        <v>19.92243766784668</v>
      </c>
      <c r="I28" s="3">
        <f>STDEV(E28:E29)</f>
        <v>8.7719392868753528E-3</v>
      </c>
      <c r="J28" s="3">
        <f>H28-H26</f>
        <v>-3.0041685104370117</v>
      </c>
      <c r="K28" s="3">
        <f>J28-$J$4</f>
        <v>0.89155960083007813</v>
      </c>
      <c r="L28" s="3">
        <f>2^(-K28)</f>
        <v>0.53903109281889627</v>
      </c>
    </row>
    <row r="29" spans="1:12">
      <c r="A29" s="3" t="s">
        <v>129</v>
      </c>
      <c r="B29" s="3" t="s">
        <v>259</v>
      </c>
      <c r="C29" s="3" t="s">
        <v>249</v>
      </c>
      <c r="D29" s="3">
        <v>2</v>
      </c>
      <c r="E29" s="3">
        <v>19.916234970092773</v>
      </c>
      <c r="F29" s="3">
        <v>19.92243766784668</v>
      </c>
      <c r="G29" s="3">
        <v>8.7719392031431198E-3</v>
      </c>
    </row>
    <row r="30" spans="1:12">
      <c r="A30" s="3" t="s">
        <v>126</v>
      </c>
      <c r="B30" s="3" t="s">
        <v>259</v>
      </c>
      <c r="C30" s="3" t="s">
        <v>250</v>
      </c>
      <c r="D30" s="3">
        <v>2</v>
      </c>
      <c r="E30" s="3">
        <v>19.479326248168945</v>
      </c>
      <c r="F30" s="3">
        <v>19.511737823486328</v>
      </c>
      <c r="G30" s="3">
        <v>4.5836888253688812E-2</v>
      </c>
      <c r="H30" s="3">
        <f>AVERAGE(E30:E31)</f>
        <v>19.511737823486328</v>
      </c>
      <c r="I30" s="3">
        <f>STDEV(E30:E31)</f>
        <v>4.5836889391719829E-2</v>
      </c>
      <c r="J30" s="3">
        <f>H30-H26</f>
        <v>-3.4148683547973633</v>
      </c>
      <c r="K30" s="3">
        <f>J30-$J$6</f>
        <v>-9.5386505126953125E-2</v>
      </c>
      <c r="L30" s="3">
        <f>2^(-K30)</f>
        <v>1.0683515863784458</v>
      </c>
    </row>
    <row r="31" spans="1:12">
      <c r="A31" s="3" t="s">
        <v>127</v>
      </c>
      <c r="B31" s="3" t="s">
        <v>259</v>
      </c>
      <c r="C31" s="3" t="s">
        <v>250</v>
      </c>
      <c r="D31" s="3">
        <v>2</v>
      </c>
      <c r="E31" s="3">
        <v>19.544149398803711</v>
      </c>
      <c r="F31" s="3">
        <v>19.511737823486328</v>
      </c>
      <c r="G31" s="3">
        <v>4.5836888253688812E-2</v>
      </c>
    </row>
    <row r="32" spans="1:12">
      <c r="A32" s="3" t="s">
        <v>118</v>
      </c>
      <c r="B32" s="3" t="s">
        <v>259</v>
      </c>
      <c r="C32" s="3" t="s">
        <v>71</v>
      </c>
      <c r="D32" s="3">
        <v>2</v>
      </c>
      <c r="E32" s="3">
        <v>19.507192611694336</v>
      </c>
      <c r="F32" s="3">
        <v>19.442985534667969</v>
      </c>
      <c r="G32" s="3">
        <v>9.0802520513534546E-2</v>
      </c>
      <c r="H32" s="3">
        <f>AVERAGE(E32:E33)</f>
        <v>19.442985534667969</v>
      </c>
      <c r="I32" s="3">
        <f>STDEV(E32:E33)</f>
        <v>9.0802519131022455E-2</v>
      </c>
      <c r="J32" s="3">
        <f>H32-H26</f>
        <v>-3.4836206436157227</v>
      </c>
      <c r="K32" s="3">
        <f>J32-$J$8</f>
        <v>-0.31009292602539063</v>
      </c>
      <c r="L32" s="3">
        <f>2^(-K32)</f>
        <v>1.2397875538347505</v>
      </c>
    </row>
    <row r="33" spans="1:12">
      <c r="A33" s="3" t="s">
        <v>119</v>
      </c>
      <c r="B33" s="3" t="s">
        <v>259</v>
      </c>
      <c r="C33" s="3" t="s">
        <v>71</v>
      </c>
      <c r="D33" s="3">
        <v>2</v>
      </c>
      <c r="E33" s="3">
        <v>19.378778457641602</v>
      </c>
      <c r="F33" s="3">
        <v>19.442985534667969</v>
      </c>
      <c r="G33" s="3">
        <v>9.0802520513534546E-2</v>
      </c>
    </row>
    <row r="34" spans="1:12">
      <c r="A34" s="3" t="s">
        <v>140</v>
      </c>
      <c r="B34" s="3" t="s">
        <v>260</v>
      </c>
      <c r="C34" s="3" t="s">
        <v>67</v>
      </c>
      <c r="D34" s="3">
        <v>2</v>
      </c>
      <c r="E34" s="3">
        <v>22.300722122192383</v>
      </c>
      <c r="F34" s="3">
        <v>22.25752067565918</v>
      </c>
      <c r="G34" s="3">
        <v>6.1096072196960449E-2</v>
      </c>
      <c r="H34" s="3">
        <f>AVERAGE(E34:E35)</f>
        <v>22.25752067565918</v>
      </c>
      <c r="I34" s="3">
        <f>STDEV(E34:E35)</f>
        <v>6.1096071601391987E-2</v>
      </c>
    </row>
    <row r="35" spans="1:12">
      <c r="A35" s="3" t="s">
        <v>141</v>
      </c>
      <c r="B35" s="3" t="s">
        <v>260</v>
      </c>
      <c r="C35" s="3" t="s">
        <v>67</v>
      </c>
      <c r="D35" s="3">
        <v>2</v>
      </c>
      <c r="E35" s="3">
        <v>22.214319229125977</v>
      </c>
      <c r="F35" s="3">
        <v>22.25752067565918</v>
      </c>
      <c r="G35" s="3">
        <v>6.1096072196960449E-2</v>
      </c>
    </row>
    <row r="36" spans="1:12">
      <c r="A36" s="3" t="s">
        <v>152</v>
      </c>
      <c r="B36" s="3" t="s">
        <v>260</v>
      </c>
      <c r="C36" s="3" t="s">
        <v>249</v>
      </c>
      <c r="D36" s="3">
        <v>2</v>
      </c>
      <c r="E36" s="3">
        <v>19.361034393310547</v>
      </c>
      <c r="F36" s="3">
        <v>19.430170059204102</v>
      </c>
      <c r="G36" s="3">
        <v>9.7772598266601563E-2</v>
      </c>
      <c r="H36" s="3">
        <f>AVERAGE(E36:E37)</f>
        <v>19.430170059204102</v>
      </c>
      <c r="I36" s="3">
        <f>STDEV(E36:E37)</f>
        <v>9.7772596350360064E-2</v>
      </c>
      <c r="J36" s="3">
        <f>H36-H34</f>
        <v>-2.8273506164550781</v>
      </c>
      <c r="K36" s="3">
        <f>J36-$J$4</f>
        <v>1.0683774948120117</v>
      </c>
      <c r="L36" s="3">
        <f>2^(-K36)</f>
        <v>0.47685498532809262</v>
      </c>
    </row>
    <row r="37" spans="1:12">
      <c r="A37" s="3" t="s">
        <v>153</v>
      </c>
      <c r="B37" s="3" t="s">
        <v>260</v>
      </c>
      <c r="C37" s="3" t="s">
        <v>249</v>
      </c>
      <c r="D37" s="3">
        <v>2</v>
      </c>
      <c r="E37" s="3">
        <v>19.499305725097656</v>
      </c>
      <c r="F37" s="3">
        <v>19.430170059204102</v>
      </c>
      <c r="G37" s="3">
        <v>9.7772598266601563E-2</v>
      </c>
    </row>
    <row r="38" spans="1:12">
      <c r="A38" s="3" t="s">
        <v>150</v>
      </c>
      <c r="B38" s="3" t="s">
        <v>260</v>
      </c>
      <c r="C38" s="3" t="s">
        <v>250</v>
      </c>
      <c r="D38" s="3">
        <v>2</v>
      </c>
      <c r="E38" s="3">
        <v>19.442272186279297</v>
      </c>
      <c r="F38" s="3">
        <v>19.355392456054688</v>
      </c>
      <c r="G38" s="3">
        <v>0.12286649644374847</v>
      </c>
      <c r="H38" s="3">
        <f>AVERAGE(E38:E39)</f>
        <v>19.355392456054688</v>
      </c>
      <c r="I38" s="3">
        <f>STDEV(E38:E39)</f>
        <v>0.12286649277895828</v>
      </c>
      <c r="J38" s="3">
        <f>H38-H34</f>
        <v>-2.9021282196044922</v>
      </c>
      <c r="K38" s="3">
        <f>J38-$J$6</f>
        <v>0.41735363006591797</v>
      </c>
      <c r="L38" s="3">
        <f>2^(-K38)</f>
        <v>0.74879690135377985</v>
      </c>
    </row>
    <row r="39" spans="1:12">
      <c r="A39" s="3" t="s">
        <v>151</v>
      </c>
      <c r="B39" s="3" t="s">
        <v>260</v>
      </c>
      <c r="C39" s="3" t="s">
        <v>250</v>
      </c>
      <c r="D39" s="3">
        <v>2</v>
      </c>
      <c r="E39" s="3">
        <v>19.268512725830078</v>
      </c>
      <c r="F39" s="3">
        <v>19.355392456054688</v>
      </c>
      <c r="G39" s="3">
        <v>0.12286649644374847</v>
      </c>
    </row>
    <row r="40" spans="1:12">
      <c r="A40" s="3" t="s">
        <v>142</v>
      </c>
      <c r="B40" s="3" t="s">
        <v>260</v>
      </c>
      <c r="C40" s="3" t="s">
        <v>71</v>
      </c>
      <c r="D40" s="3">
        <v>2</v>
      </c>
      <c r="E40" s="3">
        <v>19.482784271240234</v>
      </c>
      <c r="F40" s="3">
        <v>19.575458526611328</v>
      </c>
      <c r="G40" s="3">
        <v>0.13106118142604828</v>
      </c>
      <c r="H40" s="3">
        <f>AVERAGE(E40:E41)</f>
        <v>19.575458526611328</v>
      </c>
      <c r="I40" s="3">
        <f>STDEV(E40:E41)</f>
        <v>0.13106118882862844</v>
      </c>
      <c r="J40" s="3">
        <f>H40-H34</f>
        <v>-2.6820621490478516</v>
      </c>
      <c r="K40" s="3">
        <f>J40-$J$8</f>
        <v>0.49146556854248047</v>
      </c>
      <c r="L40" s="3">
        <f>2^(-K40)</f>
        <v>0.7113021510207983</v>
      </c>
    </row>
    <row r="41" spans="1:12">
      <c r="A41" s="3" t="s">
        <v>143</v>
      </c>
      <c r="B41" s="3" t="s">
        <v>260</v>
      </c>
      <c r="C41" s="3" t="s">
        <v>71</v>
      </c>
      <c r="D41" s="3">
        <v>2</v>
      </c>
      <c r="E41" s="3">
        <v>19.668132781982422</v>
      </c>
      <c r="F41" s="3">
        <v>19.575458526611328</v>
      </c>
      <c r="G41" s="3">
        <v>0.13106118142604828</v>
      </c>
    </row>
    <row r="42" spans="1:12">
      <c r="A42" s="3" t="s">
        <v>164</v>
      </c>
      <c r="B42" s="3" t="s">
        <v>261</v>
      </c>
      <c r="C42" s="3" t="s">
        <v>67</v>
      </c>
      <c r="D42" s="3">
        <v>2</v>
      </c>
      <c r="E42" s="3">
        <v>21.977149963378906</v>
      </c>
      <c r="F42" s="3">
        <v>21.940961837768555</v>
      </c>
      <c r="G42" s="3">
        <v>5.11777363717556E-2</v>
      </c>
      <c r="H42" s="3">
        <f>AVERAGE(E42:E43)</f>
        <v>21.940961837768555</v>
      </c>
      <c r="I42" s="3">
        <f>STDEV(E42:E43)</f>
        <v>5.117773803502032E-2</v>
      </c>
    </row>
    <row r="43" spans="1:12">
      <c r="A43" s="3" t="s">
        <v>165</v>
      </c>
      <c r="B43" s="3" t="s">
        <v>261</v>
      </c>
      <c r="C43" s="3" t="s">
        <v>67</v>
      </c>
      <c r="D43" s="3">
        <v>2</v>
      </c>
      <c r="E43" s="3">
        <v>21.904773712158203</v>
      </c>
      <c r="F43" s="3">
        <v>21.940961837768555</v>
      </c>
      <c r="G43" s="3">
        <v>5.11777363717556E-2</v>
      </c>
    </row>
    <row r="44" spans="1:12">
      <c r="A44" s="3" t="s">
        <v>176</v>
      </c>
      <c r="B44" s="3" t="s">
        <v>261</v>
      </c>
      <c r="C44" s="3" t="s">
        <v>249</v>
      </c>
      <c r="D44" s="3">
        <v>2</v>
      </c>
      <c r="E44" s="3">
        <v>19.782032012939453</v>
      </c>
      <c r="F44" s="3">
        <v>19.829174041748047</v>
      </c>
      <c r="G44" s="3">
        <v>6.6670246422290802E-2</v>
      </c>
      <c r="H44" s="3">
        <f>AVERAGE(E44:E45)</f>
        <v>19.829174995422363</v>
      </c>
      <c r="I44" s="3">
        <f>STDEV(E44:E45)</f>
        <v>6.6670245198048789E-2</v>
      </c>
      <c r="J44" s="3">
        <f>H44-H42</f>
        <v>-2.1117868423461914</v>
      </c>
      <c r="K44" s="3">
        <f>J44-$J$4</f>
        <v>1.7839412689208984</v>
      </c>
      <c r="L44" s="3">
        <f>2^(-K44)</f>
        <v>0.2903890042686435</v>
      </c>
    </row>
    <row r="45" spans="1:12">
      <c r="A45" s="3" t="s">
        <v>177</v>
      </c>
      <c r="B45" s="3" t="s">
        <v>261</v>
      </c>
      <c r="C45" s="3" t="s">
        <v>249</v>
      </c>
      <c r="D45" s="3">
        <v>2</v>
      </c>
      <c r="E45" s="3">
        <v>19.876317977905273</v>
      </c>
      <c r="F45" s="3">
        <v>19.829174041748047</v>
      </c>
      <c r="G45" s="3">
        <v>6.6670246422290802E-2</v>
      </c>
    </row>
    <row r="46" spans="1:12">
      <c r="A46" s="3" t="s">
        <v>174</v>
      </c>
      <c r="B46" s="3" t="s">
        <v>261</v>
      </c>
      <c r="C46" s="3" t="s">
        <v>250</v>
      </c>
      <c r="D46" s="3">
        <v>2</v>
      </c>
      <c r="E46" s="3">
        <v>18.98765754699707</v>
      </c>
      <c r="F46" s="3">
        <v>18.96479606628418</v>
      </c>
      <c r="G46" s="3">
        <v>3.2331015914678574E-2</v>
      </c>
      <c r="H46" s="3">
        <f>AVERAGE(E46:E47)</f>
        <v>18.96479606628418</v>
      </c>
      <c r="I46" s="3">
        <f>STDEV(E46:E47)</f>
        <v>3.2331016080100854E-2</v>
      </c>
      <c r="J46" s="3">
        <f>H46-H42</f>
        <v>-2.976165771484375</v>
      </c>
      <c r="K46" s="3">
        <f>J46-$J$6</f>
        <v>0.34331607818603516</v>
      </c>
      <c r="L46" s="3">
        <f>2^(-K46)</f>
        <v>0.78822746340448269</v>
      </c>
    </row>
    <row r="47" spans="1:12">
      <c r="A47" s="3" t="s">
        <v>175</v>
      </c>
      <c r="B47" s="3" t="s">
        <v>261</v>
      </c>
      <c r="C47" s="3" t="s">
        <v>250</v>
      </c>
      <c r="D47" s="3">
        <v>2</v>
      </c>
      <c r="E47" s="3">
        <v>18.941934585571289</v>
      </c>
      <c r="F47" s="3">
        <v>18.96479606628418</v>
      </c>
      <c r="G47" s="3">
        <v>3.2331015914678574E-2</v>
      </c>
    </row>
    <row r="48" spans="1:12">
      <c r="A48" s="3" t="s">
        <v>166</v>
      </c>
      <c r="B48" s="3" t="s">
        <v>261</v>
      </c>
      <c r="C48" s="3" t="s">
        <v>71</v>
      </c>
      <c r="D48" s="3">
        <v>2</v>
      </c>
      <c r="E48" s="3">
        <v>18.94523811340332</v>
      </c>
      <c r="F48" s="3">
        <v>19.059032440185547</v>
      </c>
      <c r="G48" s="3">
        <v>0.16092948615550995</v>
      </c>
      <c r="H48" s="3">
        <f>AVERAGE(E48:E49)</f>
        <v>19.059032440185547</v>
      </c>
      <c r="I48" s="3">
        <f>STDEV(E48:E49)</f>
        <v>0.16092948025654072</v>
      </c>
      <c r="J48" s="3">
        <f>H48-H42</f>
        <v>-2.8819293975830078</v>
      </c>
      <c r="K48" s="3">
        <f>J48-$J$8</f>
        <v>0.29159832000732422</v>
      </c>
      <c r="L48" s="3">
        <f>2^(-K48)</f>
        <v>0.81699643033303271</v>
      </c>
    </row>
    <row r="49" spans="1:7">
      <c r="A49" s="3" t="s">
        <v>167</v>
      </c>
      <c r="B49" s="3" t="s">
        <v>261</v>
      </c>
      <c r="C49" s="3" t="s">
        <v>71</v>
      </c>
      <c r="D49" s="3">
        <v>2</v>
      </c>
      <c r="E49" s="3">
        <v>19.172826766967773</v>
      </c>
      <c r="F49" s="3">
        <v>19.059032440185547</v>
      </c>
      <c r="G49" s="3">
        <v>0.16092948615550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ColWidth="9.140625" defaultRowHeight="12.75"/>
  <cols>
    <col min="1" max="2" width="9.140625" style="3"/>
    <col min="3" max="3" width="12.28515625" style="3" bestFit="1" customWidth="1"/>
    <col min="4" max="16384" width="9.140625" style="3"/>
  </cols>
  <sheetData>
    <row r="1" spans="1:17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>
      <c r="A2" s="3" t="s">
        <v>110</v>
      </c>
      <c r="B2" s="3" t="s">
        <v>252</v>
      </c>
      <c r="C2" s="3" t="s">
        <v>67</v>
      </c>
      <c r="D2" s="3">
        <v>3</v>
      </c>
      <c r="E2" s="3">
        <v>22.576459884643555</v>
      </c>
      <c r="F2" s="3">
        <v>22.597057342529297</v>
      </c>
      <c r="G2" s="3">
        <v>2.9127854853868484E-2</v>
      </c>
      <c r="H2" s="3">
        <f>AVERAGE(E2:E3)</f>
        <v>22.59705638885498</v>
      </c>
      <c r="I2" s="3">
        <f>STDEV(E2:E3)</f>
        <v>2.9127855593272908E-2</v>
      </c>
    </row>
    <row r="3" spans="1:17">
      <c r="A3" s="3" t="s">
        <v>111</v>
      </c>
      <c r="B3" s="3" t="s">
        <v>252</v>
      </c>
      <c r="C3" s="3" t="s">
        <v>67</v>
      </c>
      <c r="D3" s="3">
        <v>3</v>
      </c>
      <c r="E3" s="3">
        <v>22.617652893066406</v>
      </c>
      <c r="F3" s="3">
        <v>22.597057342529297</v>
      </c>
      <c r="G3" s="3">
        <v>2.9127854853868484E-2</v>
      </c>
      <c r="O3" s="2" t="s">
        <v>0</v>
      </c>
      <c r="P3" s="2" t="s">
        <v>1</v>
      </c>
      <c r="Q3" s="2" t="s">
        <v>2</v>
      </c>
    </row>
    <row r="4" spans="1:17">
      <c r="A4" s="3" t="s">
        <v>122</v>
      </c>
      <c r="B4" s="3" t="s">
        <v>252</v>
      </c>
      <c r="C4" s="3" t="s">
        <v>249</v>
      </c>
      <c r="D4" s="3">
        <v>3</v>
      </c>
      <c r="E4" s="3">
        <v>18.986724853515625</v>
      </c>
      <c r="F4" s="3">
        <v>18.942974090576172</v>
      </c>
      <c r="G4" s="3">
        <v>6.1872921884059906E-2</v>
      </c>
      <c r="H4" s="3">
        <f>AVERAGE(E4:E5)</f>
        <v>18.942974090576172</v>
      </c>
      <c r="I4" s="3">
        <f>STDEV(E4:E5)</f>
        <v>6.1872922313144785E-2</v>
      </c>
      <c r="J4" s="3">
        <f>H4-H2</f>
        <v>-3.6540822982788086</v>
      </c>
      <c r="L4" s="3">
        <v>1</v>
      </c>
      <c r="O4" s="2">
        <f>L12</f>
        <v>2.0667750904278779</v>
      </c>
      <c r="P4" s="2">
        <f>L14</f>
        <v>0.95629574070475476</v>
      </c>
      <c r="Q4" s="2">
        <f>L16</f>
        <v>2.0834813710150422</v>
      </c>
    </row>
    <row r="5" spans="1:17">
      <c r="A5" s="3" t="s">
        <v>123</v>
      </c>
      <c r="B5" s="3" t="s">
        <v>252</v>
      </c>
      <c r="C5" s="3" t="s">
        <v>249</v>
      </c>
      <c r="D5" s="3">
        <v>3</v>
      </c>
      <c r="E5" s="3">
        <v>18.899223327636719</v>
      </c>
      <c r="F5" s="3">
        <v>18.942974090576172</v>
      </c>
      <c r="G5" s="3">
        <v>6.1872921884059906E-2</v>
      </c>
      <c r="O5" s="2">
        <f>L20</f>
        <v>1.1148899884796821</v>
      </c>
      <c r="P5" s="2">
        <f>L22</f>
        <v>0.58657973359701787</v>
      </c>
      <c r="Q5" s="2">
        <f>L24</f>
        <v>1.4330299063376757</v>
      </c>
    </row>
    <row r="6" spans="1:17">
      <c r="A6" s="3" t="s">
        <v>120</v>
      </c>
      <c r="B6" s="3" t="s">
        <v>252</v>
      </c>
      <c r="C6" s="3" t="s">
        <v>250</v>
      </c>
      <c r="D6" s="3">
        <v>3</v>
      </c>
      <c r="E6" s="3">
        <v>19.182222366333008</v>
      </c>
      <c r="F6" s="3">
        <v>19.179130554199219</v>
      </c>
      <c r="G6" s="3">
        <v>4.3738312087953091E-3</v>
      </c>
      <c r="H6" s="3">
        <f>AVERAGE(E6:E7)</f>
        <v>19.179129600524902</v>
      </c>
      <c r="I6" s="3">
        <f>STDEV(E6:E7)</f>
        <v>4.3738313510665395E-3</v>
      </c>
      <c r="J6" s="3">
        <f>H6-H2</f>
        <v>-3.4179267883300781</v>
      </c>
      <c r="L6" s="3">
        <v>1</v>
      </c>
      <c r="O6" s="2">
        <f>L28</f>
        <v>1.605372465032515</v>
      </c>
      <c r="P6" s="2">
        <f>L30</f>
        <v>0.58044793498912217</v>
      </c>
      <c r="Q6" s="2">
        <f>L32</f>
        <v>1.3882529063506581</v>
      </c>
    </row>
    <row r="7" spans="1:17">
      <c r="A7" s="3" t="s">
        <v>121</v>
      </c>
      <c r="B7" s="3" t="s">
        <v>252</v>
      </c>
      <c r="C7" s="3" t="s">
        <v>250</v>
      </c>
      <c r="D7" s="3">
        <v>3</v>
      </c>
      <c r="E7" s="3">
        <v>19.176036834716797</v>
      </c>
      <c r="F7" s="3">
        <v>19.179130554199219</v>
      </c>
      <c r="G7" s="3">
        <v>4.3738312087953091E-3</v>
      </c>
      <c r="O7" s="2">
        <f>L36</f>
        <v>2.0329340094797694</v>
      </c>
      <c r="P7" s="2">
        <f>L38</f>
        <v>0.69099733532379537</v>
      </c>
      <c r="Q7" s="2">
        <f>L40</f>
        <v>1.5105687220606572</v>
      </c>
    </row>
    <row r="8" spans="1:17">
      <c r="A8" s="3" t="s">
        <v>112</v>
      </c>
      <c r="B8" s="3" t="s">
        <v>252</v>
      </c>
      <c r="C8" s="3" t="s">
        <v>71</v>
      </c>
      <c r="D8" s="3">
        <v>3</v>
      </c>
      <c r="E8" s="3">
        <v>19.442985534667969</v>
      </c>
      <c r="F8" s="3">
        <v>19.460990905761719</v>
      </c>
      <c r="G8" s="3">
        <v>2.5462090969085693E-2</v>
      </c>
      <c r="H8" s="3">
        <f>AVERAGE(E8:E9)</f>
        <v>19.460989952087402</v>
      </c>
      <c r="I8" s="3">
        <f>STDEV(E8:E9)</f>
        <v>2.546209129718939E-2</v>
      </c>
      <c r="J8" s="3">
        <f>H8-H2</f>
        <v>-3.1360664367675781</v>
      </c>
      <c r="L8" s="3">
        <v>1</v>
      </c>
      <c r="O8" s="2">
        <f>L44</f>
        <v>1.2378181139578999</v>
      </c>
      <c r="P8" s="2">
        <f>L46</f>
        <v>0.50887054734313919</v>
      </c>
      <c r="Q8" s="2">
        <f>L48</f>
        <v>1.3219110328097723</v>
      </c>
    </row>
    <row r="9" spans="1:17">
      <c r="A9" s="3" t="s">
        <v>113</v>
      </c>
      <c r="B9" s="3" t="s">
        <v>252</v>
      </c>
      <c r="C9" s="3" t="s">
        <v>71</v>
      </c>
      <c r="D9" s="3">
        <v>3</v>
      </c>
      <c r="E9" s="3">
        <v>19.478994369506836</v>
      </c>
      <c r="F9" s="3">
        <v>19.460990905761719</v>
      </c>
      <c r="G9" s="3">
        <v>2.5462090969085693E-2</v>
      </c>
    </row>
    <row r="10" spans="1:17">
      <c r="A10" s="3" t="s">
        <v>164</v>
      </c>
      <c r="B10" s="3" t="s">
        <v>263</v>
      </c>
      <c r="C10" s="3" t="s">
        <v>67</v>
      </c>
      <c r="D10" s="3">
        <v>4</v>
      </c>
      <c r="E10" s="3">
        <v>23.199363708496094</v>
      </c>
      <c r="F10" s="3">
        <v>23.168788909912109</v>
      </c>
      <c r="G10" s="3">
        <v>4.3239295482635498E-2</v>
      </c>
      <c r="H10" s="3">
        <v>23.168788909912109</v>
      </c>
      <c r="I10" s="3">
        <v>4.3239294824296406E-2</v>
      </c>
    </row>
    <row r="11" spans="1:17">
      <c r="A11" s="3" t="s">
        <v>165</v>
      </c>
      <c r="B11" s="3" t="s">
        <v>263</v>
      </c>
      <c r="C11" s="3" t="s">
        <v>67</v>
      </c>
      <c r="D11" s="3">
        <v>4</v>
      </c>
      <c r="E11" s="3">
        <v>23.138214111328125</v>
      </c>
      <c r="F11" s="3">
        <v>23.168788909912109</v>
      </c>
      <c r="G11" s="3">
        <v>4.3239295482635498E-2</v>
      </c>
    </row>
    <row r="12" spans="1:17">
      <c r="A12" s="3" t="s">
        <v>176</v>
      </c>
      <c r="B12" s="3" t="s">
        <v>263</v>
      </c>
      <c r="C12" s="3" t="s">
        <v>249</v>
      </c>
      <c r="D12" s="3">
        <v>4</v>
      </c>
      <c r="E12" s="3">
        <v>18.232172012329102</v>
      </c>
      <c r="F12" s="3">
        <v>18.240226745605469</v>
      </c>
      <c r="G12" s="3">
        <v>1.1392462067306042E-2</v>
      </c>
      <c r="H12" s="3">
        <v>18.240227699279785</v>
      </c>
      <c r="I12" s="3">
        <v>1.13924617398887E-2</v>
      </c>
      <c r="J12" s="3">
        <v>-4.9285612106323242</v>
      </c>
      <c r="K12" s="3">
        <v>-1.0473814010620117</v>
      </c>
      <c r="L12" s="3">
        <v>2.0667750904278779</v>
      </c>
    </row>
    <row r="13" spans="1:17">
      <c r="A13" s="3" t="s">
        <v>177</v>
      </c>
      <c r="B13" s="3" t="s">
        <v>263</v>
      </c>
      <c r="C13" s="3" t="s">
        <v>249</v>
      </c>
      <c r="D13" s="3">
        <v>4</v>
      </c>
      <c r="E13" s="3">
        <v>18.248283386230469</v>
      </c>
      <c r="F13" s="3">
        <v>18.240226745605469</v>
      </c>
      <c r="G13" s="3">
        <v>1.1392462067306042E-2</v>
      </c>
    </row>
    <row r="14" spans="1:17">
      <c r="A14" s="3" t="s">
        <v>174</v>
      </c>
      <c r="B14" s="3" t="s">
        <v>263</v>
      </c>
      <c r="C14" s="3" t="s">
        <v>250</v>
      </c>
      <c r="D14" s="3">
        <v>4</v>
      </c>
      <c r="E14" s="3">
        <v>19.955886840820313</v>
      </c>
      <c r="F14" s="3">
        <v>19.913681030273438</v>
      </c>
      <c r="G14" s="6">
        <v>5.968938022851944E-2</v>
      </c>
      <c r="H14" s="3">
        <v>19.913680076599121</v>
      </c>
      <c r="I14" s="3">
        <v>5.9689378385492389E-2</v>
      </c>
      <c r="J14" s="3">
        <v>-3.2551088333129883</v>
      </c>
      <c r="K14" s="3">
        <v>6.4471244812011719E-2</v>
      </c>
      <c r="L14" s="3">
        <v>0.95629574070475476</v>
      </c>
    </row>
    <row r="15" spans="1:17">
      <c r="A15" s="3" t="s">
        <v>175</v>
      </c>
      <c r="B15" s="3" t="s">
        <v>263</v>
      </c>
      <c r="C15" s="3" t="s">
        <v>250</v>
      </c>
      <c r="D15" s="3">
        <v>4</v>
      </c>
      <c r="E15" s="3">
        <v>19.87147331237793</v>
      </c>
      <c r="F15" s="3">
        <v>19.913681030273438</v>
      </c>
      <c r="G15" s="6">
        <v>5.968938022851944E-2</v>
      </c>
    </row>
    <row r="16" spans="1:17">
      <c r="A16" s="3" t="s">
        <v>166</v>
      </c>
      <c r="B16" s="3" t="s">
        <v>263</v>
      </c>
      <c r="C16" s="3" t="s">
        <v>71</v>
      </c>
      <c r="D16" s="3">
        <v>4</v>
      </c>
      <c r="E16" s="3">
        <v>18.98515510559082</v>
      </c>
      <c r="F16" s="3">
        <v>18.963644027709961</v>
      </c>
      <c r="G16" s="3">
        <v>3.0421258881688118E-2</v>
      </c>
      <c r="H16" s="3">
        <v>18.963644027709961</v>
      </c>
      <c r="I16" s="3">
        <v>3.0421258080375223E-2</v>
      </c>
      <c r="J16" s="3">
        <v>-4.2051448822021484</v>
      </c>
      <c r="K16" s="3">
        <v>-1.0589962005615234</v>
      </c>
      <c r="L16" s="3">
        <v>2.0834813710150422</v>
      </c>
    </row>
    <row r="17" spans="1:12">
      <c r="A17" s="3" t="s">
        <v>167</v>
      </c>
      <c r="B17" s="3" t="s">
        <v>263</v>
      </c>
      <c r="C17" s="3" t="s">
        <v>71</v>
      </c>
      <c r="D17" s="3">
        <v>4</v>
      </c>
      <c r="E17" s="3">
        <v>18.942132949829102</v>
      </c>
      <c r="F17" s="3">
        <v>18.963644027709961</v>
      </c>
      <c r="G17" s="3">
        <v>3.0421258881688118E-2</v>
      </c>
    </row>
    <row r="18" spans="1:12">
      <c r="A18" s="3" t="s">
        <v>158</v>
      </c>
      <c r="B18" s="3" t="s">
        <v>273</v>
      </c>
      <c r="C18" s="3" t="s">
        <v>67</v>
      </c>
      <c r="D18" s="3">
        <v>3</v>
      </c>
      <c r="E18" s="3">
        <v>22.541126251220703</v>
      </c>
      <c r="F18" s="3">
        <v>22.379161834716797</v>
      </c>
      <c r="G18" s="3">
        <v>0.22905227541923523</v>
      </c>
      <c r="H18" s="3">
        <f>AVERAGE(E18:E19)</f>
        <v>22.379161834716797</v>
      </c>
      <c r="I18" s="3">
        <f>STDEV(E18:E19)</f>
        <v>0.22905227444166898</v>
      </c>
    </row>
    <row r="19" spans="1:12">
      <c r="A19" s="3" t="s">
        <v>159</v>
      </c>
      <c r="B19" s="3" t="s">
        <v>273</v>
      </c>
      <c r="C19" s="3" t="s">
        <v>67</v>
      </c>
      <c r="D19" s="3">
        <v>3</v>
      </c>
      <c r="E19" s="3">
        <v>22.217197418212891</v>
      </c>
      <c r="F19" s="3">
        <v>22.379161834716797</v>
      </c>
      <c r="G19" s="3">
        <v>0.22905227541923523</v>
      </c>
    </row>
    <row r="20" spans="1:12">
      <c r="A20" s="3" t="s">
        <v>170</v>
      </c>
      <c r="B20" s="3" t="s">
        <v>273</v>
      </c>
      <c r="C20" s="3" t="s">
        <v>249</v>
      </c>
      <c r="D20" s="3">
        <v>3</v>
      </c>
      <c r="E20" s="3">
        <v>18.5135498046875</v>
      </c>
      <c r="F20" s="3">
        <v>18.568178176879883</v>
      </c>
      <c r="G20" s="3">
        <v>7.7256187796592712E-2</v>
      </c>
      <c r="H20" s="3">
        <f>AVERAGE(E20:E21)</f>
        <v>18.568178176879883</v>
      </c>
      <c r="I20" s="3">
        <f>STDEV(E20:E21)</f>
        <v>7.7256184844833029E-2</v>
      </c>
      <c r="J20" s="3">
        <f>H20-H18</f>
        <v>-3.8109836578369141</v>
      </c>
      <c r="K20" s="3">
        <f>J20-$J$4</f>
        <v>-0.15690135955810547</v>
      </c>
      <c r="L20" s="3">
        <f>2^(-K20)</f>
        <v>1.1148899884796821</v>
      </c>
    </row>
    <row r="21" spans="1:12">
      <c r="A21" s="3" t="s">
        <v>171</v>
      </c>
      <c r="B21" s="3" t="s">
        <v>273</v>
      </c>
      <c r="C21" s="3" t="s">
        <v>249</v>
      </c>
      <c r="D21" s="3">
        <v>3</v>
      </c>
      <c r="E21" s="3">
        <v>18.622806549072266</v>
      </c>
      <c r="F21" s="3">
        <v>18.568178176879883</v>
      </c>
      <c r="G21" s="3">
        <v>7.7256187796592712E-2</v>
      </c>
    </row>
    <row r="22" spans="1:12">
      <c r="A22" s="3" t="s">
        <v>168</v>
      </c>
      <c r="B22" s="3" t="s">
        <v>273</v>
      </c>
      <c r="C22" s="3" t="s">
        <v>250</v>
      </c>
      <c r="D22" s="3">
        <v>3</v>
      </c>
      <c r="E22" s="3">
        <v>19.733451843261719</v>
      </c>
      <c r="F22" s="3">
        <v>19.7308349609375</v>
      </c>
      <c r="G22" s="3">
        <v>3.6994817201048136E-3</v>
      </c>
      <c r="H22" s="3">
        <f>AVERAGE(E22:E23)</f>
        <v>19.730835914611816</v>
      </c>
      <c r="I22" s="3">
        <f>STDEV(E22:E23)</f>
        <v>3.6994817748922347E-3</v>
      </c>
      <c r="J22" s="3">
        <f>H22-H18</f>
        <v>-2.6483259201049805</v>
      </c>
      <c r="K22" s="3">
        <f>J22-$J$6</f>
        <v>0.76960086822509766</v>
      </c>
      <c r="L22" s="3">
        <f>2^(-K22)</f>
        <v>0.58657973359701787</v>
      </c>
    </row>
    <row r="23" spans="1:12">
      <c r="A23" s="3" t="s">
        <v>169</v>
      </c>
      <c r="B23" s="3" t="s">
        <v>273</v>
      </c>
      <c r="C23" s="3" t="s">
        <v>250</v>
      </c>
      <c r="D23" s="3">
        <v>3</v>
      </c>
      <c r="E23" s="3">
        <v>19.728219985961914</v>
      </c>
      <c r="F23" s="3">
        <v>19.7308349609375</v>
      </c>
      <c r="G23" s="3">
        <v>3.6994817201048136E-3</v>
      </c>
    </row>
    <row r="24" spans="1:12">
      <c r="A24" s="3" t="s">
        <v>160</v>
      </c>
      <c r="B24" s="3" t="s">
        <v>273</v>
      </c>
      <c r="C24" s="3" t="s">
        <v>71</v>
      </c>
      <c r="D24" s="3">
        <v>3</v>
      </c>
      <c r="E24" s="3">
        <v>18.700847625732422</v>
      </c>
      <c r="F24" s="3">
        <v>18.724025726318359</v>
      </c>
      <c r="G24" s="3">
        <v>3.2780133187770844E-2</v>
      </c>
      <c r="H24" s="3">
        <f>AVERAGE(E24:E25)</f>
        <v>18.724026679992676</v>
      </c>
      <c r="I24" s="3">
        <f>STDEV(E24:E25)</f>
        <v>3.2780132897832943E-2</v>
      </c>
      <c r="J24" s="3">
        <f>H24-H18</f>
        <v>-3.6551351547241211</v>
      </c>
      <c r="K24" s="3">
        <f>J24-$J$8</f>
        <v>-0.51906871795654297</v>
      </c>
      <c r="L24" s="3">
        <f>2^(-K24)</f>
        <v>1.4330299063376757</v>
      </c>
    </row>
    <row r="25" spans="1:12">
      <c r="A25" s="3" t="s">
        <v>161</v>
      </c>
      <c r="B25" s="3" t="s">
        <v>273</v>
      </c>
      <c r="C25" s="3" t="s">
        <v>71</v>
      </c>
      <c r="D25" s="3">
        <v>3</v>
      </c>
      <c r="E25" s="3">
        <v>18.74720573425293</v>
      </c>
      <c r="F25" s="3">
        <v>18.724025726318359</v>
      </c>
      <c r="G25" s="3">
        <v>3.2780133187770844E-2</v>
      </c>
    </row>
    <row r="26" spans="1:12">
      <c r="A26" s="3" t="s">
        <v>77</v>
      </c>
      <c r="B26" s="3" t="s">
        <v>264</v>
      </c>
      <c r="C26" s="3" t="s">
        <v>67</v>
      </c>
      <c r="D26" s="3">
        <v>3</v>
      </c>
      <c r="E26" s="3">
        <v>23.037925720214844</v>
      </c>
      <c r="F26" s="3">
        <v>23.011077880859375</v>
      </c>
      <c r="G26" s="3">
        <v>3.7967231124639511E-2</v>
      </c>
      <c r="H26" s="3">
        <f>AVERAGE(E26:E27)</f>
        <v>23.011078834533691</v>
      </c>
      <c r="I26" s="3">
        <f>STDEV(E26:E27)</f>
        <v>3.7967229837765695E-2</v>
      </c>
    </row>
    <row r="27" spans="1:12">
      <c r="A27" s="3" t="s">
        <v>79</v>
      </c>
      <c r="B27" s="3" t="s">
        <v>264</v>
      </c>
      <c r="C27" s="3" t="s">
        <v>67</v>
      </c>
      <c r="D27" s="3">
        <v>3</v>
      </c>
      <c r="E27" s="3">
        <v>22.984231948852539</v>
      </c>
      <c r="F27" s="3">
        <v>23.011077880859375</v>
      </c>
      <c r="G27" s="3">
        <v>3.7967231124639511E-2</v>
      </c>
    </row>
    <row r="28" spans="1:12">
      <c r="A28" s="3" t="s">
        <v>97</v>
      </c>
      <c r="B28" s="3" t="s">
        <v>264</v>
      </c>
      <c r="C28" s="3" t="s">
        <v>249</v>
      </c>
      <c r="D28" s="3">
        <v>3</v>
      </c>
      <c r="E28" s="3">
        <v>18.63734245300293</v>
      </c>
      <c r="F28" s="3">
        <v>18.674087524414063</v>
      </c>
      <c r="G28" s="3">
        <v>5.1966726779937744E-2</v>
      </c>
      <c r="H28" s="3">
        <f>AVERAGE(E28:E29)</f>
        <v>18.674088478088379</v>
      </c>
      <c r="I28" s="3">
        <f>STDEV(E28:E29)</f>
        <v>5.1966727039144255E-2</v>
      </c>
      <c r="J28" s="3">
        <f>H28-H26</f>
        <v>-4.3369903564453125</v>
      </c>
      <c r="K28" s="3">
        <f>J28-$J$4</f>
        <v>-0.68290805816650391</v>
      </c>
      <c r="L28" s="3">
        <f>2^(-K28)</f>
        <v>1.605372465032515</v>
      </c>
    </row>
    <row r="29" spans="1:12">
      <c r="A29" s="3" t="s">
        <v>99</v>
      </c>
      <c r="B29" s="3" t="s">
        <v>264</v>
      </c>
      <c r="C29" s="3" t="s">
        <v>249</v>
      </c>
      <c r="D29" s="3">
        <v>3</v>
      </c>
      <c r="E29" s="3">
        <v>18.710834503173828</v>
      </c>
      <c r="F29" s="3">
        <v>18.674087524414063</v>
      </c>
      <c r="G29" s="3">
        <v>5.1966726779937744E-2</v>
      </c>
    </row>
    <row r="30" spans="1:12">
      <c r="A30" s="3" t="s">
        <v>93</v>
      </c>
      <c r="B30" s="3" t="s">
        <v>264</v>
      </c>
      <c r="C30" s="3" t="s">
        <v>250</v>
      </c>
      <c r="D30" s="3">
        <v>3</v>
      </c>
      <c r="E30" s="3">
        <v>20.362266540527344</v>
      </c>
      <c r="F30" s="3">
        <v>20.377914428710938</v>
      </c>
      <c r="G30" s="3">
        <v>2.2128107026219368E-2</v>
      </c>
      <c r="H30" s="3">
        <f>AVERAGE(E30:E31)</f>
        <v>20.377913475036621</v>
      </c>
      <c r="I30" s="3">
        <f>STDEV(E30:E31)</f>
        <v>2.2128106992583628E-2</v>
      </c>
      <c r="J30" s="3">
        <f>H30-H26</f>
        <v>-2.6331653594970703</v>
      </c>
      <c r="K30" s="3">
        <f>J30-$J$6</f>
        <v>0.78476142883300781</v>
      </c>
      <c r="L30" s="3">
        <f>2^(-K30)</f>
        <v>0.58044793498912217</v>
      </c>
    </row>
    <row r="31" spans="1:12">
      <c r="A31" s="3" t="s">
        <v>95</v>
      </c>
      <c r="B31" s="3" t="s">
        <v>264</v>
      </c>
      <c r="C31" s="3" t="s">
        <v>250</v>
      </c>
      <c r="D31" s="3">
        <v>3</v>
      </c>
      <c r="E31" s="3">
        <v>20.393560409545898</v>
      </c>
      <c r="F31" s="3">
        <v>20.377914428710938</v>
      </c>
      <c r="G31" s="3">
        <v>2.2128107026219368E-2</v>
      </c>
    </row>
    <row r="32" spans="1:12">
      <c r="A32" s="3" t="s">
        <v>80</v>
      </c>
      <c r="B32" s="3" t="s">
        <v>264</v>
      </c>
      <c r="C32" s="3" t="s">
        <v>71</v>
      </c>
      <c r="D32" s="3">
        <v>3</v>
      </c>
      <c r="E32" s="3">
        <v>19.37364387512207</v>
      </c>
      <c r="F32" s="3">
        <v>19.401741027832031</v>
      </c>
      <c r="G32" s="3">
        <v>3.973672166466713E-2</v>
      </c>
      <c r="H32" s="3">
        <f>AVERAGE(E32:E33)</f>
        <v>19.401741981506348</v>
      </c>
      <c r="I32" s="3">
        <f>STDEV(E32:E33)</f>
        <v>3.9736723125647071E-2</v>
      </c>
      <c r="J32" s="3">
        <f>H32-H26</f>
        <v>-3.6093368530273438</v>
      </c>
      <c r="K32" s="3">
        <f>J32-$J$8</f>
        <v>-0.47327041625976563</v>
      </c>
      <c r="L32" s="3">
        <f>2^(-K32)</f>
        <v>1.3882529063506581</v>
      </c>
    </row>
    <row r="33" spans="1:12">
      <c r="A33" s="3" t="s">
        <v>82</v>
      </c>
      <c r="B33" s="3" t="s">
        <v>264</v>
      </c>
      <c r="C33" s="3" t="s">
        <v>71</v>
      </c>
      <c r="D33" s="3">
        <v>3</v>
      </c>
      <c r="E33" s="3">
        <v>19.429840087890625</v>
      </c>
      <c r="F33" s="3">
        <v>19.401741027832031</v>
      </c>
      <c r="G33" s="3">
        <v>3.973672166466713E-2</v>
      </c>
    </row>
    <row r="34" spans="1:12">
      <c r="A34" s="3" t="s">
        <v>116</v>
      </c>
      <c r="B34" s="3" t="s">
        <v>265</v>
      </c>
      <c r="C34" s="3" t="s">
        <v>67</v>
      </c>
      <c r="D34" s="3">
        <v>3</v>
      </c>
      <c r="E34" s="3">
        <v>23.096084594726563</v>
      </c>
      <c r="F34" s="3">
        <v>23.081222534179688</v>
      </c>
      <c r="G34" s="3">
        <v>2.1019475534558296E-2</v>
      </c>
      <c r="H34" s="3">
        <f>AVERAGE(E34:E35)</f>
        <v>23.081221580505371</v>
      </c>
      <c r="I34" s="3">
        <f>STDEV(E34:E35)</f>
        <v>2.1019476289353071E-2</v>
      </c>
    </row>
    <row r="35" spans="1:12">
      <c r="A35" s="3" t="s">
        <v>117</v>
      </c>
      <c r="B35" s="3" t="s">
        <v>265</v>
      </c>
      <c r="C35" s="3" t="s">
        <v>67</v>
      </c>
      <c r="D35" s="3">
        <v>3</v>
      </c>
      <c r="E35" s="3">
        <v>23.06635856628418</v>
      </c>
      <c r="F35" s="3">
        <v>23.081222534179688</v>
      </c>
      <c r="G35" s="3">
        <v>2.1019475534558296E-2</v>
      </c>
    </row>
    <row r="36" spans="1:12">
      <c r="A36" s="3" t="s">
        <v>128</v>
      </c>
      <c r="B36" s="3" t="s">
        <v>265</v>
      </c>
      <c r="C36" s="3" t="s">
        <v>249</v>
      </c>
      <c r="D36" s="3">
        <v>3</v>
      </c>
      <c r="E36" s="3">
        <v>18.411598205566406</v>
      </c>
      <c r="F36" s="3">
        <v>18.403575897216797</v>
      </c>
      <c r="G36" s="3">
        <v>1.1345257051289082E-2</v>
      </c>
      <c r="H36" s="3">
        <f>AVERAGE(E36:E37)</f>
        <v>18.403575897216797</v>
      </c>
      <c r="I36" s="3">
        <f>STDEV(E36:E37)</f>
        <v>1.13452572695565E-2</v>
      </c>
      <c r="J36" s="3">
        <f>H36-H34</f>
        <v>-4.6776456832885742</v>
      </c>
      <c r="K36" s="3">
        <f>J36-$J$4</f>
        <v>-1.0235633850097656</v>
      </c>
      <c r="L36" s="3">
        <f>2^(-K36)</f>
        <v>2.0329340094797694</v>
      </c>
    </row>
    <row r="37" spans="1:12">
      <c r="A37" s="3" t="s">
        <v>129</v>
      </c>
      <c r="B37" s="3" t="s">
        <v>265</v>
      </c>
      <c r="C37" s="3" t="s">
        <v>249</v>
      </c>
      <c r="D37" s="3">
        <v>3</v>
      </c>
      <c r="E37" s="3">
        <v>18.395553588867188</v>
      </c>
      <c r="F37" s="3">
        <v>18.403575897216797</v>
      </c>
      <c r="G37" s="3">
        <v>1.1345257051289082E-2</v>
      </c>
    </row>
    <row r="38" spans="1:12">
      <c r="A38" s="3" t="s">
        <v>126</v>
      </c>
      <c r="B38" s="3" t="s">
        <v>265</v>
      </c>
      <c r="C38" s="3" t="s">
        <v>250</v>
      </c>
      <c r="D38" s="3">
        <v>3</v>
      </c>
      <c r="E38" s="3">
        <v>20.237445831298828</v>
      </c>
      <c r="F38" s="3">
        <v>20.196542739868164</v>
      </c>
      <c r="G38" s="3">
        <v>5.7845707982778549E-2</v>
      </c>
      <c r="H38" s="3">
        <f>AVERAGE(E38:E39)</f>
        <v>20.196542739868164</v>
      </c>
      <c r="I38" s="3">
        <f>STDEV(E38:E39)</f>
        <v>5.7845706644231838E-2</v>
      </c>
      <c r="J38" s="3">
        <f>H38-H34</f>
        <v>-2.884678840637207</v>
      </c>
      <c r="K38" s="3">
        <f>J38-$J$6</f>
        <v>0.53324794769287109</v>
      </c>
      <c r="L38" s="3">
        <f>2^(-K38)</f>
        <v>0.69099733532379537</v>
      </c>
    </row>
    <row r="39" spans="1:12">
      <c r="A39" s="3" t="s">
        <v>127</v>
      </c>
      <c r="B39" s="3" t="s">
        <v>265</v>
      </c>
      <c r="C39" s="3" t="s">
        <v>250</v>
      </c>
      <c r="D39" s="3">
        <v>3</v>
      </c>
      <c r="E39" s="3">
        <v>20.1556396484375</v>
      </c>
      <c r="F39" s="3">
        <v>20.196542739868164</v>
      </c>
      <c r="G39" s="3">
        <v>5.7845707982778549E-2</v>
      </c>
    </row>
    <row r="40" spans="1:12">
      <c r="A40" s="3" t="s">
        <v>118</v>
      </c>
      <c r="B40" s="3" t="s">
        <v>265</v>
      </c>
      <c r="C40" s="3" t="s">
        <v>71</v>
      </c>
      <c r="D40" s="3">
        <v>3</v>
      </c>
      <c r="E40" s="3">
        <v>19.468183517456055</v>
      </c>
      <c r="F40" s="3">
        <v>19.350063323974609</v>
      </c>
      <c r="G40" s="3">
        <v>0.1670471727848053</v>
      </c>
      <c r="H40" s="3">
        <f>AVERAGE(E40:E41)</f>
        <v>19.350063323974609</v>
      </c>
      <c r="I40" s="3">
        <f>STDEV(E40:E41)</f>
        <v>0.16704717961159402</v>
      </c>
      <c r="J40" s="3">
        <f>H40-H34</f>
        <v>-3.7311582565307617</v>
      </c>
      <c r="K40" s="3">
        <f>J40-$J$8</f>
        <v>-0.59509181976318359</v>
      </c>
      <c r="L40" s="3">
        <f>2^(-K40)</f>
        <v>1.5105687220606572</v>
      </c>
    </row>
    <row r="41" spans="1:12">
      <c r="A41" s="3" t="s">
        <v>119</v>
      </c>
      <c r="B41" s="3" t="s">
        <v>265</v>
      </c>
      <c r="C41" s="3" t="s">
        <v>71</v>
      </c>
      <c r="D41" s="3">
        <v>3</v>
      </c>
      <c r="E41" s="3">
        <v>19.231943130493164</v>
      </c>
      <c r="F41" s="3">
        <v>19.350063323974609</v>
      </c>
      <c r="G41" s="3">
        <v>0.1670471727848053</v>
      </c>
    </row>
    <row r="42" spans="1:12">
      <c r="A42" s="3" t="s">
        <v>140</v>
      </c>
      <c r="B42" s="3" t="s">
        <v>266</v>
      </c>
      <c r="C42" s="3" t="s">
        <v>67</v>
      </c>
      <c r="D42" s="3">
        <v>3</v>
      </c>
      <c r="E42" s="3">
        <v>22.445341110229492</v>
      </c>
      <c r="F42" s="3">
        <v>22.433528900146484</v>
      </c>
      <c r="G42" s="3">
        <v>1.6706336289644241E-2</v>
      </c>
      <c r="H42" s="3">
        <f>AVERAGE(E42:E43)</f>
        <v>22.433527946472168</v>
      </c>
      <c r="I42" s="3">
        <f>STDEV(E42:E43)</f>
        <v>1.670633640014222E-2</v>
      </c>
    </row>
    <row r="43" spans="1:12">
      <c r="A43" s="3" t="s">
        <v>141</v>
      </c>
      <c r="B43" s="3" t="s">
        <v>266</v>
      </c>
      <c r="C43" s="3" t="s">
        <v>67</v>
      </c>
      <c r="D43" s="3">
        <v>3</v>
      </c>
      <c r="E43" s="3">
        <v>22.421714782714844</v>
      </c>
      <c r="F43" s="3">
        <v>22.433528900146484</v>
      </c>
      <c r="G43" s="3">
        <v>1.6706336289644241E-2</v>
      </c>
    </row>
    <row r="44" spans="1:12">
      <c r="A44" s="3" t="s">
        <v>152</v>
      </c>
      <c r="B44" s="3" t="s">
        <v>266</v>
      </c>
      <c r="C44" s="3" t="s">
        <v>249</v>
      </c>
      <c r="D44" s="3">
        <v>3</v>
      </c>
      <c r="E44" s="3">
        <v>18.379890441894531</v>
      </c>
      <c r="F44" s="3">
        <v>18.471645355224609</v>
      </c>
      <c r="G44" s="3">
        <v>0.12976239621639252</v>
      </c>
      <c r="H44" s="3">
        <f>AVERAGE(E44:E45)</f>
        <v>18.471646308898926</v>
      </c>
      <c r="I44" s="3">
        <f>STDEV(E44:E45)</f>
        <v>0.12976239154491673</v>
      </c>
      <c r="J44" s="3">
        <f>H44-H42</f>
        <v>-3.9618816375732422</v>
      </c>
      <c r="K44" s="3">
        <f>J44-$J$4</f>
        <v>-0.30779933929443359</v>
      </c>
      <c r="L44" s="3">
        <f>2^(-K44)</f>
        <v>1.2378181139578999</v>
      </c>
    </row>
    <row r="45" spans="1:12">
      <c r="A45" s="3" t="s">
        <v>153</v>
      </c>
      <c r="B45" s="3" t="s">
        <v>266</v>
      </c>
      <c r="C45" s="3" t="s">
        <v>249</v>
      </c>
      <c r="D45" s="3">
        <v>3</v>
      </c>
      <c r="E45" s="3">
        <v>18.56340217590332</v>
      </c>
      <c r="F45" s="3">
        <v>18.471645355224609</v>
      </c>
      <c r="G45" s="3">
        <v>0.12976239621639252</v>
      </c>
    </row>
    <row r="46" spans="1:12">
      <c r="A46" s="3" t="s">
        <v>150</v>
      </c>
      <c r="B46" s="3" t="s">
        <v>266</v>
      </c>
      <c r="C46" s="3" t="s">
        <v>250</v>
      </c>
      <c r="D46" s="3">
        <v>3</v>
      </c>
      <c r="E46" s="3">
        <v>20.035238265991211</v>
      </c>
      <c r="F46" s="3">
        <v>19.990230560302734</v>
      </c>
      <c r="G46" s="3">
        <v>6.3650511205196381E-2</v>
      </c>
      <c r="H46" s="3">
        <f>AVERAGE(E46:E47)</f>
        <v>19.990230560302734</v>
      </c>
      <c r="I46" s="3">
        <f>STDEV(E46:E47)</f>
        <v>6.3650507795940253E-2</v>
      </c>
      <c r="J46" s="3">
        <f>H46-H42</f>
        <v>-2.4432973861694336</v>
      </c>
      <c r="K46" s="3">
        <f>J46-$J$6</f>
        <v>0.97462940216064453</v>
      </c>
      <c r="L46" s="3">
        <f>2^(-K46)</f>
        <v>0.50887054734313919</v>
      </c>
    </row>
    <row r="47" spans="1:12">
      <c r="A47" s="3" t="s">
        <v>151</v>
      </c>
      <c r="B47" s="3" t="s">
        <v>266</v>
      </c>
      <c r="C47" s="3" t="s">
        <v>250</v>
      </c>
      <c r="D47" s="3">
        <v>3</v>
      </c>
      <c r="E47" s="3">
        <v>19.945222854614258</v>
      </c>
      <c r="F47" s="3">
        <v>19.990230560302734</v>
      </c>
      <c r="G47" s="3">
        <v>6.3650511205196381E-2</v>
      </c>
    </row>
    <row r="48" spans="1:12">
      <c r="A48" s="3" t="s">
        <v>142</v>
      </c>
      <c r="B48" s="3" t="s">
        <v>266</v>
      </c>
      <c r="C48" s="3" t="s">
        <v>71</v>
      </c>
      <c r="D48" s="3">
        <v>3</v>
      </c>
      <c r="E48" s="3">
        <v>18.97364616394043</v>
      </c>
      <c r="F48" s="3">
        <v>18.89483642578125</v>
      </c>
      <c r="G48" s="3">
        <v>0.11145380139350891</v>
      </c>
      <c r="H48" s="3">
        <f>AVERAGE(E48:E49)</f>
        <v>18.89483642578125</v>
      </c>
      <c r="I48" s="3">
        <f>STDEV(E48:E49)</f>
        <v>0.11145380055178435</v>
      </c>
      <c r="J48" s="3">
        <f>H48-H42</f>
        <v>-3.538691520690918</v>
      </c>
      <c r="K48" s="3">
        <f>J48-$J$8</f>
        <v>-0.40262508392333984</v>
      </c>
      <c r="L48" s="3">
        <f>2^(-K48)</f>
        <v>1.3219110328097723</v>
      </c>
    </row>
    <row r="49" spans="1:7">
      <c r="A49" s="3" t="s">
        <v>143</v>
      </c>
      <c r="B49" s="3" t="s">
        <v>266</v>
      </c>
      <c r="C49" s="3" t="s">
        <v>71</v>
      </c>
      <c r="D49" s="3">
        <v>3</v>
      </c>
      <c r="E49" s="3">
        <v>18.81602668762207</v>
      </c>
      <c r="F49" s="3">
        <v>18.89483642578125</v>
      </c>
      <c r="G49" s="3">
        <v>0.1114538013935089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R51"/>
  <sheetViews>
    <sheetView workbookViewId="0"/>
  </sheetViews>
  <sheetFormatPr defaultColWidth="9.140625" defaultRowHeight="12.75"/>
  <cols>
    <col min="1" max="2" width="9.140625" style="3"/>
    <col min="3" max="3" width="12.28515625" style="3" bestFit="1" customWidth="1"/>
    <col min="4" max="16384" width="9.140625" style="3"/>
  </cols>
  <sheetData>
    <row r="1" spans="1:18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8">
      <c r="A2" s="3" t="s">
        <v>110</v>
      </c>
      <c r="B2" s="3" t="s">
        <v>252</v>
      </c>
      <c r="C2" s="3" t="s">
        <v>67</v>
      </c>
      <c r="D2" s="3">
        <v>4</v>
      </c>
      <c r="E2" s="3">
        <v>22.816186904907227</v>
      </c>
      <c r="F2" s="3">
        <v>22.810413360595703</v>
      </c>
      <c r="G2" s="3">
        <v>8.1650242209434509E-3</v>
      </c>
      <c r="H2" s="3">
        <f>AVERAGE(E2:E3)</f>
        <v>22.810413360595703</v>
      </c>
      <c r="I2" s="3">
        <f>STDEV(E2:E3)</f>
        <v>8.1650246683184786E-3</v>
      </c>
    </row>
    <row r="3" spans="1:18">
      <c r="A3" s="3" t="s">
        <v>111</v>
      </c>
      <c r="B3" s="3" t="s">
        <v>252</v>
      </c>
      <c r="C3" s="3" t="s">
        <v>67</v>
      </c>
      <c r="D3" s="3">
        <v>4</v>
      </c>
      <c r="E3" s="3">
        <v>22.80463981628418</v>
      </c>
      <c r="F3" s="3">
        <v>22.810413360595703</v>
      </c>
      <c r="G3" s="3">
        <v>8.1650242209434509E-3</v>
      </c>
      <c r="O3" s="2" t="s">
        <v>0</v>
      </c>
      <c r="P3" s="2" t="s">
        <v>1</v>
      </c>
      <c r="Q3" s="2" t="s">
        <v>2</v>
      </c>
      <c r="R3" s="2"/>
    </row>
    <row r="4" spans="1:18">
      <c r="A4" s="3" t="s">
        <v>122</v>
      </c>
      <c r="B4" s="3" t="s">
        <v>252</v>
      </c>
      <c r="C4" s="3" t="s">
        <v>249</v>
      </c>
      <c r="D4" s="3">
        <v>4</v>
      </c>
      <c r="E4" s="3">
        <v>18.93556022644043</v>
      </c>
      <c r="F4" s="3">
        <v>18.929233551025391</v>
      </c>
      <c r="G4" s="3">
        <v>8.9472699910402298E-3</v>
      </c>
      <c r="H4" s="3">
        <f>AVERAGE(E4:E5)</f>
        <v>18.929233551025391</v>
      </c>
      <c r="I4" s="3">
        <f>STDEV(E4:E5)</f>
        <v>8.9472701766806721E-3</v>
      </c>
      <c r="J4" s="3">
        <f>H4-H2</f>
        <v>-3.8811798095703125</v>
      </c>
      <c r="O4" s="2">
        <f>L14</f>
        <v>1.3354879711015855</v>
      </c>
      <c r="P4" s="2">
        <f>L16</f>
        <v>1.543145951695345</v>
      </c>
      <c r="Q4" s="2">
        <f>L18</f>
        <v>0.46091973100804329</v>
      </c>
      <c r="R4" s="2"/>
    </row>
    <row r="5" spans="1:18">
      <c r="A5" s="3" t="s">
        <v>123</v>
      </c>
      <c r="B5" s="3" t="s">
        <v>252</v>
      </c>
      <c r="C5" s="3" t="s">
        <v>249</v>
      </c>
      <c r="D5" s="3">
        <v>4</v>
      </c>
      <c r="E5" s="3">
        <v>18.922906875610352</v>
      </c>
      <c r="F5" s="3">
        <v>18.929233551025391</v>
      </c>
      <c r="G5" s="3">
        <v>8.9472699910402298E-3</v>
      </c>
      <c r="O5" s="2">
        <f>L22</f>
        <v>0.54284143572665799</v>
      </c>
      <c r="P5" s="2">
        <f>L24</f>
        <v>0.43968051724867768</v>
      </c>
      <c r="Q5" s="2">
        <f>L26</f>
        <v>0.15111740332570103</v>
      </c>
      <c r="R5" s="2"/>
    </row>
    <row r="6" spans="1:18">
      <c r="A6" s="3" t="s">
        <v>120</v>
      </c>
      <c r="B6" s="3" t="s">
        <v>252</v>
      </c>
      <c r="C6" s="3" t="s">
        <v>250</v>
      </c>
      <c r="D6" s="3">
        <v>4</v>
      </c>
      <c r="E6" s="3">
        <v>19.621585845947266</v>
      </c>
      <c r="F6" s="3">
        <v>19.490833282470703</v>
      </c>
      <c r="G6" s="3">
        <v>0.1849120557308197</v>
      </c>
      <c r="H6" s="3">
        <f>AVERAGE(E6:E7)</f>
        <v>19.490833282470703</v>
      </c>
      <c r="I6" s="3">
        <f>STDEV(E6:E7)</f>
        <v>0.18491204858360369</v>
      </c>
      <c r="J6" s="3">
        <f>H6-H2</f>
        <v>-3.319580078125</v>
      </c>
      <c r="O6" s="2">
        <f>L30</f>
        <v>0.94588510794519287</v>
      </c>
      <c r="P6" s="2">
        <f>L32</f>
        <v>1.3821317098134993</v>
      </c>
      <c r="Q6" s="2">
        <f>L34</f>
        <v>0.84441905302731912</v>
      </c>
      <c r="R6" s="2"/>
    </row>
    <row r="7" spans="1:18">
      <c r="A7" s="3" t="s">
        <v>121</v>
      </c>
      <c r="B7" s="3" t="s">
        <v>252</v>
      </c>
      <c r="C7" s="3" t="s">
        <v>250</v>
      </c>
      <c r="D7" s="3">
        <v>4</v>
      </c>
      <c r="E7" s="3">
        <v>19.360080718994141</v>
      </c>
      <c r="F7" s="3">
        <v>19.490833282470703</v>
      </c>
      <c r="G7" s="3">
        <v>0.1849120557308197</v>
      </c>
      <c r="O7" s="2">
        <f>L38</f>
        <v>1.2356990436305024</v>
      </c>
      <c r="P7" s="2">
        <f>L40</f>
        <v>1.1948316237694216</v>
      </c>
      <c r="Q7" s="2">
        <f>L42</f>
        <v>0.35755622538063087</v>
      </c>
      <c r="R7" s="2"/>
    </row>
    <row r="8" spans="1:18">
      <c r="A8" s="3" t="s">
        <v>112</v>
      </c>
      <c r="B8" s="3" t="s">
        <v>252</v>
      </c>
      <c r="C8" s="3" t="s">
        <v>71</v>
      </c>
      <c r="D8" s="3">
        <v>4</v>
      </c>
      <c r="E8" s="3">
        <v>19.573612213134766</v>
      </c>
      <c r="F8" s="3">
        <v>19.664264678955078</v>
      </c>
      <c r="G8" s="3">
        <v>0.12820194661617279</v>
      </c>
      <c r="H8" s="3">
        <f>AVERAGE(E8:E9)</f>
        <v>19.664264678955078</v>
      </c>
      <c r="I8" s="3">
        <f>STDEV(E8:E9)</f>
        <v>0.12820194662564938</v>
      </c>
      <c r="J8" s="3">
        <f>H8-H2</f>
        <v>-3.146148681640625</v>
      </c>
      <c r="O8" s="2">
        <f>L46</f>
        <v>1.4926620186942943</v>
      </c>
      <c r="P8" s="2">
        <f>L48</f>
        <v>1.2459156355664025</v>
      </c>
      <c r="Q8" s="2">
        <f>L50</f>
        <v>0.31037375532226691</v>
      </c>
      <c r="R8" s="2"/>
    </row>
    <row r="9" spans="1:18">
      <c r="A9" s="3" t="s">
        <v>113</v>
      </c>
      <c r="B9" s="3" t="s">
        <v>252</v>
      </c>
      <c r="C9" s="3" t="s">
        <v>71</v>
      </c>
      <c r="D9" s="3">
        <v>4</v>
      </c>
      <c r="E9" s="3">
        <v>19.754917144775391</v>
      </c>
      <c r="F9" s="3">
        <v>19.664264678955078</v>
      </c>
      <c r="G9" s="3">
        <v>0.12820194661617279</v>
      </c>
    </row>
    <row r="10" spans="1:18">
      <c r="A10" s="3" t="s">
        <v>162</v>
      </c>
      <c r="B10" s="3" t="s">
        <v>267</v>
      </c>
      <c r="C10" s="3" t="s">
        <v>274</v>
      </c>
      <c r="D10" s="3">
        <v>3</v>
      </c>
      <c r="E10" s="3">
        <v>25.963407516479492</v>
      </c>
      <c r="F10" s="3">
        <v>25.684539794921875</v>
      </c>
      <c r="G10" s="3">
        <v>0.39437717199325562</v>
      </c>
      <c r="H10" s="3">
        <v>24.288037273068745</v>
      </c>
      <c r="I10" s="3">
        <v>0.39437716523571381</v>
      </c>
    </row>
    <row r="11" spans="1:18">
      <c r="A11" s="3" t="s">
        <v>163</v>
      </c>
      <c r="B11" s="3" t="s">
        <v>267</v>
      </c>
      <c r="C11" s="3" t="s">
        <v>274</v>
      </c>
      <c r="D11" s="3">
        <v>3</v>
      </c>
      <c r="E11" s="3">
        <v>25.405673980712891</v>
      </c>
      <c r="F11" s="3">
        <v>25.684539794921875</v>
      </c>
      <c r="G11" s="3">
        <v>0.39437717199325562</v>
      </c>
    </row>
    <row r="12" spans="1:18">
      <c r="A12" s="3" t="s">
        <v>164</v>
      </c>
      <c r="B12" s="3" t="s">
        <v>267</v>
      </c>
      <c r="C12" s="3" t="s">
        <v>67</v>
      </c>
      <c r="D12" s="3">
        <v>3</v>
      </c>
      <c r="E12" s="3">
        <v>22.9874267578125</v>
      </c>
      <c r="F12" s="3">
        <v>22.967464447021484</v>
      </c>
      <c r="G12" s="3">
        <v>2.8230970725417137E-2</v>
      </c>
      <c r="H12" s="3">
        <v>22.967464447021484</v>
      </c>
      <c r="I12" s="3">
        <v>2.8230970656961084E-2</v>
      </c>
    </row>
    <row r="13" spans="1:18">
      <c r="A13" s="3" t="s">
        <v>165</v>
      </c>
      <c r="B13" s="3" t="s">
        <v>267</v>
      </c>
      <c r="C13" s="3" t="s">
        <v>67</v>
      </c>
      <c r="D13" s="3">
        <v>3</v>
      </c>
      <c r="E13" s="3">
        <v>22.947502136230469</v>
      </c>
      <c r="F13" s="3">
        <v>22.967464447021484</v>
      </c>
      <c r="G13" s="3">
        <v>2.8230970725417137E-2</v>
      </c>
    </row>
    <row r="14" spans="1:18">
      <c r="A14" s="3" t="s">
        <v>176</v>
      </c>
      <c r="B14" s="3" t="s">
        <v>267</v>
      </c>
      <c r="C14" s="3" t="s">
        <v>249</v>
      </c>
      <c r="D14" s="3">
        <v>3</v>
      </c>
      <c r="E14" s="3">
        <v>18.874406814575195</v>
      </c>
      <c r="F14" s="3">
        <v>18.896015167236328</v>
      </c>
      <c r="G14" s="3">
        <v>3.055882453918457E-2</v>
      </c>
      <c r="H14" s="3">
        <v>18.896015167236328</v>
      </c>
      <c r="I14" s="3">
        <v>3.0558825393914784E-2</v>
      </c>
      <c r="J14" s="3">
        <v>-4.0714492797851563</v>
      </c>
      <c r="K14" s="3">
        <v>-0.41736698150634766</v>
      </c>
      <c r="L14" s="3">
        <v>1.3354879711015855</v>
      </c>
    </row>
    <row r="15" spans="1:18">
      <c r="A15" s="3" t="s">
        <v>177</v>
      </c>
      <c r="B15" s="3" t="s">
        <v>267</v>
      </c>
      <c r="C15" s="3" t="s">
        <v>249</v>
      </c>
      <c r="D15" s="3">
        <v>3</v>
      </c>
      <c r="E15" s="3">
        <v>18.917623519897461</v>
      </c>
      <c r="F15" s="3">
        <v>18.896015167236328</v>
      </c>
      <c r="G15" s="3">
        <v>3.055882453918457E-2</v>
      </c>
    </row>
    <row r="16" spans="1:18">
      <c r="A16" s="3" t="s">
        <v>174</v>
      </c>
      <c r="B16" s="3" t="s">
        <v>267</v>
      </c>
      <c r="C16" s="3" t="s">
        <v>250</v>
      </c>
      <c r="D16" s="3">
        <v>3</v>
      </c>
      <c r="E16" s="3">
        <v>18.891462326049805</v>
      </c>
      <c r="F16" s="3">
        <v>18.923664093017578</v>
      </c>
      <c r="G16" s="3">
        <v>4.5538827776908875E-2</v>
      </c>
      <c r="H16" s="3">
        <v>18.923663139343262</v>
      </c>
      <c r="I16" s="3">
        <v>4.5538826879050781E-2</v>
      </c>
      <c r="J16" s="3">
        <v>-4.0438013076782227</v>
      </c>
      <c r="K16" s="3">
        <v>-0.62587451934814453</v>
      </c>
      <c r="L16" s="3">
        <v>1.543145951695345</v>
      </c>
    </row>
    <row r="17" spans="1:12">
      <c r="A17" s="3" t="s">
        <v>175</v>
      </c>
      <c r="B17" s="3" t="s">
        <v>267</v>
      </c>
      <c r="C17" s="3" t="s">
        <v>250</v>
      </c>
      <c r="D17" s="3">
        <v>3</v>
      </c>
      <c r="E17" s="3">
        <v>18.955863952636719</v>
      </c>
      <c r="F17" s="3">
        <v>18.923664093017578</v>
      </c>
      <c r="G17" s="3">
        <v>4.5538827776908875E-2</v>
      </c>
    </row>
    <row r="18" spans="1:12">
      <c r="A18" s="3" t="s">
        <v>166</v>
      </c>
      <c r="B18" s="3" t="s">
        <v>267</v>
      </c>
      <c r="C18" s="3" t="s">
        <v>71</v>
      </c>
      <c r="D18" s="3">
        <v>3</v>
      </c>
      <c r="E18" s="3">
        <v>20.951955795288086</v>
      </c>
      <c r="F18" s="3">
        <v>20.948810577392578</v>
      </c>
      <c r="G18" s="3">
        <v>4.44800965487957E-3</v>
      </c>
      <c r="H18" s="3">
        <v>20.948810577392578</v>
      </c>
      <c r="I18" s="3">
        <v>4.4480098044457125E-3</v>
      </c>
      <c r="J18" s="3">
        <v>-2.0186538696289062</v>
      </c>
      <c r="K18" s="3">
        <v>1.1174125671386719</v>
      </c>
      <c r="L18" s="3">
        <v>0.46091973100804329</v>
      </c>
    </row>
    <row r="19" spans="1:12">
      <c r="A19" s="3" t="s">
        <v>167</v>
      </c>
      <c r="B19" s="3" t="s">
        <v>267</v>
      </c>
      <c r="C19" s="3" t="s">
        <v>71</v>
      </c>
      <c r="D19" s="3">
        <v>3</v>
      </c>
      <c r="E19" s="3">
        <v>20.94566535949707</v>
      </c>
      <c r="F19" s="3">
        <v>20.948810577392578</v>
      </c>
      <c r="G19" s="3">
        <v>4.44800965487957E-3</v>
      </c>
    </row>
    <row r="20" spans="1:12">
      <c r="A20" s="3" t="s">
        <v>134</v>
      </c>
      <c r="B20" s="3" t="s">
        <v>268</v>
      </c>
      <c r="C20" s="3" t="s">
        <v>67</v>
      </c>
      <c r="D20" s="3">
        <v>4</v>
      </c>
      <c r="E20" s="3">
        <v>21.816848754882813</v>
      </c>
      <c r="F20" s="3">
        <v>21.773834228515625</v>
      </c>
      <c r="G20" s="3">
        <v>6.0833074152469635E-2</v>
      </c>
      <c r="H20" s="3">
        <f>AVERAGE(E20:E21)</f>
        <v>21.773833274841309</v>
      </c>
      <c r="I20" s="3">
        <f>STDEV(E20:E21)</f>
        <v>6.0833075266684009E-2</v>
      </c>
    </row>
    <row r="21" spans="1:12">
      <c r="A21" s="3" t="s">
        <v>135</v>
      </c>
      <c r="B21" s="3" t="s">
        <v>268</v>
      </c>
      <c r="C21" s="3" t="s">
        <v>67</v>
      </c>
      <c r="D21" s="3">
        <v>4</v>
      </c>
      <c r="E21" s="3">
        <v>21.730817794799805</v>
      </c>
      <c r="F21" s="3">
        <v>21.773834228515625</v>
      </c>
      <c r="G21" s="3">
        <v>6.0833074152469635E-2</v>
      </c>
    </row>
    <row r="22" spans="1:12">
      <c r="A22" s="3" t="s">
        <v>146</v>
      </c>
      <c r="B22" s="3" t="s">
        <v>268</v>
      </c>
      <c r="C22" s="3" t="s">
        <v>249</v>
      </c>
      <c r="D22" s="3">
        <v>4</v>
      </c>
      <c r="E22" s="3">
        <v>18.7490234375</v>
      </c>
      <c r="F22" s="3">
        <v>18.774051666259766</v>
      </c>
      <c r="G22" s="3">
        <v>3.5393912345170975E-2</v>
      </c>
      <c r="H22" s="3">
        <f>AVERAGE(E22:E23)</f>
        <v>18.774050712585449</v>
      </c>
      <c r="I22" s="3">
        <f>STDEV(E22:E23)</f>
        <v>3.5393911855084545E-2</v>
      </c>
      <c r="J22" s="3">
        <f>H22-H20</f>
        <v>-2.9997825622558594</v>
      </c>
      <c r="K22" s="3">
        <f>J22-$J$4</f>
        <v>0.88139724731445313</v>
      </c>
      <c r="L22" s="3">
        <f>2^(-K22)</f>
        <v>0.54284143572665799</v>
      </c>
    </row>
    <row r="23" spans="1:12">
      <c r="A23" s="3" t="s">
        <v>147</v>
      </c>
      <c r="B23" s="3" t="s">
        <v>268</v>
      </c>
      <c r="C23" s="3" t="s">
        <v>249</v>
      </c>
      <c r="D23" s="3">
        <v>4</v>
      </c>
      <c r="E23" s="3">
        <v>18.799077987670898</v>
      </c>
      <c r="F23" s="3">
        <v>18.774051666259766</v>
      </c>
      <c r="G23" s="3">
        <v>3.5393912345170975E-2</v>
      </c>
    </row>
    <row r="24" spans="1:12">
      <c r="A24" s="3" t="s">
        <v>144</v>
      </c>
      <c r="B24" s="3" t="s">
        <v>268</v>
      </c>
      <c r="C24" s="3" t="s">
        <v>250</v>
      </c>
      <c r="D24" s="3">
        <v>4</v>
      </c>
      <c r="E24" s="3">
        <v>19.531475067138672</v>
      </c>
      <c r="F24" s="3">
        <v>19.639724731445313</v>
      </c>
      <c r="G24" s="3">
        <v>0.1530894935131073</v>
      </c>
      <c r="H24" s="3">
        <f>AVERAGE(E24:E25)</f>
        <v>19.639725685119629</v>
      </c>
      <c r="I24" s="3">
        <f>STDEV(E24:E25)</f>
        <v>0.15308949208393827</v>
      </c>
      <c r="J24" s="3">
        <f>H24-H20</f>
        <v>-2.1341075897216797</v>
      </c>
      <c r="K24" s="3">
        <f>J24-$J$6</f>
        <v>1.1854724884033203</v>
      </c>
      <c r="L24" s="3">
        <f>2^(-K24)</f>
        <v>0.43968051724867768</v>
      </c>
    </row>
    <row r="25" spans="1:12">
      <c r="A25" s="3" t="s">
        <v>145</v>
      </c>
      <c r="B25" s="3" t="s">
        <v>268</v>
      </c>
      <c r="C25" s="3" t="s">
        <v>250</v>
      </c>
      <c r="D25" s="3">
        <v>4</v>
      </c>
      <c r="E25" s="3">
        <v>19.747976303100586</v>
      </c>
      <c r="F25" s="3">
        <v>19.639724731445313</v>
      </c>
      <c r="G25" s="3">
        <v>0.1530894935131073</v>
      </c>
    </row>
    <row r="26" spans="1:12">
      <c r="A26" s="3" t="s">
        <v>136</v>
      </c>
      <c r="B26" s="3" t="s">
        <v>268</v>
      </c>
      <c r="C26" s="3" t="s">
        <v>71</v>
      </c>
      <c r="D26" s="3">
        <v>4</v>
      </c>
      <c r="E26" s="3">
        <v>21.366926193237305</v>
      </c>
      <c r="F26" s="3">
        <v>21.35394287109375</v>
      </c>
      <c r="G26" s="3">
        <v>1.836119033396244E-2</v>
      </c>
      <c r="H26" s="3">
        <f>AVERAGE(E26:E27)</f>
        <v>21.35394287109375</v>
      </c>
      <c r="I26" s="3">
        <f>STDEV(E26:E27)</f>
        <v>1.8361190260073962E-2</v>
      </c>
      <c r="J26" s="3">
        <f>H26-H20</f>
        <v>-0.41989040374755859</v>
      </c>
      <c r="K26" s="3">
        <f>J26-$J$8</f>
        <v>2.7262582778930664</v>
      </c>
      <c r="L26" s="3">
        <f>2^(-K26)</f>
        <v>0.15111740332570103</v>
      </c>
    </row>
    <row r="27" spans="1:12">
      <c r="A27" s="3" t="s">
        <v>137</v>
      </c>
      <c r="B27" s="3" t="s">
        <v>268</v>
      </c>
      <c r="C27" s="3" t="s">
        <v>71</v>
      </c>
      <c r="D27" s="3">
        <v>4</v>
      </c>
      <c r="E27" s="3">
        <v>21.340959548950195</v>
      </c>
      <c r="F27" s="3">
        <v>21.35394287109375</v>
      </c>
      <c r="G27" s="3">
        <v>1.836119033396244E-2</v>
      </c>
    </row>
    <row r="28" spans="1:12">
      <c r="A28" s="3" t="s">
        <v>158</v>
      </c>
      <c r="B28" s="3" t="s">
        <v>269</v>
      </c>
      <c r="C28" s="3" t="s">
        <v>67</v>
      </c>
      <c r="D28" s="3">
        <v>4</v>
      </c>
      <c r="E28" s="3">
        <v>22.917444229125977</v>
      </c>
      <c r="F28" s="3">
        <v>22.760892868041992</v>
      </c>
      <c r="G28" s="3">
        <v>0.22139705717563629</v>
      </c>
      <c r="H28" s="3">
        <f>AVERAGE(E28:E29)</f>
        <v>22.760892868041992</v>
      </c>
      <c r="I28" s="3">
        <f>STDEV(E28:E29)</f>
        <v>0.22139705805293827</v>
      </c>
    </row>
    <row r="29" spans="1:12">
      <c r="A29" s="3" t="s">
        <v>159</v>
      </c>
      <c r="B29" s="3" t="s">
        <v>269</v>
      </c>
      <c r="C29" s="3" t="s">
        <v>67</v>
      </c>
      <c r="D29" s="3">
        <v>4</v>
      </c>
      <c r="E29" s="3">
        <v>22.604341506958008</v>
      </c>
      <c r="F29" s="3">
        <v>22.760892868041992</v>
      </c>
      <c r="G29" s="3">
        <v>0.22139705717563629</v>
      </c>
    </row>
    <row r="30" spans="1:12">
      <c r="A30" s="3" t="s">
        <v>170</v>
      </c>
      <c r="B30" s="3" t="s">
        <v>269</v>
      </c>
      <c r="C30" s="3" t="s">
        <v>249</v>
      </c>
      <c r="D30" s="3">
        <v>4</v>
      </c>
      <c r="E30" s="3">
        <v>18.975749969482422</v>
      </c>
      <c r="F30" s="3">
        <v>18.959976196289062</v>
      </c>
      <c r="G30" s="3">
        <v>2.2307483479380608E-2</v>
      </c>
      <c r="H30" s="3">
        <f>AVERAGE(E30:E31)</f>
        <v>18.959976196289062</v>
      </c>
      <c r="I30" s="3">
        <f>STDEV(E30:E31)</f>
        <v>2.2307483979845992E-2</v>
      </c>
      <c r="J30" s="3">
        <f>H30-H28</f>
        <v>-3.8009166717529297</v>
      </c>
      <c r="K30" s="3">
        <f>J30-$J$4</f>
        <v>8.0263137817382813E-2</v>
      </c>
      <c r="L30" s="3">
        <f>2^(-K30)</f>
        <v>0.94588510794519287</v>
      </c>
    </row>
    <row r="31" spans="1:12">
      <c r="A31" s="3" t="s">
        <v>171</v>
      </c>
      <c r="B31" s="3" t="s">
        <v>269</v>
      </c>
      <c r="C31" s="3" t="s">
        <v>249</v>
      </c>
      <c r="D31" s="3">
        <v>4</v>
      </c>
      <c r="E31" s="3">
        <v>18.944202423095703</v>
      </c>
      <c r="F31" s="3">
        <v>18.959976196289062</v>
      </c>
      <c r="G31" s="3">
        <v>2.2307483479380608E-2</v>
      </c>
    </row>
    <row r="32" spans="1:12">
      <c r="A32" s="3" t="s">
        <v>168</v>
      </c>
      <c r="B32" s="3" t="s">
        <v>269</v>
      </c>
      <c r="C32" s="3" t="s">
        <v>250</v>
      </c>
      <c r="D32" s="3">
        <v>4</v>
      </c>
      <c r="E32" s="3">
        <v>18.988128662109375</v>
      </c>
      <c r="F32" s="3">
        <v>18.974418640136719</v>
      </c>
      <c r="G32" s="3">
        <v>1.9390247762203217E-2</v>
      </c>
      <c r="H32" s="3">
        <f>AVERAGE(E32:E33)</f>
        <v>18.974417686462402</v>
      </c>
      <c r="I32" s="3">
        <f>STDEV(E32:E33)</f>
        <v>1.9390247713315951E-2</v>
      </c>
      <c r="J32" s="3">
        <f>H32-H28</f>
        <v>-3.7864751815795898</v>
      </c>
      <c r="K32" s="3">
        <f>J32-$J$6</f>
        <v>-0.46689510345458984</v>
      </c>
      <c r="L32" s="3">
        <f>2^(-K32)</f>
        <v>1.3821317098134993</v>
      </c>
    </row>
    <row r="33" spans="1:12">
      <c r="A33" s="3" t="s">
        <v>169</v>
      </c>
      <c r="B33" s="3" t="s">
        <v>269</v>
      </c>
      <c r="C33" s="3" t="s">
        <v>250</v>
      </c>
      <c r="D33" s="3">
        <v>4</v>
      </c>
      <c r="E33" s="3">
        <v>18.96070671081543</v>
      </c>
      <c r="F33" s="3">
        <v>18.974418640136719</v>
      </c>
      <c r="G33" s="3">
        <v>1.9390247762203217E-2</v>
      </c>
    </row>
    <row r="34" spans="1:12">
      <c r="A34" s="3" t="s">
        <v>160</v>
      </c>
      <c r="B34" s="3" t="s">
        <v>269</v>
      </c>
      <c r="C34" s="3" t="s">
        <v>71</v>
      </c>
      <c r="D34" s="3">
        <v>4</v>
      </c>
      <c r="E34" s="3">
        <v>20.020301818847656</v>
      </c>
      <c r="F34" s="3">
        <v>19.858713150024414</v>
      </c>
      <c r="G34" s="3">
        <v>0.22852088510990143</v>
      </c>
      <c r="H34" s="3">
        <f>AVERAGE(E34:E35)</f>
        <v>19.858713150024414</v>
      </c>
      <c r="I34" s="3">
        <f>STDEV(E34:E35)</f>
        <v>0.22852088697564363</v>
      </c>
      <c r="J34" s="3">
        <f>H34-H28</f>
        <v>-2.9021797180175781</v>
      </c>
      <c r="K34" s="3">
        <f>J34-$J$8</f>
        <v>0.24396896362304688</v>
      </c>
      <c r="L34" s="3">
        <f>2^(-K34)</f>
        <v>0.84441905302731912</v>
      </c>
    </row>
    <row r="35" spans="1:12">
      <c r="A35" s="3" t="s">
        <v>161</v>
      </c>
      <c r="B35" s="3" t="s">
        <v>269</v>
      </c>
      <c r="C35" s="3" t="s">
        <v>71</v>
      </c>
      <c r="D35" s="3">
        <v>4</v>
      </c>
      <c r="E35" s="3">
        <v>19.697124481201172</v>
      </c>
      <c r="F35" s="3">
        <v>19.858713150024414</v>
      </c>
      <c r="G35" s="3">
        <v>0.22852088510990143</v>
      </c>
    </row>
    <row r="36" spans="1:12">
      <c r="A36" s="3" t="s">
        <v>77</v>
      </c>
      <c r="B36" s="3" t="s">
        <v>270</v>
      </c>
      <c r="C36" s="3" t="s">
        <v>67</v>
      </c>
      <c r="D36" s="3">
        <v>4</v>
      </c>
      <c r="E36" s="3">
        <v>23.568792343139648</v>
      </c>
      <c r="F36" s="3">
        <v>23.544887542724609</v>
      </c>
      <c r="G36" s="3">
        <v>3.3807840198278427E-2</v>
      </c>
      <c r="H36" s="3">
        <f>AVERAGE(E36:E37)</f>
        <v>23.544886589050293</v>
      </c>
      <c r="I36" s="3">
        <f>STDEV(E36:E37)</f>
        <v>3.3807841651922584E-2</v>
      </c>
    </row>
    <row r="37" spans="1:12">
      <c r="A37" s="3" t="s">
        <v>79</v>
      </c>
      <c r="B37" s="3" t="s">
        <v>270</v>
      </c>
      <c r="C37" s="3" t="s">
        <v>67</v>
      </c>
      <c r="D37" s="3">
        <v>4</v>
      </c>
      <c r="E37" s="3">
        <v>23.520980834960938</v>
      </c>
      <c r="F37" s="3">
        <v>23.544887542724609</v>
      </c>
      <c r="G37" s="3">
        <v>3.3807840198278427E-2</v>
      </c>
    </row>
    <row r="38" spans="1:12">
      <c r="A38" s="3" t="s">
        <v>97</v>
      </c>
      <c r="B38" s="3" t="s">
        <v>270</v>
      </c>
      <c r="C38" s="3" t="s">
        <v>249</v>
      </c>
      <c r="D38" s="3">
        <v>4</v>
      </c>
      <c r="E38" s="3">
        <v>19.389797210693359</v>
      </c>
      <c r="F38" s="3">
        <v>19.358379364013672</v>
      </c>
      <c r="G38" s="3">
        <v>4.4431544840335846E-2</v>
      </c>
      <c r="H38" s="3">
        <f>AVERAGE(E38:E39)</f>
        <v>19.358379364013672</v>
      </c>
      <c r="I38" s="3">
        <f>STDEV(E38:E39)</f>
        <v>4.4431544874972577E-2</v>
      </c>
      <c r="J38" s="3">
        <f>H38-H36</f>
        <v>-4.1865072250366211</v>
      </c>
      <c r="K38" s="3">
        <f>J38-$J$4</f>
        <v>-0.30532741546630859</v>
      </c>
      <c r="L38" s="3">
        <f>2^(-K38)</f>
        <v>1.2356990436305024</v>
      </c>
    </row>
    <row r="39" spans="1:12">
      <c r="A39" s="3" t="s">
        <v>99</v>
      </c>
      <c r="B39" s="3" t="s">
        <v>270</v>
      </c>
      <c r="C39" s="3" t="s">
        <v>249</v>
      </c>
      <c r="D39" s="3">
        <v>4</v>
      </c>
      <c r="E39" s="3">
        <v>19.326961517333984</v>
      </c>
      <c r="F39" s="3">
        <v>19.358379364013672</v>
      </c>
      <c r="G39" s="3">
        <v>4.4431544840335846E-2</v>
      </c>
    </row>
    <row r="40" spans="1:12">
      <c r="A40" s="3" t="s">
        <v>93</v>
      </c>
      <c r="B40" s="3" t="s">
        <v>270</v>
      </c>
      <c r="C40" s="3" t="s">
        <v>250</v>
      </c>
      <c r="D40" s="3">
        <v>4</v>
      </c>
      <c r="E40" s="3">
        <v>19.93304443359375</v>
      </c>
      <c r="F40" s="3">
        <v>19.968498229980469</v>
      </c>
      <c r="G40" s="3">
        <v>5.0140589475631714E-2</v>
      </c>
      <c r="H40" s="3">
        <f>AVERAGE(E40:E41)</f>
        <v>19.968499183654785</v>
      </c>
      <c r="I40" s="3">
        <f>STDEV(E40:E41)</f>
        <v>5.0140588386864235E-2</v>
      </c>
      <c r="J40" s="3">
        <f>H40-H36</f>
        <v>-3.5763874053955078</v>
      </c>
      <c r="K40" s="3">
        <f>J40-$J$6</f>
        <v>-0.25680732727050781</v>
      </c>
      <c r="L40" s="3">
        <f>2^(-K40)</f>
        <v>1.1948316237694216</v>
      </c>
    </row>
    <row r="41" spans="1:12">
      <c r="A41" s="3" t="s">
        <v>95</v>
      </c>
      <c r="B41" s="3" t="s">
        <v>270</v>
      </c>
      <c r="C41" s="3" t="s">
        <v>250</v>
      </c>
      <c r="D41" s="3">
        <v>4</v>
      </c>
      <c r="E41" s="3">
        <v>20.00395393371582</v>
      </c>
      <c r="F41" s="3">
        <v>19.968498229980469</v>
      </c>
      <c r="G41" s="3">
        <v>5.0140589475631714E-2</v>
      </c>
    </row>
    <row r="42" spans="1:12">
      <c r="A42" s="3" t="s">
        <v>80</v>
      </c>
      <c r="B42" s="3" t="s">
        <v>270</v>
      </c>
      <c r="C42" s="3" t="s">
        <v>71</v>
      </c>
      <c r="D42" s="3">
        <v>4</v>
      </c>
      <c r="E42" s="3">
        <v>21.882360458374023</v>
      </c>
      <c r="F42" s="3">
        <v>21.882495880126953</v>
      </c>
      <c r="G42" s="3">
        <v>1.9151528249494731E-4</v>
      </c>
      <c r="H42" s="3">
        <f>AVERAGE(E42:E43)</f>
        <v>21.882495880126953</v>
      </c>
      <c r="I42" s="3">
        <f>STDEV(E42:E43)</f>
        <v>1.9151527963350248E-4</v>
      </c>
      <c r="J42" s="3">
        <f>H42-H36</f>
        <v>-1.6623907089233398</v>
      </c>
      <c r="K42" s="3">
        <f>J42-$J$8</f>
        <v>1.4837579727172852</v>
      </c>
      <c r="L42" s="3">
        <f>2^(-K42)</f>
        <v>0.35755622538063087</v>
      </c>
    </row>
    <row r="43" spans="1:12">
      <c r="A43" s="3" t="s">
        <v>82</v>
      </c>
      <c r="B43" s="3" t="s">
        <v>270</v>
      </c>
      <c r="C43" s="3" t="s">
        <v>71</v>
      </c>
      <c r="D43" s="3">
        <v>4</v>
      </c>
      <c r="E43" s="3">
        <v>21.882631301879883</v>
      </c>
      <c r="F43" s="3">
        <v>21.882495880126953</v>
      </c>
      <c r="G43" s="3">
        <v>1.9151528249494731E-4</v>
      </c>
    </row>
    <row r="44" spans="1:12">
      <c r="A44" s="3" t="s">
        <v>116</v>
      </c>
      <c r="B44" s="3" t="s">
        <v>271</v>
      </c>
      <c r="C44" s="3" t="s">
        <v>67</v>
      </c>
      <c r="D44" s="3">
        <v>4</v>
      </c>
      <c r="E44" s="3">
        <v>22.960243225097656</v>
      </c>
      <c r="F44" s="3">
        <v>22.934993743896484</v>
      </c>
      <c r="G44" s="3">
        <v>3.5708159208297729E-2</v>
      </c>
      <c r="H44" s="3">
        <f>AVERAGE(E44:E45)</f>
        <v>22.934993743896484</v>
      </c>
      <c r="I44" s="3">
        <f>STDEV(E44:E45)</f>
        <v>3.5708158757581772E-2</v>
      </c>
    </row>
    <row r="45" spans="1:12">
      <c r="A45" s="3" t="s">
        <v>117</v>
      </c>
      <c r="B45" s="3" t="s">
        <v>271</v>
      </c>
      <c r="C45" s="3" t="s">
        <v>67</v>
      </c>
      <c r="D45" s="3">
        <v>4</v>
      </c>
      <c r="E45" s="3">
        <v>22.909744262695313</v>
      </c>
      <c r="F45" s="3">
        <v>22.934993743896484</v>
      </c>
      <c r="G45" s="3">
        <v>3.5708159208297729E-2</v>
      </c>
    </row>
    <row r="46" spans="1:12">
      <c r="A46" s="3" t="s">
        <v>128</v>
      </c>
      <c r="B46" s="3" t="s">
        <v>271</v>
      </c>
      <c r="C46" s="3" t="s">
        <v>249</v>
      </c>
      <c r="D46" s="3">
        <v>4</v>
      </c>
      <c r="E46" s="3">
        <v>18.482614517211914</v>
      </c>
      <c r="F46" s="3">
        <v>18.475925445556641</v>
      </c>
      <c r="G46" s="3">
        <v>9.4584273174405098E-3</v>
      </c>
      <c r="H46" s="3">
        <f>AVERAGE(E46:E47)</f>
        <v>18.475926399230957</v>
      </c>
      <c r="I46" s="3">
        <f>STDEV(E46:E47)</f>
        <v>9.4584271554207944E-3</v>
      </c>
      <c r="J46" s="3">
        <f>H46-H44</f>
        <v>-4.4590673446655273</v>
      </c>
      <c r="K46" s="3">
        <f>J46-$J$4</f>
        <v>-0.57788753509521484</v>
      </c>
      <c r="L46" s="3">
        <f>2^(-K46)</f>
        <v>1.4926620186942943</v>
      </c>
    </row>
    <row r="47" spans="1:12">
      <c r="A47" s="3" t="s">
        <v>129</v>
      </c>
      <c r="B47" s="3" t="s">
        <v>271</v>
      </c>
      <c r="C47" s="3" t="s">
        <v>249</v>
      </c>
      <c r="D47" s="3">
        <v>4</v>
      </c>
      <c r="E47" s="3">
        <v>18.46923828125</v>
      </c>
      <c r="F47" s="3">
        <v>18.475925445556641</v>
      </c>
      <c r="G47" s="3">
        <v>9.4584273174405098E-3</v>
      </c>
    </row>
    <row r="48" spans="1:12">
      <c r="A48" s="3" t="s">
        <v>126</v>
      </c>
      <c r="B48" s="3" t="s">
        <v>271</v>
      </c>
      <c r="C48" s="3" t="s">
        <v>250</v>
      </c>
      <c r="D48" s="3">
        <v>4</v>
      </c>
      <c r="E48" s="3">
        <v>19.306678771972656</v>
      </c>
      <c r="F48" s="3">
        <v>19.298206329345703</v>
      </c>
      <c r="G48" s="3">
        <v>1.1980494484305382E-2</v>
      </c>
      <c r="H48" s="3">
        <f>AVERAGE(E48:E49)</f>
        <v>19.29820728302002</v>
      </c>
      <c r="I48" s="3">
        <f>STDEV(E48:E49)</f>
        <v>1.1980494570312694E-2</v>
      </c>
      <c r="J48" s="3">
        <f>H48-H44</f>
        <v>-3.6367864608764648</v>
      </c>
      <c r="K48" s="3">
        <f>J48-$J$6</f>
        <v>-0.31720638275146484</v>
      </c>
      <c r="L48" s="3">
        <f>2^(-K48)</f>
        <v>1.2459156355664025</v>
      </c>
    </row>
    <row r="49" spans="1:12">
      <c r="A49" s="3" t="s">
        <v>127</v>
      </c>
      <c r="B49" s="3" t="s">
        <v>271</v>
      </c>
      <c r="C49" s="3" t="s">
        <v>250</v>
      </c>
      <c r="D49" s="3">
        <v>4</v>
      </c>
      <c r="E49" s="3">
        <v>19.289735794067383</v>
      </c>
      <c r="F49" s="3">
        <v>19.298206329345703</v>
      </c>
      <c r="G49" s="3">
        <v>1.1980494484305382E-2</v>
      </c>
    </row>
    <row r="50" spans="1:12">
      <c r="A50" s="3" t="s">
        <v>118</v>
      </c>
      <c r="B50" s="3" t="s">
        <v>271</v>
      </c>
      <c r="C50" s="3" t="s">
        <v>71</v>
      </c>
      <c r="D50" s="3">
        <v>4</v>
      </c>
      <c r="E50" s="3">
        <v>21.463216781616211</v>
      </c>
      <c r="F50" s="3">
        <v>21.476766586303711</v>
      </c>
      <c r="G50" s="3">
        <v>1.9162317737936974E-2</v>
      </c>
      <c r="H50" s="3">
        <f>AVERAGE(E50:E51)</f>
        <v>21.476766586303711</v>
      </c>
      <c r="I50" s="3">
        <f>STDEV(E50:E51)</f>
        <v>1.9162317556569036E-2</v>
      </c>
      <c r="J50" s="3">
        <f>H50-H44</f>
        <v>-1.4582271575927734</v>
      </c>
      <c r="K50" s="3">
        <f>J50-$J$8</f>
        <v>1.6879215240478516</v>
      </c>
      <c r="L50" s="3">
        <f>2^(-K50)</f>
        <v>0.31037375532226691</v>
      </c>
    </row>
    <row r="51" spans="1:12">
      <c r="A51" s="3" t="s">
        <v>119</v>
      </c>
      <c r="B51" s="3" t="s">
        <v>271</v>
      </c>
      <c r="C51" s="3" t="s">
        <v>71</v>
      </c>
      <c r="D51" s="3">
        <v>4</v>
      </c>
      <c r="E51" s="3">
        <v>21.490316390991211</v>
      </c>
      <c r="F51" s="3">
        <v>21.476766586303711</v>
      </c>
      <c r="G51" s="3">
        <v>1.9162317737936974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3:W25"/>
  <sheetViews>
    <sheetView workbookViewId="0"/>
  </sheetViews>
  <sheetFormatPr defaultColWidth="9.140625" defaultRowHeight="12.75"/>
  <cols>
    <col min="1" max="16384" width="9.140625" style="3"/>
  </cols>
  <sheetData>
    <row r="3" spans="1:23">
      <c r="A3" s="3" t="s">
        <v>6</v>
      </c>
      <c r="G3" s="3" t="s">
        <v>0</v>
      </c>
      <c r="M3" s="3" t="s">
        <v>1</v>
      </c>
      <c r="S3" s="3" t="s">
        <v>2</v>
      </c>
    </row>
    <row r="4" spans="1:23">
      <c r="B4" s="3" t="s">
        <v>0</v>
      </c>
      <c r="C4" s="3" t="s">
        <v>1</v>
      </c>
      <c r="D4" s="3" t="s">
        <v>2</v>
      </c>
      <c r="E4" s="3" t="s">
        <v>5</v>
      </c>
      <c r="H4" s="3" t="s">
        <v>0</v>
      </c>
      <c r="I4" s="3" t="s">
        <v>1</v>
      </c>
      <c r="J4" s="3" t="s">
        <v>2</v>
      </c>
      <c r="K4" s="3" t="s">
        <v>5</v>
      </c>
      <c r="N4" s="3" t="s">
        <v>0</v>
      </c>
      <c r="O4" s="3" t="s">
        <v>1</v>
      </c>
      <c r="P4" s="3" t="s">
        <v>2</v>
      </c>
      <c r="Q4" s="3" t="s">
        <v>5</v>
      </c>
      <c r="T4" s="3" t="s">
        <v>0</v>
      </c>
      <c r="U4" s="3" t="s">
        <v>1</v>
      </c>
      <c r="V4" s="3" t="s">
        <v>2</v>
      </c>
      <c r="W4" s="3" t="s">
        <v>5</v>
      </c>
    </row>
    <row r="5" spans="1:23">
      <c r="B5" s="3">
        <v>0.81562366060604163</v>
      </c>
      <c r="C5" s="3">
        <v>0.78946905374359699</v>
      </c>
      <c r="D5" s="3">
        <v>0.76890144205844724</v>
      </c>
      <c r="E5" s="3">
        <v>1</v>
      </c>
      <c r="H5" s="3">
        <v>0.84495843865148113</v>
      </c>
      <c r="I5" s="3">
        <v>1.5181697058802026</v>
      </c>
      <c r="J5" s="3">
        <v>1.5962413505274018</v>
      </c>
      <c r="K5" s="3">
        <v>1</v>
      </c>
      <c r="N5" s="3">
        <v>0.87886533399305411</v>
      </c>
      <c r="O5" s="3">
        <v>0.2878292703511019</v>
      </c>
      <c r="P5" s="3">
        <v>0.77572920903761966</v>
      </c>
      <c r="Q5" s="3">
        <v>1</v>
      </c>
      <c r="T5" s="3">
        <v>1.2720140121095158</v>
      </c>
      <c r="U5" s="3">
        <v>1.5968439686362721</v>
      </c>
      <c r="V5" s="3">
        <v>1.0327483547740244</v>
      </c>
      <c r="W5" s="3">
        <v>1</v>
      </c>
    </row>
    <row r="6" spans="1:23">
      <c r="B6" s="3">
        <v>0.62782067890983595</v>
      </c>
      <c r="C6" s="3">
        <v>0.44194872802395163</v>
      </c>
      <c r="D6" s="3">
        <v>0.39256147058094343</v>
      </c>
      <c r="E6" s="3">
        <v>1</v>
      </c>
      <c r="H6" s="3">
        <v>0.30287080163515628</v>
      </c>
      <c r="I6" s="3">
        <v>0.45364130411617398</v>
      </c>
      <c r="J6" s="3">
        <v>0.53590919060403097</v>
      </c>
      <c r="K6" s="3">
        <v>1</v>
      </c>
      <c r="N6" s="3">
        <v>0.57101472156213784</v>
      </c>
      <c r="O6" s="3">
        <v>0.26862568591199631</v>
      </c>
      <c r="P6" s="3">
        <v>0.27737047491781963</v>
      </c>
      <c r="Q6" s="3">
        <v>1</v>
      </c>
      <c r="T6" s="3">
        <v>0.52066310672576066</v>
      </c>
      <c r="U6" s="3">
        <v>0.42323533198431146</v>
      </c>
      <c r="V6" s="3">
        <v>0.19509002425116315</v>
      </c>
      <c r="W6" s="3">
        <v>1</v>
      </c>
    </row>
    <row r="7" spans="1:23">
      <c r="B7" s="3">
        <v>1.4153816684428238</v>
      </c>
      <c r="C7" s="3">
        <v>1.51659893493753</v>
      </c>
      <c r="D7" s="3">
        <v>1.485797562162585</v>
      </c>
      <c r="E7" s="3">
        <v>1</v>
      </c>
      <c r="H7" s="3">
        <v>0.38857546298229645</v>
      </c>
      <c r="I7" s="3">
        <v>0.72616397827603119</v>
      </c>
      <c r="J7" s="3">
        <v>0.69267710673769267</v>
      </c>
      <c r="K7" s="3">
        <v>1</v>
      </c>
      <c r="N7" s="3">
        <v>0.9199018774482205</v>
      </c>
      <c r="O7" s="3">
        <v>0.19691961771825087</v>
      </c>
      <c r="P7" s="3">
        <v>0.7076173919271983</v>
      </c>
      <c r="Q7" s="3">
        <v>1</v>
      </c>
      <c r="T7" s="3">
        <v>1.2785016659895108</v>
      </c>
      <c r="U7" s="3">
        <v>1.3169839628179785</v>
      </c>
      <c r="V7" s="3">
        <v>0.43644077644266349</v>
      </c>
      <c r="W7" s="3">
        <v>1</v>
      </c>
    </row>
    <row r="8" spans="1:23">
      <c r="B8" s="3">
        <v>0.65613954775467953</v>
      </c>
      <c r="C8" s="3">
        <v>0.47198998583878476</v>
      </c>
      <c r="D8" s="3">
        <v>0.45523612954705972</v>
      </c>
      <c r="E8" s="3">
        <v>1</v>
      </c>
      <c r="H8" s="3">
        <v>0.31467967628887422</v>
      </c>
      <c r="I8" s="3">
        <v>0.77631554428417604</v>
      </c>
      <c r="J8" s="3">
        <v>0.80044596652997446</v>
      </c>
      <c r="K8" s="3">
        <v>1</v>
      </c>
      <c r="N8" s="3">
        <v>1.7985344389741218</v>
      </c>
      <c r="O8" s="3">
        <v>0.94465351364908301</v>
      </c>
      <c r="P8" s="3">
        <v>0.95816682613675275</v>
      </c>
      <c r="Q8" s="3">
        <v>1</v>
      </c>
      <c r="T8" s="3">
        <v>0.99974355066328158</v>
      </c>
      <c r="U8" s="3">
        <v>0.69393514199874562</v>
      </c>
      <c r="V8" s="3">
        <v>0.35201797609615942</v>
      </c>
      <c r="W8" s="3">
        <v>1</v>
      </c>
    </row>
    <row r="9" spans="1:23">
      <c r="B9" s="3">
        <v>1</v>
      </c>
      <c r="C9" s="3">
        <v>1</v>
      </c>
      <c r="D9" s="3">
        <v>1</v>
      </c>
      <c r="E9" s="3">
        <v>1</v>
      </c>
      <c r="H9" s="3">
        <v>0.55961298170838847</v>
      </c>
      <c r="I9" s="3">
        <v>0.91363809384942318</v>
      </c>
      <c r="J9" s="3">
        <v>0.86515749837442224</v>
      </c>
      <c r="K9" s="3">
        <v>1</v>
      </c>
      <c r="N9" s="3">
        <v>1.0332905485645905</v>
      </c>
      <c r="O9" s="3">
        <v>0.46982809350051447</v>
      </c>
      <c r="P9" s="3">
        <v>0.84824685205731776</v>
      </c>
      <c r="Q9" s="3">
        <v>1</v>
      </c>
      <c r="T9" s="3">
        <v>1.491517880402407</v>
      </c>
      <c r="U9" s="3">
        <v>1.9778715118584491</v>
      </c>
      <c r="V9" s="3">
        <v>1.9776989365704982</v>
      </c>
      <c r="W9" s="3">
        <v>2</v>
      </c>
    </row>
    <row r="10" spans="1:23">
      <c r="B10" s="3">
        <v>2.8488672046540566</v>
      </c>
      <c r="C10" s="3">
        <v>3.9996642074702633</v>
      </c>
      <c r="D10" s="3">
        <v>5.1375351340395712</v>
      </c>
      <c r="E10" s="3">
        <v>2</v>
      </c>
      <c r="H10" s="3">
        <v>0.56320086639052258</v>
      </c>
      <c r="I10" s="3">
        <v>1.514558160712052</v>
      </c>
      <c r="J10" s="3">
        <v>1.9827149812742986</v>
      </c>
      <c r="K10" s="3">
        <v>2</v>
      </c>
      <c r="N10" s="3">
        <v>1.1118518690360106</v>
      </c>
      <c r="O10" s="3">
        <v>0.50994103038510241</v>
      </c>
      <c r="P10" s="3">
        <v>1.1710961235391006</v>
      </c>
      <c r="Q10" s="3">
        <v>2</v>
      </c>
      <c r="T10" s="3">
        <v>1.7744531182273597</v>
      </c>
      <c r="U10" s="3">
        <v>1.2562441005710356</v>
      </c>
      <c r="V10" s="3">
        <v>0.6846917322438536</v>
      </c>
      <c r="W10" s="3">
        <v>2</v>
      </c>
    </row>
    <row r="11" spans="1:23">
      <c r="B11" s="3">
        <v>1.2321745037741281</v>
      </c>
      <c r="C11" s="3">
        <v>0.80888415875101849</v>
      </c>
      <c r="D11" s="3">
        <v>0.9276908412270598</v>
      </c>
      <c r="E11" s="3">
        <v>2</v>
      </c>
      <c r="H11" s="3">
        <v>0.36996365073209742</v>
      </c>
      <c r="I11" s="3">
        <v>1.4483894539040865</v>
      </c>
      <c r="J11" s="3">
        <v>1.3984378582485792</v>
      </c>
      <c r="K11" s="3">
        <v>2</v>
      </c>
      <c r="N11" s="3">
        <v>1.5055185725131834</v>
      </c>
      <c r="O11" s="3">
        <v>0.59185931259063829</v>
      </c>
      <c r="P11" s="3">
        <v>1.2456603469907346</v>
      </c>
      <c r="Q11" s="3">
        <v>2</v>
      </c>
      <c r="T11" s="3">
        <v>2.245098223355257</v>
      </c>
      <c r="U11" s="3">
        <v>2.6745112715022366</v>
      </c>
      <c r="V11" s="3">
        <v>1.6455183320146061</v>
      </c>
      <c r="W11" s="3">
        <v>2</v>
      </c>
    </row>
    <row r="12" spans="1:23">
      <c r="B12" s="3">
        <v>0.78250121329292655</v>
      </c>
      <c r="C12" s="3">
        <v>0.53806668755537934</v>
      </c>
      <c r="D12" s="3">
        <v>0.58026187159426557</v>
      </c>
      <c r="E12" s="3">
        <v>2</v>
      </c>
      <c r="H12" s="3">
        <v>0.19461872374671493</v>
      </c>
      <c r="I12" s="3">
        <v>0.42008344165111305</v>
      </c>
      <c r="J12" s="3">
        <v>0.42801407153768684</v>
      </c>
      <c r="K12" s="3">
        <v>2</v>
      </c>
      <c r="N12" s="3">
        <v>1.4696507256020435</v>
      </c>
      <c r="O12" s="3">
        <v>0.76882774614402838</v>
      </c>
      <c r="P12" s="3">
        <v>2.1406432689533137</v>
      </c>
      <c r="Q12" s="3">
        <v>2</v>
      </c>
      <c r="T12" s="3">
        <v>2.020438537216199</v>
      </c>
      <c r="U12" s="3">
        <v>2.4139450277197545</v>
      </c>
      <c r="V12" s="3">
        <v>0.96718978872402006</v>
      </c>
      <c r="W12" s="3">
        <v>2</v>
      </c>
    </row>
    <row r="13" spans="1:23">
      <c r="B13" s="3">
        <v>1.8930649567565203</v>
      </c>
      <c r="C13" s="3">
        <v>1.6359847518660531</v>
      </c>
      <c r="D13" s="3">
        <v>1.8443432566466227</v>
      </c>
      <c r="E13" s="3">
        <v>2</v>
      </c>
      <c r="H13" s="3">
        <v>0.70468221491082239</v>
      </c>
      <c r="I13" s="3">
        <v>2.1893588226129221</v>
      </c>
      <c r="J13" s="3">
        <v>2.6096611543440331</v>
      </c>
      <c r="K13" s="3">
        <v>2</v>
      </c>
      <c r="N13" s="3">
        <v>0.69499834322931342</v>
      </c>
      <c r="O13" s="3">
        <v>0.46050676347603869</v>
      </c>
      <c r="P13" s="3">
        <v>0.74548933216861335</v>
      </c>
      <c r="Q13" s="3">
        <v>2</v>
      </c>
      <c r="T13" s="3">
        <v>1.5034559357950832</v>
      </c>
      <c r="U13" s="3">
        <v>1.3728466539821025</v>
      </c>
      <c r="V13" s="3">
        <v>0.7479761759855833</v>
      </c>
      <c r="W13" s="3">
        <v>2</v>
      </c>
    </row>
    <row r="14" spans="1:23">
      <c r="B14" s="3">
        <v>1</v>
      </c>
      <c r="C14" s="3">
        <v>1</v>
      </c>
      <c r="D14" s="3">
        <v>1</v>
      </c>
      <c r="E14" s="3">
        <v>2</v>
      </c>
      <c r="H14" s="3">
        <v>0.43344461460612044</v>
      </c>
      <c r="I14" s="3">
        <v>1.3452004432599243</v>
      </c>
      <c r="J14" s="3">
        <v>1.4804240470634926</v>
      </c>
      <c r="K14" s="3">
        <v>2</v>
      </c>
      <c r="N14" s="3">
        <v>2.8984395820593352</v>
      </c>
      <c r="O14" s="3">
        <v>1.6609228852369322</v>
      </c>
      <c r="P14" s="3">
        <v>2.8424639794172561</v>
      </c>
      <c r="Q14" s="3">
        <v>2</v>
      </c>
      <c r="T14" s="3">
        <v>1.3354879711015855</v>
      </c>
      <c r="U14" s="3">
        <v>1.543145951695345</v>
      </c>
      <c r="V14" s="3">
        <v>0.46091973100804329</v>
      </c>
      <c r="W14" s="3">
        <v>3</v>
      </c>
    </row>
    <row r="15" spans="1:23">
      <c r="B15" s="3">
        <v>1.6112527610642642</v>
      </c>
      <c r="C15" s="3">
        <v>1.3799151717833988</v>
      </c>
      <c r="D15" s="3">
        <v>1.6720291930815057</v>
      </c>
      <c r="E15" s="3">
        <v>3</v>
      </c>
      <c r="H15" s="3">
        <v>1.0333349473093207</v>
      </c>
      <c r="I15" s="3">
        <v>1.5744522522187376</v>
      </c>
      <c r="J15" s="3">
        <v>1.5661749812983932</v>
      </c>
      <c r="K15" s="3">
        <v>3</v>
      </c>
      <c r="N15" s="3">
        <v>2.0667750904278779</v>
      </c>
      <c r="O15" s="3">
        <v>0.95629574070475476</v>
      </c>
      <c r="P15" s="3">
        <v>2.0834813710150422</v>
      </c>
      <c r="Q15" s="3">
        <v>3</v>
      </c>
      <c r="T15" s="3">
        <v>0.54284143572665799</v>
      </c>
      <c r="U15" s="3">
        <v>0.43968051724867768</v>
      </c>
      <c r="V15" s="3">
        <v>0.15111740332570103</v>
      </c>
      <c r="W15" s="3">
        <v>3</v>
      </c>
    </row>
    <row r="16" spans="1:23">
      <c r="B16" s="3">
        <v>0.84404849490038725</v>
      </c>
      <c r="C16" s="3">
        <v>0.86067515336563338</v>
      </c>
      <c r="D16" s="3">
        <v>0.93716806560145749</v>
      </c>
      <c r="E16" s="3">
        <v>3</v>
      </c>
      <c r="H16" s="3">
        <v>1.3712784794023845</v>
      </c>
      <c r="I16" s="3">
        <v>5.8481499711591587</v>
      </c>
      <c r="J16" s="3">
        <v>3.5875678921930998</v>
      </c>
      <c r="K16" s="3">
        <v>3</v>
      </c>
      <c r="N16" s="3">
        <v>1.1148899884796821</v>
      </c>
      <c r="O16" s="3">
        <v>0.58657973359701787</v>
      </c>
      <c r="P16" s="3">
        <v>1.4330299063376757</v>
      </c>
      <c r="Q16" s="3">
        <v>3</v>
      </c>
      <c r="T16" s="3">
        <v>0.94588510794519287</v>
      </c>
      <c r="U16" s="3">
        <v>1.3821317098134993</v>
      </c>
      <c r="V16" s="3">
        <v>0.84441905302731912</v>
      </c>
      <c r="W16" s="3">
        <v>3</v>
      </c>
    </row>
    <row r="17" spans="1:23">
      <c r="B17" s="3">
        <v>1.2138961190538491</v>
      </c>
      <c r="C17" s="3">
        <v>1.3057684960063205</v>
      </c>
      <c r="D17" s="3">
        <v>1.413929397433733</v>
      </c>
      <c r="E17" s="3">
        <v>3</v>
      </c>
      <c r="H17" s="3">
        <v>0.53903109281889627</v>
      </c>
      <c r="I17" s="3">
        <v>1.0683515863784458</v>
      </c>
      <c r="J17" s="3">
        <v>1.2397875538347505</v>
      </c>
      <c r="K17" s="3">
        <v>3</v>
      </c>
      <c r="N17" s="3">
        <v>1.605372465032515</v>
      </c>
      <c r="O17" s="3">
        <v>0.58044793498912217</v>
      </c>
      <c r="P17" s="3">
        <v>1.3882529063506581</v>
      </c>
      <c r="Q17" s="3">
        <v>3</v>
      </c>
      <c r="T17" s="3">
        <v>1.2356990436305024</v>
      </c>
      <c r="U17" s="3">
        <v>1.1948316237694216</v>
      </c>
      <c r="V17" s="3">
        <v>0.35755622538063087</v>
      </c>
      <c r="W17" s="3">
        <v>3</v>
      </c>
    </row>
    <row r="18" spans="1:23">
      <c r="B18" s="3">
        <v>1.5837874302348323</v>
      </c>
      <c r="C18" s="3">
        <v>1.9267429754439427</v>
      </c>
      <c r="D18" s="3">
        <v>2.0311152588709644</v>
      </c>
      <c r="E18" s="3">
        <v>3</v>
      </c>
      <c r="H18" s="3">
        <v>0.47685498532809262</v>
      </c>
      <c r="I18" s="3">
        <v>0.74879690135377985</v>
      </c>
      <c r="J18" s="3">
        <v>0.7113021510207983</v>
      </c>
      <c r="K18" s="3">
        <v>3</v>
      </c>
      <c r="N18" s="3">
        <v>2.0329340094797694</v>
      </c>
      <c r="O18" s="3">
        <v>0.69099733532379537</v>
      </c>
      <c r="P18" s="3">
        <v>1.5105687220606572</v>
      </c>
      <c r="Q18" s="3">
        <v>3</v>
      </c>
      <c r="T18" s="3">
        <v>1.4926620186942943</v>
      </c>
      <c r="U18" s="3">
        <v>1.2459156355664025</v>
      </c>
      <c r="V18" s="3">
        <v>0.31037375532226691</v>
      </c>
      <c r="W18" s="3">
        <v>3</v>
      </c>
    </row>
    <row r="19" spans="1:23">
      <c r="B19" s="3">
        <v>1</v>
      </c>
      <c r="C19" s="3">
        <v>1</v>
      </c>
      <c r="D19" s="3">
        <v>1</v>
      </c>
      <c r="E19" s="3">
        <v>3</v>
      </c>
      <c r="H19" s="3">
        <v>0.2903890042686435</v>
      </c>
      <c r="I19" s="3">
        <v>0.78822746340448269</v>
      </c>
      <c r="J19" s="3">
        <v>0.81699643033303271</v>
      </c>
      <c r="K19" s="3">
        <v>3</v>
      </c>
      <c r="N19" s="3">
        <v>1.2378181139578999</v>
      </c>
      <c r="O19" s="3">
        <v>0.50887054734313919</v>
      </c>
      <c r="P19" s="3">
        <v>1.3219110328097723</v>
      </c>
      <c r="Q19" s="3">
        <v>3</v>
      </c>
      <c r="S19" s="3" t="s">
        <v>7</v>
      </c>
      <c r="T19" s="3">
        <v>1.0177305838720172</v>
      </c>
      <c r="U19" s="3">
        <v>1.007749601359327</v>
      </c>
      <c r="V19" s="3">
        <v>0.50407428289100253</v>
      </c>
    </row>
    <row r="20" spans="1:23">
      <c r="A20" s="3" t="s">
        <v>7</v>
      </c>
      <c r="B20" s="3">
        <v>0.90299311114267622</v>
      </c>
      <c r="C20" s="3">
        <v>0.84400134050877251</v>
      </c>
      <c r="D20" s="3">
        <v>0.82049932086980704</v>
      </c>
      <c r="G20" s="3" t="s">
        <v>7</v>
      </c>
      <c r="H20" s="3">
        <v>0.48213947225323928</v>
      </c>
      <c r="I20" s="3">
        <v>0.87758572528120138</v>
      </c>
      <c r="J20" s="3">
        <v>0.89808622255470438</v>
      </c>
      <c r="M20" s="3" t="s">
        <v>7</v>
      </c>
      <c r="N20" s="3">
        <v>1.0403213841084249</v>
      </c>
      <c r="O20" s="3">
        <v>0.43357123622618932</v>
      </c>
      <c r="P20" s="3">
        <v>0.71342615081534155</v>
      </c>
      <c r="S20" s="3" t="s">
        <v>8</v>
      </c>
      <c r="T20" s="3">
        <v>1.8069927389992611</v>
      </c>
      <c r="U20" s="3">
        <v>1.9390837131267158</v>
      </c>
      <c r="V20" s="3">
        <v>1.2046149931077121</v>
      </c>
    </row>
    <row r="21" spans="1:23">
      <c r="A21" s="3" t="s">
        <v>8</v>
      </c>
      <c r="B21" s="3">
        <v>1.5513215756955261</v>
      </c>
      <c r="C21" s="3">
        <v>1.5965199611285428</v>
      </c>
      <c r="D21" s="3">
        <v>1.897966220701504</v>
      </c>
      <c r="G21" s="3" t="s">
        <v>8</v>
      </c>
      <c r="H21" s="3">
        <v>0.4531820140772555</v>
      </c>
      <c r="I21" s="3">
        <v>1.3835180644280194</v>
      </c>
      <c r="J21" s="3">
        <v>1.5798504224936183</v>
      </c>
      <c r="M21" s="3" t="s">
        <v>8</v>
      </c>
      <c r="N21" s="3">
        <v>1.5360918184879773</v>
      </c>
      <c r="O21" s="3">
        <v>0.79841154756654797</v>
      </c>
      <c r="P21" s="3">
        <v>1.6290706102138039</v>
      </c>
      <c r="S21" s="3" t="s">
        <v>10</v>
      </c>
      <c r="T21" s="3">
        <v>1.1105151154196466</v>
      </c>
      <c r="U21" s="3">
        <v>1.1611410876186692</v>
      </c>
      <c r="V21" s="3">
        <v>0.42487723361279217</v>
      </c>
    </row>
    <row r="22" spans="1:23">
      <c r="A22" s="3" t="s">
        <v>10</v>
      </c>
      <c r="B22" s="3">
        <v>1.2505969610506666</v>
      </c>
      <c r="C22" s="3">
        <v>1.2946203593198591</v>
      </c>
      <c r="D22" s="3">
        <v>1.4108483829975322</v>
      </c>
      <c r="G22" s="3" t="s">
        <v>10</v>
      </c>
      <c r="H22" s="3">
        <v>0.74217770182546761</v>
      </c>
      <c r="I22" s="3">
        <v>2.0055956349029205</v>
      </c>
      <c r="J22" s="3">
        <v>1.5843658017360149</v>
      </c>
      <c r="M22" s="3" t="s">
        <v>10</v>
      </c>
      <c r="N22" s="3">
        <v>1.6115579334755488</v>
      </c>
      <c r="O22" s="3">
        <v>0.66463825839156576</v>
      </c>
      <c r="P22" s="3">
        <v>1.5474487877147614</v>
      </c>
      <c r="S22" s="3" t="s">
        <v>3</v>
      </c>
      <c r="T22" s="3">
        <v>1.3327472576844719</v>
      </c>
      <c r="U22" s="3">
        <v>1.3951516006545879</v>
      </c>
      <c r="V22" s="3">
        <v>0.72598273322618101</v>
      </c>
    </row>
    <row r="23" spans="1:23">
      <c r="A23" s="3" t="s">
        <v>3</v>
      </c>
      <c r="B23" s="3">
        <v>1.2349705492962897</v>
      </c>
      <c r="C23" s="3">
        <v>1.2450472203190581</v>
      </c>
      <c r="D23" s="3">
        <v>1.3764379748562809</v>
      </c>
      <c r="G23" s="3" t="s">
        <v>3</v>
      </c>
      <c r="H23" s="3">
        <v>0.55916639605198737</v>
      </c>
      <c r="I23" s="3">
        <v>1.4222331415373806</v>
      </c>
      <c r="J23" s="3">
        <v>1.3541008155947794</v>
      </c>
      <c r="M23" s="3" t="s">
        <v>3</v>
      </c>
      <c r="N23" s="3">
        <v>1.3959903786906507</v>
      </c>
      <c r="O23" s="3">
        <v>0.63220701406143431</v>
      </c>
      <c r="P23" s="3">
        <v>1.2966485162479688</v>
      </c>
      <c r="S23" s="3" t="s">
        <v>9</v>
      </c>
      <c r="T23" s="3">
        <v>0.49149478346407061</v>
      </c>
      <c r="U23" s="3">
        <v>0.65130452305659947</v>
      </c>
      <c r="V23" s="3">
        <v>0.54033961479327652</v>
      </c>
    </row>
    <row r="24" spans="1:23">
      <c r="A24" s="3" t="s">
        <v>9</v>
      </c>
      <c r="B24" s="3">
        <v>0.59984405839038979</v>
      </c>
      <c r="C24" s="3">
        <v>0.90744008569767642</v>
      </c>
      <c r="D24" s="3">
        <v>1.1890970391830793</v>
      </c>
      <c r="G24" s="3" t="s">
        <v>9</v>
      </c>
      <c r="H24" s="3">
        <v>0.31687235627806754</v>
      </c>
      <c r="I24" s="3">
        <v>1.3176904799110016</v>
      </c>
      <c r="J24" s="3">
        <v>0.85800379114741532</v>
      </c>
      <c r="M24" s="3" t="s">
        <v>9</v>
      </c>
      <c r="N24" s="3">
        <v>0.61636508042597105</v>
      </c>
      <c r="O24" s="3">
        <v>0.36012837496804823</v>
      </c>
      <c r="P24" s="3">
        <v>0.65951203241702905</v>
      </c>
      <c r="S24" s="3" t="s">
        <v>11</v>
      </c>
      <c r="T24" s="3">
        <v>0.13135750622208561</v>
      </c>
      <c r="U24" s="3">
        <v>0.17406845569528601</v>
      </c>
      <c r="V24" s="3">
        <v>0.14441183650413209</v>
      </c>
    </row>
    <row r="25" spans="1:23">
      <c r="A25" s="3" t="s">
        <v>11</v>
      </c>
      <c r="B25" s="3">
        <v>0.15487906989782993</v>
      </c>
      <c r="C25" s="3">
        <v>0.23430002263920879</v>
      </c>
      <c r="D25" s="3">
        <v>0.30702353531870763</v>
      </c>
      <c r="G25" s="3" t="s">
        <v>11</v>
      </c>
      <c r="H25" s="3">
        <v>8.1816090582563922E-2</v>
      </c>
      <c r="I25" s="3">
        <v>0.34022621894342453</v>
      </c>
      <c r="J25" s="3">
        <v>0.22153562627311774</v>
      </c>
      <c r="M25" s="3" t="s">
        <v>11</v>
      </c>
      <c r="N25" s="3">
        <v>0.1591447794449054</v>
      </c>
      <c r="O25" s="3">
        <v>9.2984746583199385E-2</v>
      </c>
      <c r="P25" s="3">
        <v>0.17028527454497064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P111"/>
  <sheetViews>
    <sheetView workbookViewId="0"/>
  </sheetViews>
  <sheetFormatPr defaultColWidth="9.140625" defaultRowHeight="12.75"/>
  <cols>
    <col min="1" max="1" width="14.5703125" style="3" bestFit="1" customWidth="1"/>
    <col min="2" max="3" width="12.7109375" style="3" bestFit="1" customWidth="1"/>
    <col min="4" max="4" width="12" style="3" bestFit="1" customWidth="1"/>
    <col min="5" max="5" width="9.140625" style="3"/>
    <col min="6" max="6" width="14.5703125" style="3" bestFit="1" customWidth="1"/>
    <col min="7" max="7" width="13.42578125" style="3" bestFit="1" customWidth="1"/>
    <col min="8" max="8" width="12.28515625" style="3" bestFit="1" customWidth="1"/>
    <col min="9" max="12" width="12" style="3" bestFit="1" customWidth="1"/>
    <col min="13" max="14" width="12.7109375" style="3" bestFit="1" customWidth="1"/>
    <col min="15" max="16" width="12" style="3" bestFit="1" customWidth="1"/>
    <col min="17" max="16384" width="9.140625" style="3"/>
  </cols>
  <sheetData>
    <row r="1" spans="1:16">
      <c r="A1" s="3" t="s">
        <v>48</v>
      </c>
      <c r="F1" s="3" t="s">
        <v>48</v>
      </c>
    </row>
    <row r="2" spans="1:16">
      <c r="A2" s="3" t="s">
        <v>49</v>
      </c>
      <c r="F2" s="3" t="s">
        <v>49</v>
      </c>
    </row>
    <row r="3" spans="1:16">
      <c r="A3" s="3" t="s">
        <v>51</v>
      </c>
      <c r="B3" s="3" t="s">
        <v>57</v>
      </c>
      <c r="C3" s="3" t="s">
        <v>58</v>
      </c>
      <c r="D3" s="3" t="s">
        <v>59</v>
      </c>
      <c r="F3" s="3" t="s">
        <v>50</v>
      </c>
      <c r="G3" s="3" t="s">
        <v>51</v>
      </c>
      <c r="H3" s="3" t="s">
        <v>52</v>
      </c>
      <c r="I3" s="3" t="s">
        <v>53</v>
      </c>
      <c r="J3" s="3" t="s">
        <v>54</v>
      </c>
      <c r="K3" s="3" t="s">
        <v>55</v>
      </c>
      <c r="L3" s="3" t="s">
        <v>56</v>
      </c>
      <c r="M3" s="3" t="s">
        <v>57</v>
      </c>
      <c r="N3" s="3" t="s">
        <v>58</v>
      </c>
      <c r="O3" s="3" t="s">
        <v>59</v>
      </c>
      <c r="P3" s="3" t="s">
        <v>60</v>
      </c>
    </row>
    <row r="4" spans="1:16">
      <c r="A4" s="3" t="s">
        <v>62</v>
      </c>
      <c r="B4" s="3">
        <v>-4.0343952867731865</v>
      </c>
      <c r="C4" s="3">
        <v>-0.28670078503115448</v>
      </c>
      <c r="D4" s="3">
        <v>1.2198474876510612</v>
      </c>
      <c r="F4" s="3" t="s">
        <v>61</v>
      </c>
      <c r="G4" s="3" t="s">
        <v>62</v>
      </c>
      <c r="H4" s="3" t="s">
        <v>63</v>
      </c>
      <c r="I4" s="3">
        <v>28.173511505126953</v>
      </c>
      <c r="J4" s="3">
        <v>27.880165100097656</v>
      </c>
      <c r="K4" s="3">
        <v>0.41485312581062317</v>
      </c>
      <c r="M4" s="3" t="s">
        <v>64</v>
      </c>
      <c r="N4" s="3" t="s">
        <v>64</v>
      </c>
      <c r="P4" s="3">
        <v>80.964744567871094</v>
      </c>
    </row>
    <row r="5" spans="1:16">
      <c r="A5" s="3" t="s">
        <v>69</v>
      </c>
      <c r="B5" s="3">
        <v>-3.747694501742032</v>
      </c>
      <c r="C5" s="3">
        <v>0</v>
      </c>
      <c r="D5" s="3">
        <v>1</v>
      </c>
      <c r="F5" s="3" t="s">
        <v>65</v>
      </c>
      <c r="G5" s="3" t="s">
        <v>62</v>
      </c>
      <c r="H5" s="3" t="s">
        <v>63</v>
      </c>
      <c r="I5" s="3">
        <v>27.586820602416992</v>
      </c>
      <c r="J5" s="3">
        <v>27.880165100097656</v>
      </c>
      <c r="K5" s="3">
        <v>0.41485312581062317</v>
      </c>
      <c r="M5" s="3" t="s">
        <v>64</v>
      </c>
      <c r="N5" s="3" t="s">
        <v>64</v>
      </c>
      <c r="P5" s="3">
        <v>80.964744567871094</v>
      </c>
    </row>
    <row r="6" spans="1:16">
      <c r="A6" s="3" t="s">
        <v>72</v>
      </c>
      <c r="B6" s="3">
        <v>-4.1042991676259248</v>
      </c>
      <c r="C6" s="3">
        <v>-0.35660466588389284</v>
      </c>
      <c r="D6" s="3">
        <v>1.2804089495386388</v>
      </c>
      <c r="F6" s="3" t="s">
        <v>66</v>
      </c>
      <c r="G6" s="3" t="s">
        <v>62</v>
      </c>
      <c r="H6" s="3" t="s">
        <v>67</v>
      </c>
      <c r="I6" s="3">
        <v>24.056301116943359</v>
      </c>
      <c r="J6" s="3">
        <v>24.046152114868164</v>
      </c>
      <c r="K6" s="3">
        <v>1.4352856203913689E-2</v>
      </c>
      <c r="M6" s="3" t="s">
        <v>64</v>
      </c>
      <c r="P6" s="3">
        <v>78.876663208007813</v>
      </c>
    </row>
    <row r="7" spans="1:16">
      <c r="A7" s="3" t="s">
        <v>74</v>
      </c>
      <c r="B7" s="3">
        <v>-1.7460749572301033</v>
      </c>
      <c r="C7" s="3">
        <v>2.0016195445119287</v>
      </c>
      <c r="D7" s="3">
        <v>0.24971951178700649</v>
      </c>
      <c r="F7" s="3" t="s">
        <v>68</v>
      </c>
      <c r="G7" s="3" t="s">
        <v>62</v>
      </c>
      <c r="H7" s="3" t="s">
        <v>67</v>
      </c>
      <c r="I7" s="3">
        <v>24.036003112792969</v>
      </c>
      <c r="J7" s="3">
        <v>24.046152114868164</v>
      </c>
      <c r="K7" s="3">
        <v>1.4352856203913689E-2</v>
      </c>
      <c r="L7" s="3">
        <f>SQRT(J5*J7)</f>
        <v>25.892290184234124</v>
      </c>
      <c r="M7" s="3" t="s">
        <v>64</v>
      </c>
      <c r="P7" s="3">
        <v>78.876663208007813</v>
      </c>
    </row>
    <row r="8" spans="1:16">
      <c r="F8" s="3" t="s">
        <v>70</v>
      </c>
      <c r="G8" s="3" t="s">
        <v>62</v>
      </c>
      <c r="H8" s="3" t="s">
        <v>71</v>
      </c>
      <c r="I8" s="3">
        <v>21.839601516723633</v>
      </c>
      <c r="J8" s="3">
        <v>21.857894897460938</v>
      </c>
      <c r="K8" s="3">
        <v>2.5870747864246368E-2</v>
      </c>
      <c r="M8" s="3" t="s">
        <v>64</v>
      </c>
      <c r="P8" s="3">
        <v>80.069862365722656</v>
      </c>
    </row>
    <row r="9" spans="1:16">
      <c r="F9" s="3" t="s">
        <v>73</v>
      </c>
      <c r="G9" s="3" t="s">
        <v>62</v>
      </c>
      <c r="H9" s="3" t="s">
        <v>71</v>
      </c>
      <c r="I9" s="3">
        <v>21.876188278198242</v>
      </c>
      <c r="J9" s="3">
        <v>21.857894897460938</v>
      </c>
      <c r="K9" s="3">
        <v>2.5870747864246368E-2</v>
      </c>
      <c r="M9" s="3">
        <f>J9-L7</f>
        <v>-4.0343952867731865</v>
      </c>
      <c r="N9" s="3">
        <f>M9-$M$15</f>
        <v>-0.28670078503115448</v>
      </c>
      <c r="O9" s="3">
        <f>2^(-N9)</f>
        <v>1.2198474876510612</v>
      </c>
      <c r="P9" s="3">
        <v>80.069862365722656</v>
      </c>
    </row>
    <row r="10" spans="1:16">
      <c r="A10" s="3" t="s">
        <v>78</v>
      </c>
      <c r="F10" s="3" t="s">
        <v>75</v>
      </c>
      <c r="G10" s="3" t="s">
        <v>69</v>
      </c>
      <c r="H10" s="3" t="s">
        <v>63</v>
      </c>
      <c r="I10" s="3">
        <v>27.264331817626953</v>
      </c>
      <c r="J10" s="3">
        <v>27.210441589355469</v>
      </c>
      <c r="K10" s="3">
        <v>7.6213642954826355E-2</v>
      </c>
      <c r="M10" s="3" t="s">
        <v>64</v>
      </c>
      <c r="N10" s="3" t="s">
        <v>64</v>
      </c>
      <c r="P10" s="3">
        <v>80.815544128417969</v>
      </c>
    </row>
    <row r="11" spans="1:16">
      <c r="A11" s="3" t="s">
        <v>51</v>
      </c>
      <c r="B11" s="3" t="s">
        <v>57</v>
      </c>
      <c r="C11" s="3" t="s">
        <v>58</v>
      </c>
      <c r="D11" s="3" t="s">
        <v>59</v>
      </c>
      <c r="F11" s="3" t="s">
        <v>76</v>
      </c>
      <c r="G11" s="3" t="s">
        <v>69</v>
      </c>
      <c r="H11" s="3" t="s">
        <v>63</v>
      </c>
      <c r="I11" s="3">
        <v>27.156549453735352</v>
      </c>
      <c r="J11" s="3">
        <v>27.210441589355469</v>
      </c>
      <c r="K11" s="3">
        <v>7.6213642954826355E-2</v>
      </c>
      <c r="M11" s="3" t="s">
        <v>64</v>
      </c>
      <c r="N11" s="3" t="s">
        <v>64</v>
      </c>
      <c r="P11" s="3">
        <v>80.815544128417969</v>
      </c>
    </row>
    <row r="12" spans="1:16">
      <c r="A12" s="3" t="s">
        <v>81</v>
      </c>
      <c r="B12" s="3">
        <v>-1.2475804082253852</v>
      </c>
      <c r="C12" s="3">
        <v>-8.7081331802757234E-2</v>
      </c>
      <c r="D12" s="3">
        <v>1.0622190673115455</v>
      </c>
      <c r="F12" s="3" t="s">
        <v>77</v>
      </c>
      <c r="G12" s="3" t="s">
        <v>69</v>
      </c>
      <c r="H12" s="3" t="s">
        <v>67</v>
      </c>
      <c r="I12" s="3">
        <v>24.348728179931641</v>
      </c>
      <c r="J12" s="3">
        <v>24.400184631347656</v>
      </c>
      <c r="K12" s="3">
        <v>7.2771757841110229E-2</v>
      </c>
      <c r="M12" s="3" t="s">
        <v>64</v>
      </c>
      <c r="P12" s="3">
        <v>78.727439880371094</v>
      </c>
    </row>
    <row r="13" spans="1:16">
      <c r="A13" s="3" t="s">
        <v>83</v>
      </c>
      <c r="B13" s="3">
        <v>-1.160499076422628</v>
      </c>
      <c r="C13" s="3">
        <v>0</v>
      </c>
      <c r="D13" s="3">
        <v>1</v>
      </c>
      <c r="F13" s="3" t="s">
        <v>79</v>
      </c>
      <c r="G13" s="3" t="s">
        <v>69</v>
      </c>
      <c r="H13" s="3" t="s">
        <v>67</v>
      </c>
      <c r="I13" s="3">
        <v>24.451642990112305</v>
      </c>
      <c r="J13" s="3">
        <v>24.400184631347656</v>
      </c>
      <c r="K13" s="3">
        <v>7.2771757841110229E-2</v>
      </c>
      <c r="L13" s="3">
        <f>SQRT(J11*J13)</f>
        <v>25.767029294832852</v>
      </c>
      <c r="M13" s="3" t="s">
        <v>64</v>
      </c>
      <c r="P13" s="3">
        <v>78.727439880371094</v>
      </c>
    </row>
    <row r="14" spans="1:16">
      <c r="A14" s="3" t="s">
        <v>85</v>
      </c>
      <c r="B14" s="3">
        <v>-0.29719099760702861</v>
      </c>
      <c r="C14" s="3">
        <v>0.86330807881559934</v>
      </c>
      <c r="D14" s="3">
        <v>0.5496906789974545</v>
      </c>
      <c r="F14" s="3" t="s">
        <v>80</v>
      </c>
      <c r="G14" s="3" t="s">
        <v>69</v>
      </c>
      <c r="H14" s="3" t="s">
        <v>71</v>
      </c>
      <c r="I14" s="3">
        <v>21.999553680419922</v>
      </c>
      <c r="J14" s="3">
        <v>22.01933479309082</v>
      </c>
      <c r="K14" s="3">
        <v>2.7974717319011688E-2</v>
      </c>
      <c r="M14" s="3" t="s">
        <v>64</v>
      </c>
      <c r="P14" s="3">
        <v>80.069862365722656</v>
      </c>
    </row>
    <row r="15" spans="1:16">
      <c r="A15" s="3" t="s">
        <v>87</v>
      </c>
      <c r="B15" s="3">
        <v>0.12913743576129733</v>
      </c>
      <c r="C15" s="3">
        <v>1.2896365121839253</v>
      </c>
      <c r="D15" s="3">
        <v>0.40905407769864432</v>
      </c>
      <c r="F15" s="3" t="s">
        <v>82</v>
      </c>
      <c r="G15" s="3" t="s">
        <v>69</v>
      </c>
      <c r="H15" s="3" t="s">
        <v>71</v>
      </c>
      <c r="I15" s="3">
        <v>22.039115905761719</v>
      </c>
      <c r="J15" s="3">
        <v>22.01933479309082</v>
      </c>
      <c r="K15" s="3">
        <v>2.7974717319011688E-2</v>
      </c>
      <c r="M15" s="3">
        <f>J15-L13</f>
        <v>-3.747694501742032</v>
      </c>
      <c r="N15" s="3">
        <f>M15-$M$15</f>
        <v>0</v>
      </c>
      <c r="O15" s="3">
        <f>2^(-N15)</f>
        <v>1</v>
      </c>
      <c r="P15" s="3">
        <v>80.069862365722656</v>
      </c>
    </row>
    <row r="16" spans="1:16">
      <c r="F16" s="3" t="s">
        <v>84</v>
      </c>
      <c r="G16" s="3" t="s">
        <v>72</v>
      </c>
      <c r="H16" s="3" t="s">
        <v>63</v>
      </c>
      <c r="I16" s="3">
        <v>26.751087188720703</v>
      </c>
      <c r="J16" s="3">
        <v>26.761177062988281</v>
      </c>
      <c r="K16" s="3">
        <v>1.426788792014122E-2</v>
      </c>
      <c r="M16" s="3" t="s">
        <v>64</v>
      </c>
      <c r="N16" s="3" t="s">
        <v>64</v>
      </c>
      <c r="P16" s="3">
        <v>80.813850402832031</v>
      </c>
    </row>
    <row r="17" spans="1:16">
      <c r="F17" s="3" t="s">
        <v>86</v>
      </c>
      <c r="G17" s="3" t="s">
        <v>72</v>
      </c>
      <c r="H17" s="3" t="s">
        <v>63</v>
      </c>
      <c r="I17" s="3">
        <v>26.771265029907227</v>
      </c>
      <c r="J17" s="3">
        <v>26.761177062988281</v>
      </c>
      <c r="K17" s="3">
        <v>1.426788792014122E-2</v>
      </c>
      <c r="M17" s="3" t="s">
        <v>64</v>
      </c>
      <c r="N17" s="3" t="s">
        <v>64</v>
      </c>
      <c r="P17" s="3">
        <v>80.813850402832031</v>
      </c>
    </row>
    <row r="18" spans="1:16">
      <c r="A18" s="3" t="s">
        <v>91</v>
      </c>
      <c r="F18" s="3" t="s">
        <v>88</v>
      </c>
      <c r="G18" s="3" t="s">
        <v>72</v>
      </c>
      <c r="H18" s="3" t="s">
        <v>67</v>
      </c>
      <c r="I18" s="3">
        <v>23.924142837524414</v>
      </c>
      <c r="J18" s="3">
        <v>24.0225830078125</v>
      </c>
      <c r="K18" s="3">
        <v>0.13921676576137543</v>
      </c>
      <c r="M18" s="3" t="s">
        <v>64</v>
      </c>
      <c r="P18" s="3">
        <v>78.727500915527344</v>
      </c>
    </row>
    <row r="19" spans="1:16">
      <c r="A19" s="3" t="s">
        <v>51</v>
      </c>
      <c r="B19" s="3" t="s">
        <v>57</v>
      </c>
      <c r="C19" s="3" t="s">
        <v>58</v>
      </c>
      <c r="D19" s="3" t="s">
        <v>59</v>
      </c>
      <c r="F19" s="3" t="s">
        <v>89</v>
      </c>
      <c r="G19" s="3" t="s">
        <v>72</v>
      </c>
      <c r="H19" s="3" t="s">
        <v>67</v>
      </c>
      <c r="I19" s="3">
        <v>24.121025085449219</v>
      </c>
      <c r="J19" s="3">
        <v>24.0225830078125</v>
      </c>
      <c r="K19" s="3">
        <v>0.13921676576137543</v>
      </c>
      <c r="L19" s="3">
        <f>SQRT(J17*J19)</f>
        <v>25.354932407372019</v>
      </c>
      <c r="M19" s="3" t="s">
        <v>64</v>
      </c>
      <c r="P19" s="3">
        <v>78.876686096191406</v>
      </c>
    </row>
    <row r="20" spans="1:16">
      <c r="A20" s="3" t="s">
        <v>94</v>
      </c>
      <c r="B20" s="3">
        <v>-7.2438014254106449</v>
      </c>
      <c r="C20" s="3">
        <v>-0.52593841448576484</v>
      </c>
      <c r="D20" s="3">
        <v>1.4398698522896882</v>
      </c>
      <c r="F20" s="3" t="s">
        <v>90</v>
      </c>
      <c r="G20" s="3" t="s">
        <v>72</v>
      </c>
      <c r="H20" s="3" t="s">
        <v>71</v>
      </c>
      <c r="I20" s="3">
        <v>21.248096466064453</v>
      </c>
      <c r="J20" s="3">
        <v>21.250633239746094</v>
      </c>
      <c r="K20" s="3">
        <v>3.5888883285224438E-3</v>
      </c>
      <c r="M20" s="3" t="s">
        <v>64</v>
      </c>
      <c r="P20" s="3">
        <v>80.068443298339844</v>
      </c>
    </row>
    <row r="21" spans="1:16">
      <c r="A21" s="3" t="s">
        <v>96</v>
      </c>
      <c r="B21" s="3">
        <v>-6.71786301092488</v>
      </c>
      <c r="C21" s="3">
        <v>0</v>
      </c>
      <c r="D21" s="3">
        <v>1</v>
      </c>
      <c r="F21" s="3" t="s">
        <v>92</v>
      </c>
      <c r="G21" s="3" t="s">
        <v>72</v>
      </c>
      <c r="H21" s="3" t="s">
        <v>71</v>
      </c>
      <c r="I21" s="3">
        <v>21.253171920776367</v>
      </c>
      <c r="J21" s="3">
        <v>21.250633239746094</v>
      </c>
      <c r="K21" s="3">
        <v>3.5888883285224438E-3</v>
      </c>
      <c r="M21" s="3">
        <f>J21-L19</f>
        <v>-4.1042991676259248</v>
      </c>
      <c r="N21" s="3">
        <f>M21-$M$15</f>
        <v>-0.35660466588389284</v>
      </c>
      <c r="O21" s="3">
        <f>2^(-N21)</f>
        <v>1.2804089495386388</v>
      </c>
      <c r="P21" s="3">
        <v>80.068443298339844</v>
      </c>
    </row>
    <row r="22" spans="1:16">
      <c r="A22" s="3" t="s">
        <v>98</v>
      </c>
      <c r="B22" s="3">
        <v>-4.9343712677703593</v>
      </c>
      <c r="C22" s="3">
        <v>1.7834917431545207</v>
      </c>
      <c r="D22" s="3">
        <v>0.29047949995553951</v>
      </c>
      <c r="F22" s="3" t="s">
        <v>93</v>
      </c>
      <c r="G22" s="3" t="s">
        <v>74</v>
      </c>
      <c r="H22" s="3" t="s">
        <v>63</v>
      </c>
      <c r="I22" s="3">
        <v>26.110485076904297</v>
      </c>
      <c r="J22" s="3">
        <v>26.019317626953125</v>
      </c>
      <c r="K22" s="3">
        <v>0.12892889976501465</v>
      </c>
      <c r="M22" s="3" t="s">
        <v>64</v>
      </c>
      <c r="N22" s="3" t="s">
        <v>64</v>
      </c>
      <c r="P22" s="3">
        <v>80.5155029296875</v>
      </c>
    </row>
    <row r="23" spans="1:16">
      <c r="A23" s="3" t="s">
        <v>100</v>
      </c>
      <c r="B23" s="3">
        <v>-5.274242333918675</v>
      </c>
      <c r="C23" s="3">
        <v>1.443620677006205</v>
      </c>
      <c r="D23" s="3">
        <v>0.36764348466554103</v>
      </c>
      <c r="F23" s="3" t="s">
        <v>95</v>
      </c>
      <c r="G23" s="3" t="s">
        <v>74</v>
      </c>
      <c r="H23" s="3" t="s">
        <v>63</v>
      </c>
      <c r="I23" s="3">
        <v>25.928152084350586</v>
      </c>
      <c r="J23" s="3">
        <v>26.019317626953125</v>
      </c>
      <c r="K23" s="3">
        <v>0.12892889976501465</v>
      </c>
      <c r="M23" s="3" t="s">
        <v>64</v>
      </c>
      <c r="N23" s="3" t="s">
        <v>64</v>
      </c>
      <c r="P23" s="3">
        <v>80.5155029296875</v>
      </c>
    </row>
    <row r="24" spans="1:16">
      <c r="F24" s="3" t="s">
        <v>97</v>
      </c>
      <c r="G24" s="3" t="s">
        <v>74</v>
      </c>
      <c r="H24" s="3" t="s">
        <v>67</v>
      </c>
      <c r="I24" s="3">
        <v>24.526908874511719</v>
      </c>
      <c r="J24" s="3">
        <v>24.498805999755859</v>
      </c>
      <c r="K24" s="3">
        <v>3.9742119610309601E-2</v>
      </c>
      <c r="M24" s="3" t="s">
        <v>64</v>
      </c>
      <c r="P24" s="3">
        <v>78.727500915527344</v>
      </c>
    </row>
    <row r="25" spans="1:16">
      <c r="F25" s="3" t="s">
        <v>99</v>
      </c>
      <c r="G25" s="3" t="s">
        <v>74</v>
      </c>
      <c r="H25" s="3" t="s">
        <v>67</v>
      </c>
      <c r="I25" s="3">
        <v>24.470705032348633</v>
      </c>
      <c r="J25" s="3">
        <v>24.498805999755859</v>
      </c>
      <c r="K25" s="3">
        <v>3.9742119610309601E-2</v>
      </c>
      <c r="L25" s="3">
        <f>SQRT(J23*J25)</f>
        <v>25.247618002274049</v>
      </c>
      <c r="M25" s="3" t="s">
        <v>64</v>
      </c>
      <c r="P25" s="3">
        <v>78.727500915527344</v>
      </c>
    </row>
    <row r="26" spans="1:16">
      <c r="A26" s="3" t="s">
        <v>103</v>
      </c>
      <c r="F26" s="3" t="s">
        <v>101</v>
      </c>
      <c r="G26" s="3" t="s">
        <v>74</v>
      </c>
      <c r="H26" s="3" t="s">
        <v>71</v>
      </c>
      <c r="I26" s="3">
        <v>23.490570068359375</v>
      </c>
      <c r="J26" s="3">
        <v>23.501543045043945</v>
      </c>
      <c r="K26" s="3">
        <v>1.5518132597208023E-2</v>
      </c>
      <c r="M26" s="3" t="s">
        <v>64</v>
      </c>
      <c r="P26" s="3">
        <v>80.068443298339844</v>
      </c>
    </row>
    <row r="27" spans="1:16">
      <c r="A27" s="3" t="s">
        <v>51</v>
      </c>
      <c r="B27" s="3" t="s">
        <v>57</v>
      </c>
      <c r="C27" s="3" t="s">
        <v>58</v>
      </c>
      <c r="D27" s="3" t="s">
        <v>59</v>
      </c>
      <c r="F27" s="3" t="s">
        <v>102</v>
      </c>
      <c r="G27" s="3" t="s">
        <v>74</v>
      </c>
      <c r="H27" s="3" t="s">
        <v>71</v>
      </c>
      <c r="I27" s="3">
        <v>23.512516021728516</v>
      </c>
      <c r="J27" s="3">
        <v>23.501543045043945</v>
      </c>
      <c r="K27" s="3">
        <v>1.5518132597208023E-2</v>
      </c>
      <c r="M27" s="3">
        <f>J27-L25</f>
        <v>-1.7460749572301033</v>
      </c>
      <c r="N27" s="3">
        <f>M27-$M$15</f>
        <v>2.0016195445119287</v>
      </c>
      <c r="O27" s="3">
        <f>2^(-N27)</f>
        <v>0.24971951178700649</v>
      </c>
      <c r="P27" s="3">
        <v>80.068443298339844</v>
      </c>
    </row>
    <row r="28" spans="1:16">
      <c r="A28" s="3" t="s">
        <v>104</v>
      </c>
      <c r="B28" s="3">
        <v>-6.3174639752623278</v>
      </c>
      <c r="C28" s="3">
        <v>-2.9115253490505957</v>
      </c>
      <c r="D28" s="3">
        <v>7.5241329907679058</v>
      </c>
    </row>
    <row r="29" spans="1:16">
      <c r="A29" s="3" t="s">
        <v>105</v>
      </c>
      <c r="B29" s="3">
        <v>-3.4059386262117322</v>
      </c>
      <c r="C29" s="3">
        <v>0</v>
      </c>
      <c r="D29" s="3">
        <v>1</v>
      </c>
    </row>
    <row r="30" spans="1:16">
      <c r="A30" s="3" t="s">
        <v>107</v>
      </c>
      <c r="B30" s="3">
        <v>-3.1916761046488809</v>
      </c>
      <c r="C30" s="3">
        <v>0.2142625215628513</v>
      </c>
      <c r="D30" s="3">
        <v>0.86198667840797449</v>
      </c>
      <c r="F30" s="3" t="s">
        <v>78</v>
      </c>
    </row>
    <row r="31" spans="1:16">
      <c r="A31" s="3" t="s">
        <v>109</v>
      </c>
      <c r="B31" s="3">
        <v>-7.3949269372120803</v>
      </c>
      <c r="C31" s="3">
        <v>-3.9889883110003481</v>
      </c>
      <c r="D31" s="3">
        <v>15.878341344999892</v>
      </c>
      <c r="F31" s="3" t="s">
        <v>50</v>
      </c>
      <c r="G31" s="3" t="s">
        <v>51</v>
      </c>
      <c r="H31" s="3" t="s">
        <v>52</v>
      </c>
      <c r="I31" s="3" t="s">
        <v>53</v>
      </c>
      <c r="J31" s="3" t="s">
        <v>54</v>
      </c>
      <c r="K31" s="3" t="s">
        <v>55</v>
      </c>
      <c r="L31" s="3" t="s">
        <v>56</v>
      </c>
      <c r="M31" s="3" t="s">
        <v>57</v>
      </c>
      <c r="N31" s="3" t="s">
        <v>58</v>
      </c>
      <c r="O31" s="3" t="s">
        <v>59</v>
      </c>
      <c r="P31" s="3" t="s">
        <v>60</v>
      </c>
    </row>
    <row r="32" spans="1:16">
      <c r="F32" s="3" t="s">
        <v>106</v>
      </c>
      <c r="G32" s="3" t="s">
        <v>81</v>
      </c>
      <c r="H32" s="3" t="s">
        <v>63</v>
      </c>
      <c r="I32" s="3">
        <v>29.098569869995117</v>
      </c>
      <c r="J32" s="3">
        <v>29.317375183105469</v>
      </c>
      <c r="K32" s="3">
        <v>0.30943608283996582</v>
      </c>
      <c r="M32" s="3" t="s">
        <v>64</v>
      </c>
      <c r="N32" s="3" t="s">
        <v>64</v>
      </c>
      <c r="P32" s="3">
        <v>80.815544128417969</v>
      </c>
    </row>
    <row r="33" spans="6:16">
      <c r="F33" s="3" t="s">
        <v>108</v>
      </c>
      <c r="G33" s="3" t="s">
        <v>81</v>
      </c>
      <c r="H33" s="3" t="s">
        <v>63</v>
      </c>
      <c r="I33" s="3">
        <v>29.536178588867188</v>
      </c>
      <c r="J33" s="3">
        <v>29.317375183105469</v>
      </c>
      <c r="K33" s="3">
        <v>0.30943608283996582</v>
      </c>
      <c r="M33" s="3" t="s">
        <v>64</v>
      </c>
      <c r="N33" s="3" t="s">
        <v>64</v>
      </c>
      <c r="P33" s="3">
        <v>80.815544128417969</v>
      </c>
    </row>
    <row r="34" spans="6:16">
      <c r="F34" s="3" t="s">
        <v>110</v>
      </c>
      <c r="G34" s="3" t="s">
        <v>81</v>
      </c>
      <c r="H34" s="3" t="s">
        <v>67</v>
      </c>
      <c r="I34" s="3">
        <v>23.707954406738281</v>
      </c>
      <c r="J34" s="3">
        <v>23.706058502197266</v>
      </c>
      <c r="K34" s="3">
        <v>2.6825626846402884E-3</v>
      </c>
      <c r="M34" s="3" t="s">
        <v>64</v>
      </c>
      <c r="P34" s="3">
        <v>78.876663208007813</v>
      </c>
    </row>
    <row r="35" spans="6:16">
      <c r="F35" s="3" t="s">
        <v>111</v>
      </c>
      <c r="G35" s="3" t="s">
        <v>81</v>
      </c>
      <c r="H35" s="3" t="s">
        <v>67</v>
      </c>
      <c r="I35" s="3">
        <v>23.704160690307617</v>
      </c>
      <c r="J35" s="3">
        <v>23.706058502197266</v>
      </c>
      <c r="K35" s="3">
        <v>2.6825626846402884E-3</v>
      </c>
      <c r="L35" s="3">
        <f>SQRT(J33*J35)</f>
        <v>26.362841486106245</v>
      </c>
      <c r="M35" s="3" t="s">
        <v>64</v>
      </c>
      <c r="P35" s="3">
        <v>78.876663208007813</v>
      </c>
    </row>
    <row r="36" spans="6:16">
      <c r="F36" s="3" t="s">
        <v>112</v>
      </c>
      <c r="G36" s="3" t="s">
        <v>81</v>
      </c>
      <c r="H36" s="3" t="s">
        <v>71</v>
      </c>
      <c r="I36" s="3">
        <v>25.12843132019043</v>
      </c>
      <c r="J36" s="3">
        <v>25.115261077880859</v>
      </c>
      <c r="K36" s="3">
        <v>1.8625535070896149E-2</v>
      </c>
      <c r="M36" s="3" t="s">
        <v>64</v>
      </c>
      <c r="P36" s="3">
        <v>80.069862365722656</v>
      </c>
    </row>
    <row r="37" spans="6:16">
      <c r="F37" s="3" t="s">
        <v>113</v>
      </c>
      <c r="G37" s="3" t="s">
        <v>81</v>
      </c>
      <c r="H37" s="3" t="s">
        <v>71</v>
      </c>
      <c r="I37" s="3">
        <v>25.102090835571289</v>
      </c>
      <c r="J37" s="3">
        <v>25.115261077880859</v>
      </c>
      <c r="K37" s="3">
        <v>1.8625535070896149E-2</v>
      </c>
      <c r="M37" s="3">
        <f>J37-L35</f>
        <v>-1.2475804082253852</v>
      </c>
      <c r="N37" s="3">
        <f>M37-$M$43</f>
        <v>-8.7081331802757234E-2</v>
      </c>
      <c r="O37" s="3">
        <f>2^(-N37)</f>
        <v>1.0622190673115455</v>
      </c>
      <c r="P37" s="3">
        <v>80.069862365722656</v>
      </c>
    </row>
    <row r="38" spans="6:16">
      <c r="F38" s="3" t="s">
        <v>114</v>
      </c>
      <c r="G38" s="3" t="s">
        <v>83</v>
      </c>
      <c r="H38" s="3" t="s">
        <v>63</v>
      </c>
      <c r="I38" s="3">
        <v>28.33888053894043</v>
      </c>
      <c r="J38" s="3">
        <v>28.279623031616211</v>
      </c>
      <c r="K38" s="3">
        <v>8.3802767097949982E-2</v>
      </c>
      <c r="M38" s="3" t="s">
        <v>64</v>
      </c>
      <c r="N38" s="3" t="s">
        <v>64</v>
      </c>
      <c r="P38" s="3">
        <v>80.815544128417969</v>
      </c>
    </row>
    <row r="39" spans="6:16">
      <c r="F39" s="3" t="s">
        <v>115</v>
      </c>
      <c r="G39" s="3" t="s">
        <v>83</v>
      </c>
      <c r="H39" s="3" t="s">
        <v>63</v>
      </c>
      <c r="I39" s="3">
        <v>28.220365524291992</v>
      </c>
      <c r="J39" s="3">
        <v>28.279623031616211</v>
      </c>
      <c r="K39" s="3">
        <v>8.3802767097949982E-2</v>
      </c>
      <c r="M39" s="3" t="s">
        <v>64</v>
      </c>
      <c r="N39" s="3" t="s">
        <v>64</v>
      </c>
      <c r="P39" s="3">
        <v>80.666351318359375</v>
      </c>
    </row>
    <row r="40" spans="6:16">
      <c r="F40" s="3" t="s">
        <v>116</v>
      </c>
      <c r="G40" s="3" t="s">
        <v>83</v>
      </c>
      <c r="H40" s="3" t="s">
        <v>67</v>
      </c>
      <c r="I40" s="3">
        <v>24.435810089111328</v>
      </c>
      <c r="J40" s="3">
        <v>24.48052978515625</v>
      </c>
      <c r="K40" s="3">
        <v>6.3244551420211792E-2</v>
      </c>
      <c r="M40" s="3" t="s">
        <v>64</v>
      </c>
      <c r="P40" s="3">
        <v>78.876663208007813</v>
      </c>
    </row>
    <row r="41" spans="6:16">
      <c r="F41" s="3" t="s">
        <v>117</v>
      </c>
      <c r="G41" s="3" t="s">
        <v>83</v>
      </c>
      <c r="H41" s="3" t="s">
        <v>67</v>
      </c>
      <c r="I41" s="3">
        <v>24.525251388549805</v>
      </c>
      <c r="J41" s="3">
        <v>24.48052978515625</v>
      </c>
      <c r="K41" s="3">
        <v>6.3244551420211792E-2</v>
      </c>
      <c r="L41" s="3">
        <f>SQRT(J39*J41)</f>
        <v>26.311597327765401</v>
      </c>
      <c r="M41" s="3" t="s">
        <v>64</v>
      </c>
      <c r="P41" s="3">
        <v>78.727439880371094</v>
      </c>
    </row>
    <row r="42" spans="6:16">
      <c r="F42" s="3" t="s">
        <v>118</v>
      </c>
      <c r="G42" s="3" t="s">
        <v>83</v>
      </c>
      <c r="H42" s="3" t="s">
        <v>71</v>
      </c>
      <c r="I42" s="3">
        <v>25.115566253662109</v>
      </c>
      <c r="J42" s="3">
        <v>25.151098251342773</v>
      </c>
      <c r="K42" s="3">
        <v>5.0249833613634109E-2</v>
      </c>
      <c r="M42" s="3" t="s">
        <v>64</v>
      </c>
      <c r="P42" s="3">
        <v>80.219032287597656</v>
      </c>
    </row>
    <row r="43" spans="6:16">
      <c r="F43" s="3" t="s">
        <v>119</v>
      </c>
      <c r="G43" s="3" t="s">
        <v>83</v>
      </c>
      <c r="H43" s="3" t="s">
        <v>71</v>
      </c>
      <c r="I43" s="3">
        <v>25.186630249023438</v>
      </c>
      <c r="J43" s="3">
        <v>25.151098251342773</v>
      </c>
      <c r="K43" s="3">
        <v>5.0249833613634109E-2</v>
      </c>
      <c r="M43" s="3">
        <f>J43-L41</f>
        <v>-1.160499076422628</v>
      </c>
      <c r="N43" s="3">
        <f>M43-$M$43</f>
        <v>0</v>
      </c>
      <c r="O43" s="3">
        <f>2^(-N43)</f>
        <v>1</v>
      </c>
      <c r="P43" s="3">
        <v>80.219032287597656</v>
      </c>
    </row>
    <row r="44" spans="6:16">
      <c r="F44" s="3" t="s">
        <v>120</v>
      </c>
      <c r="G44" s="3" t="s">
        <v>85</v>
      </c>
      <c r="H44" s="3" t="s">
        <v>63</v>
      </c>
      <c r="I44" s="3">
        <v>26.2005615234375</v>
      </c>
      <c r="J44" s="3">
        <v>26.122749328613281</v>
      </c>
      <c r="K44" s="3">
        <v>0.11004306375980377</v>
      </c>
      <c r="M44" s="3" t="s">
        <v>64</v>
      </c>
      <c r="N44" s="3" t="s">
        <v>64</v>
      </c>
      <c r="P44" s="3">
        <v>80.963020324707031</v>
      </c>
    </row>
    <row r="45" spans="6:16">
      <c r="F45" s="3" t="s">
        <v>121</v>
      </c>
      <c r="G45" s="3" t="s">
        <v>85</v>
      </c>
      <c r="H45" s="3" t="s">
        <v>63</v>
      </c>
      <c r="I45" s="3">
        <v>26.044937133789063</v>
      </c>
      <c r="J45" s="3">
        <v>26.122749328613281</v>
      </c>
      <c r="K45" s="3">
        <v>0.11004306375980377</v>
      </c>
      <c r="M45" s="3" t="s">
        <v>64</v>
      </c>
      <c r="N45" s="3" t="s">
        <v>64</v>
      </c>
      <c r="P45" s="3">
        <v>80.813850402832031</v>
      </c>
    </row>
    <row r="46" spans="6:16">
      <c r="F46" s="3" t="s">
        <v>122</v>
      </c>
      <c r="G46" s="3" t="s">
        <v>85</v>
      </c>
      <c r="H46" s="3" t="s">
        <v>67</v>
      </c>
      <c r="I46" s="3">
        <v>24.295969009399414</v>
      </c>
      <c r="J46" s="3">
        <v>24.356441497802734</v>
      </c>
      <c r="K46" s="3">
        <v>8.5522361099720001E-2</v>
      </c>
      <c r="M46" s="3" t="s">
        <v>64</v>
      </c>
      <c r="P46" s="3">
        <v>79.025871276855469</v>
      </c>
    </row>
    <row r="47" spans="6:16">
      <c r="F47" s="3" t="s">
        <v>123</v>
      </c>
      <c r="G47" s="3" t="s">
        <v>85</v>
      </c>
      <c r="H47" s="3" t="s">
        <v>67</v>
      </c>
      <c r="I47" s="3">
        <v>24.416915893554688</v>
      </c>
      <c r="J47" s="3">
        <v>24.356441497802734</v>
      </c>
      <c r="K47" s="3">
        <v>8.5522361099720001E-2</v>
      </c>
      <c r="L47" s="3">
        <f>SQRT(J45*J47)</f>
        <v>25.22413954497031</v>
      </c>
      <c r="M47" s="3" t="s">
        <v>64</v>
      </c>
      <c r="P47" s="3">
        <v>79.025871276855469</v>
      </c>
    </row>
    <row r="48" spans="6:16">
      <c r="F48" s="3" t="s">
        <v>124</v>
      </c>
      <c r="G48" s="3" t="s">
        <v>85</v>
      </c>
      <c r="H48" s="3" t="s">
        <v>71</v>
      </c>
      <c r="I48" s="3">
        <v>24.901796340942383</v>
      </c>
      <c r="J48" s="3">
        <v>24.926948547363281</v>
      </c>
      <c r="K48" s="3">
        <v>3.5571940243244171E-2</v>
      </c>
      <c r="M48" s="3" t="s">
        <v>64</v>
      </c>
      <c r="P48" s="3">
        <v>80.068443298339844</v>
      </c>
    </row>
    <row r="49" spans="6:16">
      <c r="F49" s="3" t="s">
        <v>125</v>
      </c>
      <c r="G49" s="3" t="s">
        <v>85</v>
      </c>
      <c r="H49" s="3" t="s">
        <v>71</v>
      </c>
      <c r="I49" s="3">
        <v>24.952102661132812</v>
      </c>
      <c r="J49" s="3">
        <v>24.926948547363281</v>
      </c>
      <c r="K49" s="3">
        <v>3.5571940243244171E-2</v>
      </c>
      <c r="M49" s="3">
        <f>J49-L47</f>
        <v>-0.29719099760702861</v>
      </c>
      <c r="N49" s="3">
        <f>M49-$M$43</f>
        <v>0.86330807881559934</v>
      </c>
      <c r="O49" s="3">
        <f>2^(-N49)</f>
        <v>0.5496906789974545</v>
      </c>
      <c r="P49" s="3">
        <v>80.068443298339844</v>
      </c>
    </row>
    <row r="50" spans="6:16">
      <c r="F50" s="3" t="s">
        <v>126</v>
      </c>
      <c r="G50" s="3" t="s">
        <v>87</v>
      </c>
      <c r="H50" s="3" t="s">
        <v>63</v>
      </c>
      <c r="I50" s="3">
        <v>25.449665069580078</v>
      </c>
      <c r="J50" s="3">
        <v>25.462879180908203</v>
      </c>
      <c r="K50" s="3">
        <v>1.868622750043869E-2</v>
      </c>
      <c r="M50" s="3" t="s">
        <v>64</v>
      </c>
      <c r="N50" s="3" t="s">
        <v>64</v>
      </c>
      <c r="P50" s="3">
        <v>80.6646728515625</v>
      </c>
    </row>
    <row r="51" spans="6:16">
      <c r="F51" s="3" t="s">
        <v>127</v>
      </c>
      <c r="G51" s="3" t="s">
        <v>87</v>
      </c>
      <c r="H51" s="3" t="s">
        <v>63</v>
      </c>
      <c r="I51" s="3">
        <v>25.476091384887695</v>
      </c>
      <c r="J51" s="3">
        <v>25.462879180908203</v>
      </c>
      <c r="K51" s="3">
        <v>1.868622750043869E-2</v>
      </c>
      <c r="M51" s="3" t="s">
        <v>64</v>
      </c>
      <c r="N51" s="3" t="s">
        <v>64</v>
      </c>
      <c r="P51" s="3">
        <v>80.6646728515625</v>
      </c>
    </row>
    <row r="52" spans="6:16">
      <c r="F52" s="3" t="s">
        <v>128</v>
      </c>
      <c r="G52" s="3" t="s">
        <v>87</v>
      </c>
      <c r="H52" s="3" t="s">
        <v>67</v>
      </c>
      <c r="I52" s="3">
        <v>22.402677536010742</v>
      </c>
      <c r="J52" s="3">
        <v>22.36224365234375</v>
      </c>
      <c r="K52" s="3">
        <v>5.7182148098945618E-2</v>
      </c>
      <c r="M52" s="3" t="s">
        <v>64</v>
      </c>
      <c r="P52" s="3">
        <v>78.876686096191406</v>
      </c>
    </row>
    <row r="53" spans="6:16">
      <c r="F53" s="3" t="s">
        <v>129</v>
      </c>
      <c r="G53" s="3" t="s">
        <v>87</v>
      </c>
      <c r="H53" s="3" t="s">
        <v>67</v>
      </c>
      <c r="I53" s="3">
        <v>22.321809768676758</v>
      </c>
      <c r="J53" s="3">
        <v>22.36224365234375</v>
      </c>
      <c r="K53" s="3">
        <v>5.7182148098945618E-2</v>
      </c>
      <c r="L53" s="3">
        <f>SQRT(J51*J53)</f>
        <v>23.862252792510187</v>
      </c>
      <c r="M53" s="3" t="s">
        <v>64</v>
      </c>
      <c r="P53" s="3">
        <v>78.727500915527344</v>
      </c>
    </row>
    <row r="54" spans="6:16">
      <c r="F54" s="3" t="s">
        <v>130</v>
      </c>
      <c r="G54" s="3" t="s">
        <v>87</v>
      </c>
      <c r="H54" s="3" t="s">
        <v>71</v>
      </c>
      <c r="I54" s="3">
        <v>23.965642929077148</v>
      </c>
      <c r="J54" s="3">
        <v>23.991390228271484</v>
      </c>
      <c r="K54" s="3">
        <v>3.6412179470062256E-2</v>
      </c>
      <c r="M54" s="3" t="s">
        <v>64</v>
      </c>
      <c r="P54" s="3">
        <v>80.217636108398438</v>
      </c>
    </row>
    <row r="55" spans="6:16">
      <c r="F55" s="3" t="s">
        <v>131</v>
      </c>
      <c r="G55" s="3" t="s">
        <v>87</v>
      </c>
      <c r="H55" s="3" t="s">
        <v>71</v>
      </c>
      <c r="I55" s="3">
        <v>24.01713752746582</v>
      </c>
      <c r="J55" s="3">
        <v>23.991390228271484</v>
      </c>
      <c r="K55" s="3">
        <v>3.6412179470062256E-2</v>
      </c>
      <c r="M55" s="3">
        <f>J55-L53</f>
        <v>0.12913743576129733</v>
      </c>
      <c r="N55" s="3">
        <f>M55-$M$43</f>
        <v>1.2896365121839253</v>
      </c>
      <c r="O55" s="3">
        <f>2^(-N55)</f>
        <v>0.40905407769864432</v>
      </c>
      <c r="P55" s="3">
        <v>80.217636108398438</v>
      </c>
    </row>
    <row r="58" spans="6:16">
      <c r="F58" s="3" t="s">
        <v>91</v>
      </c>
    </row>
    <row r="59" spans="6:16">
      <c r="F59" s="3" t="s">
        <v>50</v>
      </c>
      <c r="G59" s="3" t="s">
        <v>51</v>
      </c>
      <c r="H59" s="3" t="s">
        <v>52</v>
      </c>
      <c r="I59" s="3" t="s">
        <v>53</v>
      </c>
      <c r="J59" s="3" t="s">
        <v>54</v>
      </c>
      <c r="K59" s="3" t="s">
        <v>55</v>
      </c>
      <c r="L59" s="3" t="s">
        <v>56</v>
      </c>
      <c r="M59" s="3" t="s">
        <v>57</v>
      </c>
      <c r="N59" s="3" t="s">
        <v>58</v>
      </c>
      <c r="O59" s="3" t="s">
        <v>59</v>
      </c>
      <c r="P59" s="3" t="s">
        <v>60</v>
      </c>
    </row>
    <row r="60" spans="6:16">
      <c r="F60" s="3" t="s">
        <v>132</v>
      </c>
      <c r="G60" s="3" t="s">
        <v>94</v>
      </c>
      <c r="H60" s="3" t="s">
        <v>63</v>
      </c>
      <c r="I60" s="3">
        <v>31.930017471313477</v>
      </c>
      <c r="J60" s="3">
        <v>32.086460113525391</v>
      </c>
      <c r="K60" s="3">
        <v>0.22124464809894562</v>
      </c>
      <c r="M60" s="3" t="s">
        <v>64</v>
      </c>
      <c r="N60" s="3" t="s">
        <v>64</v>
      </c>
      <c r="P60" s="3">
        <v>80.815544128417969</v>
      </c>
    </row>
    <row r="61" spans="6:16">
      <c r="F61" s="3" t="s">
        <v>133</v>
      </c>
      <c r="G61" s="3" t="s">
        <v>94</v>
      </c>
      <c r="H61" s="3" t="s">
        <v>63</v>
      </c>
      <c r="I61" s="3">
        <v>32.242904663085938</v>
      </c>
      <c r="J61" s="3">
        <v>32.086460113525391</v>
      </c>
      <c r="K61" s="3">
        <v>0.22124464809894562</v>
      </c>
      <c r="M61" s="3" t="s">
        <v>64</v>
      </c>
      <c r="N61" s="3" t="s">
        <v>64</v>
      </c>
      <c r="P61" s="3">
        <v>80.815544128417969</v>
      </c>
    </row>
    <row r="62" spans="6:16">
      <c r="F62" s="3" t="s">
        <v>134</v>
      </c>
      <c r="G62" s="3" t="s">
        <v>94</v>
      </c>
      <c r="H62" s="3" t="s">
        <v>67</v>
      </c>
      <c r="I62" s="3">
        <v>35.928638458251953</v>
      </c>
      <c r="J62" s="3">
        <v>35.646297454833984</v>
      </c>
      <c r="K62" s="3">
        <v>0.39929047226905823</v>
      </c>
      <c r="M62" s="3" t="s">
        <v>64</v>
      </c>
      <c r="P62" s="3">
        <v>78.727439880371094</v>
      </c>
    </row>
    <row r="63" spans="6:16">
      <c r="F63" s="3" t="s">
        <v>135</v>
      </c>
      <c r="G63" s="3" t="s">
        <v>94</v>
      </c>
      <c r="H63" s="3" t="s">
        <v>67</v>
      </c>
      <c r="I63" s="3">
        <v>35.363956451416016</v>
      </c>
      <c r="J63" s="3">
        <v>35.646297454833984</v>
      </c>
      <c r="K63" s="3">
        <v>0.39929047226905823</v>
      </c>
      <c r="L63" s="3">
        <f>SQRT(J61*J63)</f>
        <v>33.819572757197754</v>
      </c>
      <c r="M63" s="3" t="s">
        <v>64</v>
      </c>
      <c r="P63" s="3">
        <v>80.51806640625</v>
      </c>
    </row>
    <row r="64" spans="6:16">
      <c r="F64" s="3" t="s">
        <v>136</v>
      </c>
      <c r="G64" s="3" t="s">
        <v>94</v>
      </c>
      <c r="H64" s="3" t="s">
        <v>71</v>
      </c>
      <c r="I64" s="3">
        <v>27.981863021850586</v>
      </c>
      <c r="J64" s="3">
        <v>26.575771331787109</v>
      </c>
      <c r="K64" s="3">
        <v>1.9885139465332031</v>
      </c>
      <c r="M64" s="3" t="s">
        <v>64</v>
      </c>
      <c r="P64" s="3">
        <v>80.368194580078125</v>
      </c>
    </row>
    <row r="65" spans="6:16">
      <c r="F65" s="3" t="s">
        <v>137</v>
      </c>
      <c r="G65" s="3" t="s">
        <v>94</v>
      </c>
      <c r="H65" s="3" t="s">
        <v>71</v>
      </c>
      <c r="I65" s="3">
        <v>25.169679641723633</v>
      </c>
      <c r="J65" s="3">
        <v>26.575771331787109</v>
      </c>
      <c r="K65" s="3">
        <v>1.9885139465332031</v>
      </c>
      <c r="M65" s="3">
        <f>J65-L63</f>
        <v>-7.2438014254106449</v>
      </c>
      <c r="N65" s="3">
        <f>M65-$M$71</f>
        <v>-0.52593841448576484</v>
      </c>
      <c r="O65" s="3">
        <f>2^(-N65)</f>
        <v>1.4398698522896882</v>
      </c>
      <c r="P65" s="3">
        <v>80.069862365722656</v>
      </c>
    </row>
    <row r="66" spans="6:16">
      <c r="F66" s="3" t="s">
        <v>138</v>
      </c>
      <c r="G66" s="3" t="s">
        <v>96</v>
      </c>
      <c r="H66" s="3" t="s">
        <v>63</v>
      </c>
      <c r="I66" s="3">
        <v>27.975378036499023</v>
      </c>
      <c r="J66" s="3">
        <v>27.813365936279297</v>
      </c>
      <c r="K66" s="3">
        <v>0.22911970317363739</v>
      </c>
      <c r="M66" s="3" t="s">
        <v>64</v>
      </c>
      <c r="N66" s="3" t="s">
        <v>64</v>
      </c>
      <c r="P66" s="3">
        <v>80.666351318359375</v>
      </c>
    </row>
    <row r="67" spans="6:16">
      <c r="F67" s="3" t="s">
        <v>139</v>
      </c>
      <c r="G67" s="3" t="s">
        <v>96</v>
      </c>
      <c r="H67" s="3" t="s">
        <v>63</v>
      </c>
      <c r="I67" s="3">
        <v>27.65135383605957</v>
      </c>
      <c r="J67" s="3">
        <v>27.813365936279297</v>
      </c>
      <c r="K67" s="3">
        <v>0.22911970317363739</v>
      </c>
      <c r="M67" s="3" t="s">
        <v>64</v>
      </c>
      <c r="N67" s="3" t="s">
        <v>64</v>
      </c>
      <c r="P67" s="3">
        <v>80.666351318359375</v>
      </c>
    </row>
    <row r="68" spans="6:16">
      <c r="F68" s="3" t="s">
        <v>140</v>
      </c>
      <c r="G68" s="3" t="s">
        <v>96</v>
      </c>
      <c r="H68" s="3" t="s">
        <v>67</v>
      </c>
      <c r="I68" s="3">
        <v>27.709995269775391</v>
      </c>
      <c r="J68" s="3">
        <v>27.817367553710938</v>
      </c>
      <c r="K68" s="3">
        <v>0.15184733271598816</v>
      </c>
      <c r="M68" s="3" t="s">
        <v>64</v>
      </c>
      <c r="P68" s="3">
        <v>78.876663208007813</v>
      </c>
    </row>
    <row r="69" spans="6:16">
      <c r="F69" s="3" t="s">
        <v>141</v>
      </c>
      <c r="G69" s="3" t="s">
        <v>96</v>
      </c>
      <c r="H69" s="3" t="s">
        <v>67</v>
      </c>
      <c r="I69" s="3">
        <v>27.924739837646484</v>
      </c>
      <c r="J69" s="3">
        <v>27.817367553710938</v>
      </c>
      <c r="K69" s="3">
        <v>0.15184733271598816</v>
      </c>
      <c r="L69" s="3">
        <f>SQRT(J67*J69)</f>
        <v>27.815366673034255</v>
      </c>
      <c r="M69" s="3" t="s">
        <v>64</v>
      </c>
      <c r="P69" s="3">
        <v>78.876663208007813</v>
      </c>
    </row>
    <row r="70" spans="6:16">
      <c r="F70" s="3" t="s">
        <v>142</v>
      </c>
      <c r="G70" s="3" t="s">
        <v>96</v>
      </c>
      <c r="H70" s="3" t="s">
        <v>71</v>
      </c>
      <c r="I70" s="3">
        <v>21.006738662719727</v>
      </c>
      <c r="J70" s="3">
        <v>21.097503662109375</v>
      </c>
      <c r="K70" s="3">
        <v>0.12835974991321564</v>
      </c>
      <c r="M70" s="3" t="s">
        <v>64</v>
      </c>
      <c r="P70" s="3">
        <v>80.219032287597656</v>
      </c>
    </row>
    <row r="71" spans="6:16">
      <c r="F71" s="3" t="s">
        <v>143</v>
      </c>
      <c r="G71" s="3" t="s">
        <v>96</v>
      </c>
      <c r="H71" s="3" t="s">
        <v>71</v>
      </c>
      <c r="I71" s="3">
        <v>21.188266754150391</v>
      </c>
      <c r="J71" s="3">
        <v>21.097503662109375</v>
      </c>
      <c r="K71" s="3">
        <v>0.12835974991321564</v>
      </c>
      <c r="M71" s="3">
        <f>J71-L69</f>
        <v>-6.71786301092488</v>
      </c>
      <c r="N71" s="3">
        <f>M71-$M$71</f>
        <v>0</v>
      </c>
      <c r="O71" s="3">
        <f>2^(-N71)</f>
        <v>1</v>
      </c>
      <c r="P71" s="3">
        <v>80.219032287597656</v>
      </c>
    </row>
    <row r="72" spans="6:16">
      <c r="F72" s="3" t="s">
        <v>144</v>
      </c>
      <c r="G72" s="3" t="s">
        <v>98</v>
      </c>
      <c r="H72" s="3" t="s">
        <v>63</v>
      </c>
      <c r="I72" s="3">
        <v>25.539422988891602</v>
      </c>
      <c r="J72" s="3">
        <v>25.547164916992188</v>
      </c>
      <c r="K72" s="3">
        <v>1.0947391390800476E-2</v>
      </c>
      <c r="M72" s="3" t="s">
        <v>64</v>
      </c>
      <c r="N72" s="3" t="s">
        <v>64</v>
      </c>
      <c r="P72" s="3">
        <v>80.963020324707031</v>
      </c>
    </row>
    <row r="73" spans="6:16">
      <c r="F73" s="3" t="s">
        <v>145</v>
      </c>
      <c r="G73" s="3" t="s">
        <v>98</v>
      </c>
      <c r="H73" s="3" t="s">
        <v>63</v>
      </c>
      <c r="I73" s="3">
        <v>25.554904937744141</v>
      </c>
      <c r="J73" s="3">
        <v>25.547164916992188</v>
      </c>
      <c r="K73" s="3">
        <v>1.0947391390800476E-2</v>
      </c>
      <c r="M73" s="3" t="s">
        <v>64</v>
      </c>
      <c r="N73" s="3" t="s">
        <v>64</v>
      </c>
      <c r="P73" s="3">
        <v>80.963020324707031</v>
      </c>
    </row>
    <row r="74" spans="6:16">
      <c r="F74" s="3" t="s">
        <v>146</v>
      </c>
      <c r="G74" s="3" t="s">
        <v>98</v>
      </c>
      <c r="H74" s="3" t="s">
        <v>67</v>
      </c>
      <c r="I74" s="3">
        <v>29.271600723266602</v>
      </c>
      <c r="J74" s="3">
        <v>29.207683563232422</v>
      </c>
      <c r="K74" s="3">
        <v>9.0393863618373871E-2</v>
      </c>
      <c r="M74" s="3" t="s">
        <v>64</v>
      </c>
      <c r="P74" s="3">
        <v>80.368545532226562</v>
      </c>
    </row>
    <row r="75" spans="6:16">
      <c r="F75" s="3" t="s">
        <v>147</v>
      </c>
      <c r="G75" s="3" t="s">
        <v>98</v>
      </c>
      <c r="H75" s="3" t="s">
        <v>67</v>
      </c>
      <c r="I75" s="3">
        <v>29.143764495849609</v>
      </c>
      <c r="J75" s="3">
        <v>29.207683563232422</v>
      </c>
      <c r="K75" s="3">
        <v>9.0393863618373871E-2</v>
      </c>
      <c r="L75" s="3">
        <f>SQRT(J73*J75)</f>
        <v>27.316176687692234</v>
      </c>
      <c r="M75" s="3" t="s">
        <v>64</v>
      </c>
      <c r="P75" s="3">
        <v>80.368545532226562</v>
      </c>
    </row>
    <row r="76" spans="6:16">
      <c r="F76" s="3" t="s">
        <v>148</v>
      </c>
      <c r="G76" s="3" t="s">
        <v>98</v>
      </c>
      <c r="H76" s="3" t="s">
        <v>71</v>
      </c>
      <c r="I76" s="3">
        <v>22.349678039550781</v>
      </c>
      <c r="J76" s="3">
        <v>22.381805419921875</v>
      </c>
      <c r="K76" s="3">
        <v>4.5436326414346695E-2</v>
      </c>
      <c r="M76" s="3" t="s">
        <v>64</v>
      </c>
      <c r="P76" s="3">
        <v>80.068443298339844</v>
      </c>
    </row>
    <row r="77" spans="6:16">
      <c r="F77" s="3" t="s">
        <v>149</v>
      </c>
      <c r="G77" s="3" t="s">
        <v>98</v>
      </c>
      <c r="H77" s="3" t="s">
        <v>71</v>
      </c>
      <c r="I77" s="3">
        <v>22.413934707641602</v>
      </c>
      <c r="J77" s="3">
        <v>22.381805419921875</v>
      </c>
      <c r="K77" s="3">
        <v>4.5436326414346695E-2</v>
      </c>
      <c r="M77" s="3">
        <f>J77-L75</f>
        <v>-4.9343712677703593</v>
      </c>
      <c r="N77" s="3">
        <f>M77-$M$71</f>
        <v>1.7834917431545207</v>
      </c>
      <c r="O77" s="3">
        <f>2^(-N77)</f>
        <v>0.29047949995553951</v>
      </c>
      <c r="P77" s="3">
        <v>80.068443298339844</v>
      </c>
    </row>
    <row r="78" spans="6:16">
      <c r="F78" s="3" t="s">
        <v>150</v>
      </c>
      <c r="G78" s="3" t="s">
        <v>100</v>
      </c>
      <c r="H78" s="3" t="s">
        <v>63</v>
      </c>
      <c r="I78" s="3">
        <v>26.408946990966797</v>
      </c>
      <c r="J78" s="3">
        <v>26.337303161621094</v>
      </c>
      <c r="K78" s="3">
        <v>0.1013210266828537</v>
      </c>
      <c r="M78" s="3" t="s">
        <v>64</v>
      </c>
      <c r="N78" s="3" t="s">
        <v>64</v>
      </c>
      <c r="P78" s="3">
        <v>80.813850402832031</v>
      </c>
    </row>
    <row r="79" spans="6:16">
      <c r="F79" s="3" t="s">
        <v>151</v>
      </c>
      <c r="G79" s="3" t="s">
        <v>100</v>
      </c>
      <c r="H79" s="3" t="s">
        <v>63</v>
      </c>
      <c r="I79" s="3">
        <v>26.265657424926758</v>
      </c>
      <c r="J79" s="3">
        <v>26.337303161621094</v>
      </c>
      <c r="K79" s="3">
        <v>0.1013210266828537</v>
      </c>
      <c r="M79" s="3" t="s">
        <v>64</v>
      </c>
      <c r="N79" s="3" t="s">
        <v>64</v>
      </c>
      <c r="P79" s="3">
        <v>80.813850402832031</v>
      </c>
    </row>
    <row r="80" spans="6:16">
      <c r="F80" s="3" t="s">
        <v>152</v>
      </c>
      <c r="G80" s="3" t="s">
        <v>100</v>
      </c>
      <c r="H80" s="3" t="s">
        <v>67</v>
      </c>
      <c r="I80" s="3">
        <v>28.906387329101563</v>
      </c>
      <c r="J80" s="3">
        <v>28.897972106933594</v>
      </c>
      <c r="K80" s="3">
        <v>1.1899572797119617E-2</v>
      </c>
      <c r="M80" s="3" t="s">
        <v>64</v>
      </c>
      <c r="P80" s="3">
        <v>80.666923522949219</v>
      </c>
    </row>
    <row r="81" spans="6:16">
      <c r="F81" s="3" t="s">
        <v>153</v>
      </c>
      <c r="G81" s="3" t="s">
        <v>100</v>
      </c>
      <c r="H81" s="3" t="s">
        <v>67</v>
      </c>
      <c r="I81" s="3">
        <v>28.889558792114258</v>
      </c>
      <c r="J81" s="3">
        <v>28.897972106933594</v>
      </c>
      <c r="K81" s="3">
        <v>1.1899572797119617E-2</v>
      </c>
      <c r="L81" s="3">
        <f>SQRT(J79*J81)</f>
        <v>27.587943963557347</v>
      </c>
      <c r="M81" s="3" t="s">
        <v>64</v>
      </c>
      <c r="P81" s="3">
        <v>80.517738342285156</v>
      </c>
    </row>
    <row r="82" spans="6:16">
      <c r="F82" s="3" t="s">
        <v>154</v>
      </c>
      <c r="G82" s="3" t="s">
        <v>100</v>
      </c>
      <c r="H82" s="3" t="s">
        <v>71</v>
      </c>
      <c r="I82" s="3">
        <v>22.266286849975586</v>
      </c>
      <c r="J82" s="3">
        <v>22.313701629638672</v>
      </c>
      <c r="K82" s="3">
        <v>6.7055970430374146E-2</v>
      </c>
      <c r="M82" s="3" t="s">
        <v>64</v>
      </c>
      <c r="P82" s="3">
        <v>80.217636108398438</v>
      </c>
    </row>
    <row r="83" spans="6:16">
      <c r="F83" s="3" t="s">
        <v>155</v>
      </c>
      <c r="G83" s="3" t="s">
        <v>100</v>
      </c>
      <c r="H83" s="3" t="s">
        <v>71</v>
      </c>
      <c r="I83" s="3">
        <v>22.361118316650391</v>
      </c>
      <c r="J83" s="3">
        <v>22.313701629638672</v>
      </c>
      <c r="K83" s="3">
        <v>6.7055970430374146E-2</v>
      </c>
      <c r="M83" s="3">
        <f>J83-L81</f>
        <v>-5.274242333918675</v>
      </c>
      <c r="N83" s="3">
        <f>M83-$M$71</f>
        <v>1.443620677006205</v>
      </c>
      <c r="O83" s="3">
        <f>2^(-N83)</f>
        <v>0.36764348466554103</v>
      </c>
      <c r="P83" s="3">
        <v>80.217636108398438</v>
      </c>
    </row>
    <row r="86" spans="6:16">
      <c r="F86" s="3" t="s">
        <v>103</v>
      </c>
    </row>
    <row r="87" spans="6:16">
      <c r="F87" s="3" t="s">
        <v>50</v>
      </c>
      <c r="G87" s="3" t="s">
        <v>51</v>
      </c>
      <c r="H87" s="3" t="s">
        <v>52</v>
      </c>
      <c r="I87" s="3" t="s">
        <v>53</v>
      </c>
      <c r="J87" s="3" t="s">
        <v>54</v>
      </c>
      <c r="K87" s="3" t="s">
        <v>55</v>
      </c>
      <c r="L87" s="3" t="s">
        <v>56</v>
      </c>
      <c r="M87" s="3" t="s">
        <v>57</v>
      </c>
      <c r="N87" s="3" t="s">
        <v>58</v>
      </c>
      <c r="O87" s="3" t="s">
        <v>59</v>
      </c>
      <c r="P87" s="3" t="s">
        <v>60</v>
      </c>
    </row>
    <row r="88" spans="6:16">
      <c r="F88" s="3" t="s">
        <v>156</v>
      </c>
      <c r="G88" s="3" t="s">
        <v>104</v>
      </c>
      <c r="H88" s="3" t="s">
        <v>63</v>
      </c>
      <c r="I88" s="3">
        <v>27.318082809448242</v>
      </c>
      <c r="J88" s="3">
        <v>27.136516571044922</v>
      </c>
      <c r="K88" s="3">
        <v>0.25677210092544556</v>
      </c>
      <c r="M88" s="3" t="s">
        <v>64</v>
      </c>
      <c r="N88" s="3" t="s">
        <v>64</v>
      </c>
      <c r="P88" s="3">
        <v>80.964744567871094</v>
      </c>
    </row>
    <row r="89" spans="6:16">
      <c r="F89" s="3" t="s">
        <v>157</v>
      </c>
      <c r="G89" s="3" t="s">
        <v>104</v>
      </c>
      <c r="H89" s="3" t="s">
        <v>63</v>
      </c>
      <c r="I89" s="3">
        <v>26.954952239990234</v>
      </c>
      <c r="J89" s="3">
        <v>27.136516571044922</v>
      </c>
      <c r="K89" s="3">
        <v>0.25677210092544556</v>
      </c>
      <c r="M89" s="3" t="s">
        <v>64</v>
      </c>
      <c r="N89" s="3" t="s">
        <v>64</v>
      </c>
      <c r="P89" s="3">
        <v>80.815544128417969</v>
      </c>
    </row>
    <row r="90" spans="6:16">
      <c r="F90" s="3" t="s">
        <v>158</v>
      </c>
      <c r="G90" s="3" t="s">
        <v>104</v>
      </c>
      <c r="H90" s="3" t="s">
        <v>67</v>
      </c>
      <c r="I90" s="3">
        <v>26.91004753112793</v>
      </c>
      <c r="J90" s="3">
        <v>26.914113998413086</v>
      </c>
      <c r="K90" s="3">
        <v>5.7508531026542187E-3</v>
      </c>
      <c r="M90" s="3" t="s">
        <v>64</v>
      </c>
      <c r="P90" s="3">
        <v>80.51806640625</v>
      </c>
    </row>
    <row r="91" spans="6:16">
      <c r="F91" s="3" t="s">
        <v>159</v>
      </c>
      <c r="G91" s="3" t="s">
        <v>104</v>
      </c>
      <c r="H91" s="3" t="s">
        <v>67</v>
      </c>
      <c r="I91" s="3">
        <v>26.918180465698242</v>
      </c>
      <c r="J91" s="3">
        <v>26.914113998413086</v>
      </c>
      <c r="K91" s="3">
        <v>5.7508531026542187E-3</v>
      </c>
      <c r="L91" s="3">
        <f>SQRT(J89*J91)</f>
        <v>27.0250865033385</v>
      </c>
      <c r="M91" s="3" t="s">
        <v>64</v>
      </c>
      <c r="P91" s="3">
        <v>80.51806640625</v>
      </c>
    </row>
    <row r="92" spans="6:16">
      <c r="F92" s="3" t="s">
        <v>160</v>
      </c>
      <c r="G92" s="3" t="s">
        <v>104</v>
      </c>
      <c r="H92" s="3" t="s">
        <v>71</v>
      </c>
      <c r="I92" s="3">
        <v>20.694753646850586</v>
      </c>
      <c r="J92" s="3">
        <v>20.707622528076172</v>
      </c>
      <c r="K92" s="3">
        <v>1.8197998404502869E-2</v>
      </c>
      <c r="M92" s="3" t="s">
        <v>64</v>
      </c>
      <c r="P92" s="3">
        <v>80.069862365722656</v>
      </c>
    </row>
    <row r="93" spans="6:16">
      <c r="F93" s="3" t="s">
        <v>161</v>
      </c>
      <c r="G93" s="3" t="s">
        <v>104</v>
      </c>
      <c r="H93" s="3" t="s">
        <v>71</v>
      </c>
      <c r="I93" s="3">
        <v>20.720489501953125</v>
      </c>
      <c r="J93" s="3">
        <v>20.707622528076172</v>
      </c>
      <c r="K93" s="3">
        <v>1.8197998404502869E-2</v>
      </c>
      <c r="M93" s="3">
        <f>J93-L91</f>
        <v>-6.3174639752623278</v>
      </c>
      <c r="N93" s="3">
        <f>M93-$M$99</f>
        <v>-2.9115253490505957</v>
      </c>
      <c r="O93" s="3">
        <f>2^(-N93)</f>
        <v>7.5241329907679058</v>
      </c>
      <c r="P93" s="3">
        <v>80.069862365722656</v>
      </c>
    </row>
    <row r="94" spans="6:16">
      <c r="F94" s="3" t="s">
        <v>162</v>
      </c>
      <c r="G94" s="3" t="s">
        <v>105</v>
      </c>
      <c r="H94" s="3" t="s">
        <v>63</v>
      </c>
      <c r="I94" s="3">
        <v>25.342584609985352</v>
      </c>
      <c r="J94" s="14">
        <v>24.844697952270508</v>
      </c>
      <c r="K94" s="3">
        <v>0.70411807298660278</v>
      </c>
      <c r="M94" s="3" t="s">
        <v>64</v>
      </c>
      <c r="N94" s="3" t="s">
        <v>64</v>
      </c>
      <c r="P94" s="3">
        <v>80.815544128417969</v>
      </c>
    </row>
    <row r="95" spans="6:16">
      <c r="F95" s="3" t="s">
        <v>163</v>
      </c>
      <c r="G95" s="3" t="s">
        <v>105</v>
      </c>
      <c r="H95" s="3" t="s">
        <v>63</v>
      </c>
      <c r="I95" s="3">
        <v>24.346811294555664</v>
      </c>
      <c r="J95" s="14">
        <v>24.844697952270508</v>
      </c>
      <c r="K95" s="3">
        <v>0.70411807298660278</v>
      </c>
      <c r="M95" s="3" t="s">
        <v>64</v>
      </c>
      <c r="N95" s="3" t="s">
        <v>64</v>
      </c>
      <c r="P95" s="3">
        <v>80.666351318359375</v>
      </c>
    </row>
    <row r="96" spans="6:16">
      <c r="F96" s="3" t="s">
        <v>164</v>
      </c>
      <c r="G96" s="3" t="s">
        <v>105</v>
      </c>
      <c r="H96" s="3" t="s">
        <v>67</v>
      </c>
      <c r="I96" s="3">
        <v>27.157131195068359</v>
      </c>
      <c r="J96" s="14">
        <v>26.940860748291016</v>
      </c>
      <c r="K96" s="3">
        <v>0.30585393309593201</v>
      </c>
      <c r="M96" s="3" t="s">
        <v>64</v>
      </c>
      <c r="P96" s="3">
        <v>80.667289733886719</v>
      </c>
    </row>
    <row r="97" spans="6:16">
      <c r="F97" s="3" t="s">
        <v>165</v>
      </c>
      <c r="G97" s="3" t="s">
        <v>105</v>
      </c>
      <c r="H97" s="3" t="s">
        <v>67</v>
      </c>
      <c r="I97" s="3">
        <v>26.724588394165039</v>
      </c>
      <c r="J97" s="14">
        <v>26.940860748291016</v>
      </c>
      <c r="K97" s="3">
        <v>0.30585393309593201</v>
      </c>
      <c r="L97" s="15">
        <f>SQRT(J95*J97)</f>
        <v>25.871558667105287</v>
      </c>
      <c r="M97" s="3" t="s">
        <v>64</v>
      </c>
      <c r="P97" s="3">
        <v>80.51806640625</v>
      </c>
    </row>
    <row r="98" spans="6:16">
      <c r="F98" s="3" t="s">
        <v>166</v>
      </c>
      <c r="G98" s="3" t="s">
        <v>105</v>
      </c>
      <c r="H98" s="3" t="s">
        <v>71</v>
      </c>
      <c r="I98" s="3">
        <v>22.43519401550293</v>
      </c>
      <c r="J98" s="3">
        <v>22.465620040893555</v>
      </c>
      <c r="K98" s="3">
        <v>4.3028898537158966E-2</v>
      </c>
      <c r="M98" s="3" t="s">
        <v>64</v>
      </c>
      <c r="P98" s="3">
        <v>80.219032287597656</v>
      </c>
    </row>
    <row r="99" spans="6:16">
      <c r="F99" s="3" t="s">
        <v>167</v>
      </c>
      <c r="G99" s="3" t="s">
        <v>105</v>
      </c>
      <c r="H99" s="3" t="s">
        <v>71</v>
      </c>
      <c r="I99" s="3">
        <v>22.49604606628418</v>
      </c>
      <c r="J99" s="3">
        <v>22.465620040893555</v>
      </c>
      <c r="K99" s="3">
        <v>4.3028898537158966E-2</v>
      </c>
      <c r="M99" s="3">
        <f>J99-L97</f>
        <v>-3.4059386262117322</v>
      </c>
      <c r="N99" s="3">
        <f>M99-$M$99</f>
        <v>0</v>
      </c>
      <c r="O99" s="16">
        <f>2^(-N99)</f>
        <v>1</v>
      </c>
      <c r="P99" s="3">
        <v>80.219032287597656</v>
      </c>
    </row>
    <row r="100" spans="6:16">
      <c r="F100" s="3" t="s">
        <v>168</v>
      </c>
      <c r="G100" s="3" t="s">
        <v>107</v>
      </c>
      <c r="H100" s="3" t="s">
        <v>63</v>
      </c>
      <c r="I100" s="3">
        <v>23.967838287353516</v>
      </c>
      <c r="J100" s="3">
        <v>23.959053039550781</v>
      </c>
      <c r="K100" s="3">
        <v>1.2425565160810947E-2</v>
      </c>
      <c r="M100" s="3" t="s">
        <v>64</v>
      </c>
      <c r="N100" s="3" t="s">
        <v>64</v>
      </c>
      <c r="P100" s="3">
        <v>80.963020324707031</v>
      </c>
    </row>
    <row r="101" spans="6:16">
      <c r="F101" s="3" t="s">
        <v>169</v>
      </c>
      <c r="G101" s="3" t="s">
        <v>107</v>
      </c>
      <c r="H101" s="3" t="s">
        <v>63</v>
      </c>
      <c r="I101" s="3">
        <v>23.950265884399414</v>
      </c>
      <c r="J101" s="3">
        <v>23.959053039550781</v>
      </c>
      <c r="K101" s="3">
        <v>1.2425565160810947E-2</v>
      </c>
      <c r="M101" s="3" t="s">
        <v>64</v>
      </c>
      <c r="N101" s="3" t="s">
        <v>64</v>
      </c>
      <c r="P101" s="3">
        <v>80.813850402832031</v>
      </c>
    </row>
    <row r="102" spans="6:16">
      <c r="F102" s="3" t="s">
        <v>170</v>
      </c>
      <c r="G102" s="3" t="s">
        <v>107</v>
      </c>
      <c r="H102" s="3" t="s">
        <v>67</v>
      </c>
      <c r="I102" s="3">
        <v>27.20136833190918</v>
      </c>
      <c r="J102" s="3">
        <v>27.198905944824219</v>
      </c>
      <c r="K102" s="3">
        <v>3.4836898557841778E-3</v>
      </c>
      <c r="M102" s="3" t="s">
        <v>64</v>
      </c>
      <c r="P102" s="3">
        <v>80.517738342285156</v>
      </c>
    </row>
    <row r="103" spans="6:16">
      <c r="F103" s="3" t="s">
        <v>171</v>
      </c>
      <c r="G103" s="3" t="s">
        <v>107</v>
      </c>
      <c r="H103" s="3" t="s">
        <v>67</v>
      </c>
      <c r="I103" s="3">
        <v>27.196441650390625</v>
      </c>
      <c r="J103" s="3">
        <v>27.198905944824219</v>
      </c>
      <c r="K103" s="3">
        <v>3.4836898557841778E-3</v>
      </c>
      <c r="L103" s="15">
        <f>SQRT(J101*J103)</f>
        <v>25.527632678135209</v>
      </c>
      <c r="M103" s="3" t="s">
        <v>64</v>
      </c>
      <c r="P103" s="3">
        <v>80.517738342285156</v>
      </c>
    </row>
    <row r="104" spans="6:16">
      <c r="F104" s="3" t="s">
        <v>172</v>
      </c>
      <c r="G104" s="3" t="s">
        <v>107</v>
      </c>
      <c r="H104" s="3" t="s">
        <v>71</v>
      </c>
      <c r="I104" s="3">
        <v>22.325498580932617</v>
      </c>
      <c r="J104" s="3">
        <v>22.335956573486328</v>
      </c>
      <c r="K104" s="3">
        <v>1.478983461856842E-2</v>
      </c>
      <c r="M104" s="3" t="s">
        <v>64</v>
      </c>
      <c r="P104" s="3">
        <v>80.068443298339844</v>
      </c>
    </row>
    <row r="105" spans="6:16">
      <c r="F105" s="3" t="s">
        <v>173</v>
      </c>
      <c r="G105" s="3" t="s">
        <v>107</v>
      </c>
      <c r="H105" s="3" t="s">
        <v>71</v>
      </c>
      <c r="I105" s="3">
        <v>22.346414566040039</v>
      </c>
      <c r="J105" s="3">
        <v>22.335956573486328</v>
      </c>
      <c r="K105" s="3">
        <v>1.478983461856842E-2</v>
      </c>
      <c r="M105" s="3">
        <f>J105-L103</f>
        <v>-3.1916761046488809</v>
      </c>
      <c r="N105" s="3">
        <f>M105-$M$99</f>
        <v>0.2142625215628513</v>
      </c>
      <c r="O105" s="3">
        <f>2^(-N105)</f>
        <v>0.86198667840797449</v>
      </c>
      <c r="P105" s="3">
        <v>80.068443298339844</v>
      </c>
    </row>
    <row r="106" spans="6:16">
      <c r="F106" s="3" t="s">
        <v>174</v>
      </c>
      <c r="G106" s="3" t="s">
        <v>109</v>
      </c>
      <c r="H106" s="3" t="s">
        <v>63</v>
      </c>
      <c r="I106" s="3">
        <v>24.174678802490234</v>
      </c>
      <c r="J106" s="14">
        <v>24.158126831054687</v>
      </c>
      <c r="K106" s="3">
        <v>2.3406673222780228E-2</v>
      </c>
      <c r="M106" s="3" t="s">
        <v>64</v>
      </c>
      <c r="N106" s="3" t="s">
        <v>64</v>
      </c>
      <c r="P106" s="3">
        <v>80.6646728515625</v>
      </c>
    </row>
    <row r="107" spans="6:16">
      <c r="F107" s="3" t="s">
        <v>175</v>
      </c>
      <c r="G107" s="3" t="s">
        <v>109</v>
      </c>
      <c r="H107" s="3" t="s">
        <v>63</v>
      </c>
      <c r="I107" s="3">
        <v>24.141576766967773</v>
      </c>
      <c r="J107" s="14">
        <v>24.158126831054687</v>
      </c>
      <c r="K107" s="3">
        <v>2.3406673222780228E-2</v>
      </c>
      <c r="M107" s="3" t="s">
        <v>64</v>
      </c>
      <c r="N107" s="3" t="s">
        <v>64</v>
      </c>
      <c r="P107" s="3">
        <v>80.6646728515625</v>
      </c>
    </row>
    <row r="108" spans="6:16">
      <c r="F108" s="3" t="s">
        <v>176</v>
      </c>
      <c r="G108" s="3" t="s">
        <v>109</v>
      </c>
      <c r="H108" s="3" t="s">
        <v>67</v>
      </c>
      <c r="I108" s="3">
        <v>26.913970947265625</v>
      </c>
      <c r="J108" s="14">
        <v>26.93963623046875</v>
      </c>
      <c r="K108" s="3">
        <v>3.6296192556619644E-2</v>
      </c>
      <c r="M108" s="3" t="s">
        <v>64</v>
      </c>
      <c r="P108" s="3">
        <v>80.517738342285156</v>
      </c>
    </row>
    <row r="109" spans="6:16">
      <c r="F109" s="3" t="s">
        <v>177</v>
      </c>
      <c r="G109" s="3" t="s">
        <v>109</v>
      </c>
      <c r="H109" s="3" t="s">
        <v>67</v>
      </c>
      <c r="I109" s="3">
        <v>26.965301513671875</v>
      </c>
      <c r="J109" s="14">
        <v>26.93963623046875</v>
      </c>
      <c r="K109" s="3">
        <v>3.6296192556619644E-2</v>
      </c>
      <c r="L109" s="15">
        <f>SQRT(J107*J109)</f>
        <v>25.511000545610518</v>
      </c>
      <c r="M109" s="3" t="s">
        <v>64</v>
      </c>
      <c r="P109" s="3">
        <v>80.517738342285156</v>
      </c>
    </row>
    <row r="110" spans="6:16">
      <c r="F110" s="3" t="s">
        <v>178</v>
      </c>
      <c r="G110" s="3" t="s">
        <v>109</v>
      </c>
      <c r="H110" s="3" t="s">
        <v>71</v>
      </c>
      <c r="I110" s="3">
        <v>18.054473876953125</v>
      </c>
      <c r="J110" s="3">
        <v>18.116073608398437</v>
      </c>
      <c r="K110" s="3">
        <v>8.7115176022052765E-2</v>
      </c>
      <c r="M110" s="3" t="s">
        <v>64</v>
      </c>
      <c r="P110" s="3">
        <v>80.217636108398438</v>
      </c>
    </row>
    <row r="111" spans="6:16">
      <c r="F111" s="3" t="s">
        <v>179</v>
      </c>
      <c r="G111" s="3" t="s">
        <v>109</v>
      </c>
      <c r="H111" s="3" t="s">
        <v>71</v>
      </c>
      <c r="I111" s="3">
        <v>18.17767333984375</v>
      </c>
      <c r="J111" s="3">
        <v>18.116073608398437</v>
      </c>
      <c r="K111" s="3">
        <v>8.7115176022052765E-2</v>
      </c>
      <c r="M111" s="3">
        <f>J111-L109</f>
        <v>-7.3949269372120803</v>
      </c>
      <c r="N111" s="3">
        <f>M111-$M$99</f>
        <v>-3.9889883110003481</v>
      </c>
      <c r="O111" s="16">
        <f>2^(-N111)</f>
        <v>15.878341344999892</v>
      </c>
      <c r="P111" s="3">
        <v>80.21763610839843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W92"/>
  <sheetViews>
    <sheetView workbookViewId="0">
      <selection activeCell="D22" sqref="D22"/>
    </sheetView>
  </sheetViews>
  <sheetFormatPr defaultColWidth="9.140625" defaultRowHeight="12.75"/>
  <cols>
    <col min="1" max="1" width="24.140625" style="3" bestFit="1" customWidth="1"/>
    <col min="2" max="2" width="14.7109375" style="3" customWidth="1"/>
    <col min="3" max="3" width="12.7109375" style="3" bestFit="1" customWidth="1"/>
    <col min="4" max="5" width="12" style="3" bestFit="1" customWidth="1"/>
    <col min="6" max="6" width="12.7109375" style="3" bestFit="1" customWidth="1"/>
    <col min="7" max="7" width="13.42578125" style="3" bestFit="1" customWidth="1"/>
    <col min="8" max="9" width="12.7109375" style="3" bestFit="1" customWidth="1"/>
    <col min="10" max="10" width="13.28515625" style="3" bestFit="1" customWidth="1"/>
    <col min="11" max="13" width="13.42578125" style="3" bestFit="1" customWidth="1"/>
    <col min="14" max="14" width="12.28515625" style="3" bestFit="1" customWidth="1"/>
    <col min="15" max="16" width="12.7109375" style="3" bestFit="1" customWidth="1"/>
    <col min="17" max="17" width="13.42578125" style="3" bestFit="1" customWidth="1"/>
    <col min="18" max="18" width="12" style="3" bestFit="1" customWidth="1"/>
    <col min="19" max="20" width="12.7109375" style="3" bestFit="1" customWidth="1"/>
    <col min="21" max="21" width="12" style="3" bestFit="1" customWidth="1"/>
    <col min="22" max="22" width="9.140625" style="3"/>
    <col min="23" max="23" width="28.140625" style="3" bestFit="1" customWidth="1"/>
    <col min="24" max="16384" width="9.140625" style="3"/>
  </cols>
  <sheetData>
    <row r="1" spans="1:19">
      <c r="A1" s="3" t="s">
        <v>38</v>
      </c>
      <c r="B1" s="3" t="s">
        <v>39</v>
      </c>
    </row>
    <row r="2" spans="1:19">
      <c r="A2" s="3" t="s">
        <v>40</v>
      </c>
      <c r="B2" s="3" t="s">
        <v>41</v>
      </c>
    </row>
    <row r="3" spans="1:19">
      <c r="A3" s="3" t="s">
        <v>42</v>
      </c>
      <c r="B3" s="3" t="s">
        <v>180</v>
      </c>
    </row>
    <row r="4" spans="1:19">
      <c r="A4" s="3" t="s">
        <v>43</v>
      </c>
      <c r="B4" s="3" t="s">
        <v>181</v>
      </c>
    </row>
    <row r="5" spans="1:19">
      <c r="A5" s="3" t="s">
        <v>44</v>
      </c>
      <c r="B5" s="3" t="s">
        <v>45</v>
      </c>
    </row>
    <row r="6" spans="1:19">
      <c r="A6" s="3" t="s">
        <v>46</v>
      </c>
      <c r="B6" s="3" t="s">
        <v>47</v>
      </c>
    </row>
    <row r="8" spans="1:19" ht="25.5">
      <c r="D8" s="17" t="s">
        <v>48</v>
      </c>
      <c r="I8" s="17" t="s">
        <v>48</v>
      </c>
      <c r="N8" s="17" t="s">
        <v>48</v>
      </c>
      <c r="S8" s="17" t="s">
        <v>48</v>
      </c>
    </row>
    <row r="9" spans="1:19">
      <c r="B9" s="3" t="s">
        <v>51</v>
      </c>
      <c r="C9" s="3" t="s">
        <v>49</v>
      </c>
      <c r="D9" s="13" t="s">
        <v>182</v>
      </c>
      <c r="G9" s="3" t="s">
        <v>51</v>
      </c>
      <c r="H9" s="3" t="s">
        <v>78</v>
      </c>
      <c r="I9" s="13" t="s">
        <v>182</v>
      </c>
      <c r="L9" s="3" t="s">
        <v>51</v>
      </c>
      <c r="M9" s="3" t="s">
        <v>91</v>
      </c>
      <c r="N9" s="13" t="s">
        <v>182</v>
      </c>
      <c r="Q9" s="3" t="s">
        <v>51</v>
      </c>
      <c r="R9" s="3" t="s">
        <v>103</v>
      </c>
      <c r="S9" s="13" t="s">
        <v>182</v>
      </c>
    </row>
    <row r="10" spans="1:19">
      <c r="B10" s="3" t="s">
        <v>183</v>
      </c>
      <c r="C10" s="1" t="s">
        <v>184</v>
      </c>
      <c r="D10" s="13">
        <v>1.2028140893621377</v>
      </c>
      <c r="G10" s="3" t="s">
        <v>185</v>
      </c>
      <c r="H10" s="1" t="s">
        <v>184</v>
      </c>
      <c r="I10" s="13">
        <v>1.4664589652119009</v>
      </c>
      <c r="L10" s="3" t="s">
        <v>186</v>
      </c>
      <c r="M10" s="1" t="s">
        <v>184</v>
      </c>
      <c r="N10" s="13">
        <v>1.7658860895358051</v>
      </c>
      <c r="Q10" s="3" t="s">
        <v>187</v>
      </c>
      <c r="R10" s="1" t="s">
        <v>184</v>
      </c>
      <c r="S10" s="13">
        <v>0.19401005847646532</v>
      </c>
    </row>
    <row r="11" spans="1:19">
      <c r="B11" s="3" t="s">
        <v>188</v>
      </c>
      <c r="C11" s="1" t="s">
        <v>6</v>
      </c>
      <c r="D11" s="13">
        <v>1</v>
      </c>
      <c r="G11" s="3" t="s">
        <v>189</v>
      </c>
      <c r="H11" s="1" t="s">
        <v>6</v>
      </c>
      <c r="I11" s="13">
        <v>1</v>
      </c>
      <c r="L11" s="3" t="s">
        <v>190</v>
      </c>
      <c r="M11" s="1" t="s">
        <v>6</v>
      </c>
      <c r="N11" s="13">
        <v>1</v>
      </c>
      <c r="Q11" s="3" t="s">
        <v>191</v>
      </c>
      <c r="R11" s="1" t="s">
        <v>6</v>
      </c>
      <c r="S11" s="13">
        <v>1</v>
      </c>
    </row>
    <row r="12" spans="1:19">
      <c r="B12" s="3" t="s">
        <v>192</v>
      </c>
      <c r="C12" s="1" t="s">
        <v>193</v>
      </c>
      <c r="D12" s="13">
        <v>1.3677282011396321</v>
      </c>
      <c r="G12" s="3" t="s">
        <v>194</v>
      </c>
      <c r="H12" s="1" t="s">
        <v>193</v>
      </c>
      <c r="I12" s="13">
        <v>1.3571322464166162</v>
      </c>
      <c r="L12" s="3" t="s">
        <v>195</v>
      </c>
      <c r="M12" s="1" t="s">
        <v>193</v>
      </c>
      <c r="N12" s="13">
        <v>1.009662323349064</v>
      </c>
      <c r="Q12" s="3" t="s">
        <v>196</v>
      </c>
      <c r="R12" s="1" t="s">
        <v>193</v>
      </c>
      <c r="S12" s="13">
        <v>0.48118427998728852</v>
      </c>
    </row>
    <row r="13" spans="1:19">
      <c r="B13" s="3" t="s">
        <v>197</v>
      </c>
      <c r="C13" s="1" t="s">
        <v>2</v>
      </c>
      <c r="D13" s="13">
        <v>0.48227577027460228</v>
      </c>
      <c r="G13" s="3" t="s">
        <v>198</v>
      </c>
      <c r="H13" s="1" t="s">
        <v>2</v>
      </c>
      <c r="I13" s="13">
        <v>0.30837782697574717</v>
      </c>
      <c r="L13" s="3" t="s">
        <v>199</v>
      </c>
      <c r="M13" s="1" t="s">
        <v>2</v>
      </c>
      <c r="N13" s="13">
        <v>0.58539598932199088</v>
      </c>
      <c r="Q13" s="3" t="s">
        <v>200</v>
      </c>
      <c r="R13" s="1" t="s">
        <v>2</v>
      </c>
      <c r="S13" s="13">
        <v>5.4374227093995797</v>
      </c>
    </row>
    <row r="17" spans="1:21">
      <c r="A17" s="3" t="s">
        <v>49</v>
      </c>
      <c r="G17" s="3" t="s">
        <v>6</v>
      </c>
      <c r="L17" s="3" t="s">
        <v>78</v>
      </c>
      <c r="R17" s="3" t="s">
        <v>6</v>
      </c>
    </row>
    <row r="18" spans="1:21">
      <c r="A18" s="3" t="s">
        <v>50</v>
      </c>
      <c r="B18" s="3" t="s">
        <v>51</v>
      </c>
      <c r="C18" s="3" t="s">
        <v>52</v>
      </c>
      <c r="D18" s="3" t="s">
        <v>53</v>
      </c>
      <c r="E18" s="3" t="s">
        <v>54</v>
      </c>
      <c r="F18" s="3" t="s">
        <v>55</v>
      </c>
      <c r="G18" s="3" t="s">
        <v>56</v>
      </c>
      <c r="H18" s="3" t="s">
        <v>57</v>
      </c>
      <c r="I18" s="3" t="s">
        <v>58</v>
      </c>
      <c r="J18" s="3" t="s">
        <v>182</v>
      </c>
      <c r="L18" s="3" t="s">
        <v>50</v>
      </c>
      <c r="M18" s="3" t="s">
        <v>51</v>
      </c>
      <c r="N18" s="3" t="s">
        <v>52</v>
      </c>
      <c r="O18" s="3" t="s">
        <v>53</v>
      </c>
      <c r="P18" s="3" t="s">
        <v>54</v>
      </c>
      <c r="Q18" s="3" t="s">
        <v>55</v>
      </c>
      <c r="R18" s="3" t="s">
        <v>56</v>
      </c>
      <c r="S18" s="3" t="s">
        <v>57</v>
      </c>
      <c r="T18" s="3" t="s">
        <v>58</v>
      </c>
      <c r="U18" s="3" t="s">
        <v>182</v>
      </c>
    </row>
    <row r="19" spans="1:21">
      <c r="A19" s="3" t="s">
        <v>61</v>
      </c>
      <c r="B19" s="3" t="s">
        <v>183</v>
      </c>
      <c r="C19" s="3" t="s">
        <v>63</v>
      </c>
      <c r="D19" s="3">
        <v>29.484352111816406</v>
      </c>
      <c r="E19" s="3">
        <v>29.210109710693359</v>
      </c>
      <c r="F19" s="3">
        <v>0.38783597946166992</v>
      </c>
      <c r="L19" s="3" t="s">
        <v>106</v>
      </c>
      <c r="M19" s="3" t="s">
        <v>185</v>
      </c>
      <c r="N19" s="3" t="s">
        <v>63</v>
      </c>
      <c r="O19" s="3">
        <v>29.2666015625</v>
      </c>
      <c r="P19" s="3">
        <v>29.222633361816406</v>
      </c>
      <c r="Q19" s="3">
        <v>6.2181774526834488E-2</v>
      </c>
    </row>
    <row r="20" spans="1:21">
      <c r="A20" s="3" t="s">
        <v>65</v>
      </c>
      <c r="B20" s="3" t="s">
        <v>183</v>
      </c>
      <c r="C20" s="3" t="s">
        <v>63</v>
      </c>
      <c r="D20" s="3">
        <v>28.935869216918945</v>
      </c>
      <c r="E20" s="3">
        <v>29.210109710693359</v>
      </c>
      <c r="F20" s="3">
        <v>0.38783597946166992</v>
      </c>
      <c r="L20" s="3" t="s">
        <v>108</v>
      </c>
      <c r="M20" s="3" t="s">
        <v>185</v>
      </c>
      <c r="N20" s="3" t="s">
        <v>63</v>
      </c>
      <c r="O20" s="3">
        <v>29.17866325378418</v>
      </c>
      <c r="P20" s="3">
        <v>29.222633361816406</v>
      </c>
      <c r="Q20" s="3">
        <v>6.2181774526834488E-2</v>
      </c>
    </row>
    <row r="21" spans="1:21">
      <c r="A21" s="3" t="s">
        <v>66</v>
      </c>
      <c r="B21" s="3" t="s">
        <v>183</v>
      </c>
      <c r="C21" s="3" t="s">
        <v>67</v>
      </c>
      <c r="D21" s="3">
        <v>23.560623168945313</v>
      </c>
      <c r="E21" s="3">
        <v>23.594623565673828</v>
      </c>
      <c r="F21" s="3">
        <v>4.8085171729326248E-2</v>
      </c>
      <c r="L21" s="3" t="s">
        <v>110</v>
      </c>
      <c r="M21" s="3" t="s">
        <v>185</v>
      </c>
      <c r="N21" s="3" t="s">
        <v>67</v>
      </c>
      <c r="O21" s="3">
        <v>20.220037460327148</v>
      </c>
      <c r="P21" s="3">
        <v>20.247398376464844</v>
      </c>
      <c r="Q21" s="3">
        <v>3.8694176822900772E-2</v>
      </c>
    </row>
    <row r="22" spans="1:21">
      <c r="A22" s="3" t="s">
        <v>68</v>
      </c>
      <c r="B22" s="3" t="s">
        <v>183</v>
      </c>
      <c r="C22" s="3" t="s">
        <v>67</v>
      </c>
      <c r="D22" s="3">
        <v>23.628625869750977</v>
      </c>
      <c r="E22" s="3">
        <v>23.594623565673828</v>
      </c>
      <c r="F22" s="3">
        <v>4.8085171729326248E-2</v>
      </c>
      <c r="G22" s="3">
        <f>SQRT(E22*E20)</f>
        <v>26.252648303282538</v>
      </c>
      <c r="L22" s="3" t="s">
        <v>111</v>
      </c>
      <c r="M22" s="3" t="s">
        <v>185</v>
      </c>
      <c r="N22" s="3" t="s">
        <v>67</v>
      </c>
      <c r="O22" s="3">
        <v>20.274759292602539</v>
      </c>
      <c r="P22" s="3">
        <v>20.247398376464844</v>
      </c>
      <c r="Q22" s="3">
        <v>3.8694176822900772E-2</v>
      </c>
      <c r="R22" s="3">
        <f>SQRT(P22*P20)</f>
        <v>24.324520535584433</v>
      </c>
    </row>
    <row r="23" spans="1:21">
      <c r="A23" s="3" t="s">
        <v>70</v>
      </c>
      <c r="B23" s="3" t="s">
        <v>183</v>
      </c>
      <c r="C23" s="3" t="s">
        <v>201</v>
      </c>
      <c r="D23" s="3">
        <v>22.867965698242188</v>
      </c>
      <c r="E23" s="3">
        <v>22.905769348144531</v>
      </c>
      <c r="F23" s="3">
        <v>5.3462434560060501E-2</v>
      </c>
      <c r="L23" s="3" t="s">
        <v>112</v>
      </c>
      <c r="M23" s="3" t="s">
        <v>185</v>
      </c>
      <c r="N23" s="3" t="s">
        <v>201</v>
      </c>
      <c r="O23" s="3">
        <v>22.84752082824707</v>
      </c>
      <c r="P23" s="3">
        <v>22.874923706054688</v>
      </c>
      <c r="Q23" s="3">
        <v>3.875352069735527E-2</v>
      </c>
    </row>
    <row r="24" spans="1:21">
      <c r="A24" s="3" t="s">
        <v>73</v>
      </c>
      <c r="B24" s="3" t="s">
        <v>183</v>
      </c>
      <c r="C24" s="3" t="s">
        <v>201</v>
      </c>
      <c r="D24" s="3">
        <v>22.943572998046875</v>
      </c>
      <c r="E24" s="3">
        <v>22.905769348144531</v>
      </c>
      <c r="F24" s="3">
        <v>5.3462434560060501E-2</v>
      </c>
      <c r="H24" s="3">
        <f>E24-G22</f>
        <v>-3.3468789551380063</v>
      </c>
      <c r="I24" s="3">
        <f>H24-$H$30</f>
        <v>-0.26641367237094116</v>
      </c>
      <c r="J24" s="3">
        <f>2^-I24</f>
        <v>1.2028140893621377</v>
      </c>
      <c r="L24" s="3" t="s">
        <v>113</v>
      </c>
      <c r="M24" s="3" t="s">
        <v>185</v>
      </c>
      <c r="N24" s="3" t="s">
        <v>201</v>
      </c>
      <c r="O24" s="3">
        <v>22.902326583862305</v>
      </c>
      <c r="P24" s="3">
        <v>22.874923706054688</v>
      </c>
      <c r="Q24" s="3">
        <v>3.875352069735527E-2</v>
      </c>
      <c r="S24" s="3">
        <f>P24-R22</f>
        <v>-1.4495968295297459</v>
      </c>
      <c r="T24" s="3">
        <f>S24-$S$30</f>
        <v>-0.55233670183910988</v>
      </c>
      <c r="U24" s="3">
        <f>2^-T24</f>
        <v>1.4664589652119009</v>
      </c>
    </row>
    <row r="25" spans="1:21">
      <c r="A25" s="3" t="s">
        <v>75</v>
      </c>
      <c r="B25" s="3" t="s">
        <v>188</v>
      </c>
      <c r="C25" s="3" t="s">
        <v>63</v>
      </c>
      <c r="D25" s="3">
        <v>28.527952194213867</v>
      </c>
      <c r="E25" s="3">
        <v>28.452482223510742</v>
      </c>
      <c r="F25" s="3">
        <v>0.10673065483570099</v>
      </c>
      <c r="L25" s="3" t="s">
        <v>114</v>
      </c>
      <c r="M25" s="3" t="s">
        <v>189</v>
      </c>
      <c r="N25" s="3" t="s">
        <v>63</v>
      </c>
      <c r="O25" s="3">
        <v>28.765253067016602</v>
      </c>
      <c r="P25" s="3">
        <v>28.625177383422852</v>
      </c>
      <c r="Q25" s="3">
        <v>0.19809693098068237</v>
      </c>
    </row>
    <row r="26" spans="1:21">
      <c r="A26" s="3" t="s">
        <v>76</v>
      </c>
      <c r="B26" s="3" t="s">
        <v>188</v>
      </c>
      <c r="C26" s="3" t="s">
        <v>63</v>
      </c>
      <c r="D26" s="3">
        <v>28.377012252807617</v>
      </c>
      <c r="E26" s="3">
        <v>28.452482223510742</v>
      </c>
      <c r="F26" s="3">
        <v>0.10673065483570099</v>
      </c>
      <c r="L26" s="3" t="s">
        <v>115</v>
      </c>
      <c r="M26" s="3" t="s">
        <v>189</v>
      </c>
      <c r="N26" s="3" t="s">
        <v>63</v>
      </c>
      <c r="O26" s="3">
        <v>28.485101699829102</v>
      </c>
      <c r="P26" s="3">
        <v>28.625177383422852</v>
      </c>
      <c r="Q26" s="3">
        <v>0.19809693098068237</v>
      </c>
    </row>
    <row r="27" spans="1:21">
      <c r="A27" s="3" t="s">
        <v>77</v>
      </c>
      <c r="B27" s="3" t="s">
        <v>188</v>
      </c>
      <c r="C27" s="3" t="s">
        <v>67</v>
      </c>
      <c r="D27" s="3">
        <v>24.054435729980469</v>
      </c>
      <c r="E27" s="3">
        <v>24.040287017822266</v>
      </c>
      <c r="F27" s="3">
        <v>2.0010650157928467E-2</v>
      </c>
      <c r="L27" s="3" t="s">
        <v>116</v>
      </c>
      <c r="M27" s="3" t="s">
        <v>189</v>
      </c>
      <c r="N27" s="3" t="s">
        <v>67</v>
      </c>
      <c r="O27" s="3">
        <v>19.97111701965332</v>
      </c>
      <c r="P27" s="3">
        <v>19.999124526977539</v>
      </c>
      <c r="Q27" s="3">
        <v>3.9608597755432129E-2</v>
      </c>
    </row>
    <row r="28" spans="1:21">
      <c r="A28" s="3" t="s">
        <v>79</v>
      </c>
      <c r="B28" s="3" t="s">
        <v>188</v>
      </c>
      <c r="C28" s="3" t="s">
        <v>67</v>
      </c>
      <c r="D28" s="3">
        <v>24.02613639831543</v>
      </c>
      <c r="E28" s="3">
        <v>24.040287017822266</v>
      </c>
      <c r="F28" s="3">
        <v>2.0010650157928467E-2</v>
      </c>
      <c r="G28" s="3">
        <f>SQRT(E28*E26)</f>
        <v>26.153505291311987</v>
      </c>
      <c r="L28" s="3" t="s">
        <v>117</v>
      </c>
      <c r="M28" s="3" t="s">
        <v>189</v>
      </c>
      <c r="N28" s="3" t="s">
        <v>67</v>
      </c>
      <c r="O28" s="3">
        <v>20.027132034301758</v>
      </c>
      <c r="P28" s="3">
        <v>19.999124526977539</v>
      </c>
      <c r="Q28" s="3">
        <v>3.9608597755432129E-2</v>
      </c>
      <c r="R28" s="3">
        <f>SQRT(P28*P26)</f>
        <v>23.926522670415245</v>
      </c>
    </row>
    <row r="29" spans="1:21">
      <c r="A29" s="3" t="s">
        <v>80</v>
      </c>
      <c r="B29" s="3" t="s">
        <v>188</v>
      </c>
      <c r="C29" s="3" t="s">
        <v>201</v>
      </c>
      <c r="D29" s="3">
        <v>23.085369110107422</v>
      </c>
      <c r="E29" s="3">
        <v>23.073040008544922</v>
      </c>
      <c r="F29" s="3">
        <v>1.7435982823371887E-2</v>
      </c>
      <c r="L29" s="3" t="s">
        <v>118</v>
      </c>
      <c r="M29" s="3" t="s">
        <v>189</v>
      </c>
      <c r="N29" s="3" t="s">
        <v>201</v>
      </c>
      <c r="O29" s="3">
        <v>22.972103118896484</v>
      </c>
      <c r="P29" s="3">
        <v>23.029262542724609</v>
      </c>
      <c r="Q29" s="3">
        <v>8.0836981534957886E-2</v>
      </c>
    </row>
    <row r="30" spans="1:21">
      <c r="A30" s="3" t="s">
        <v>82</v>
      </c>
      <c r="B30" s="3" t="s">
        <v>188</v>
      </c>
      <c r="C30" s="3" t="s">
        <v>201</v>
      </c>
      <c r="D30" s="3">
        <v>23.060710906982422</v>
      </c>
      <c r="E30" s="3">
        <v>23.073040008544922</v>
      </c>
      <c r="F30" s="3">
        <v>1.7435982823371887E-2</v>
      </c>
      <c r="H30" s="3">
        <f>E30-G28</f>
        <v>-3.0804652827670651</v>
      </c>
      <c r="I30" s="3">
        <f>H30-$H$30</f>
        <v>0</v>
      </c>
      <c r="J30" s="3">
        <f>2^-I30</f>
        <v>1</v>
      </c>
      <c r="L30" s="3" t="s">
        <v>119</v>
      </c>
      <c r="M30" s="3" t="s">
        <v>189</v>
      </c>
      <c r="N30" s="3" t="s">
        <v>201</v>
      </c>
      <c r="O30" s="3">
        <v>23.086423873901367</v>
      </c>
      <c r="P30" s="3">
        <v>23.029262542724609</v>
      </c>
      <c r="Q30" s="3">
        <v>8.0836981534957886E-2</v>
      </c>
      <c r="S30" s="3">
        <f>P30-R28</f>
        <v>-0.89726012769063601</v>
      </c>
      <c r="T30" s="3">
        <f>S30-$S$30</f>
        <v>0</v>
      </c>
      <c r="U30" s="3">
        <f>2^-T30</f>
        <v>1</v>
      </c>
    </row>
    <row r="31" spans="1:21">
      <c r="A31" s="3" t="s">
        <v>84</v>
      </c>
      <c r="B31" s="3" t="s">
        <v>192</v>
      </c>
      <c r="C31" s="3" t="s">
        <v>63</v>
      </c>
      <c r="D31" s="3">
        <v>30.976564407348633</v>
      </c>
      <c r="E31" s="3">
        <v>30.97314453125</v>
      </c>
      <c r="F31" s="3">
        <v>4.8377839848399162E-3</v>
      </c>
      <c r="L31" s="3" t="s">
        <v>120</v>
      </c>
      <c r="M31" s="3" t="s">
        <v>194</v>
      </c>
      <c r="N31" s="3" t="s">
        <v>63</v>
      </c>
      <c r="O31" s="3">
        <v>29.880720138549805</v>
      </c>
      <c r="P31" s="3">
        <v>29.888126373291016</v>
      </c>
      <c r="Q31" s="3">
        <v>1.0473997332155704E-2</v>
      </c>
    </row>
    <row r="32" spans="1:21">
      <c r="A32" s="3" t="s">
        <v>86</v>
      </c>
      <c r="B32" s="3" t="s">
        <v>192</v>
      </c>
      <c r="C32" s="3" t="s">
        <v>63</v>
      </c>
      <c r="D32" s="3">
        <v>30.969722747802734</v>
      </c>
      <c r="E32" s="3">
        <v>30.97314453125</v>
      </c>
      <c r="F32" s="3">
        <v>4.8377839848399162E-3</v>
      </c>
      <c r="L32" s="3" t="s">
        <v>121</v>
      </c>
      <c r="M32" s="3" t="s">
        <v>194</v>
      </c>
      <c r="N32" s="3" t="s">
        <v>63</v>
      </c>
      <c r="O32" s="3">
        <v>29.895532608032227</v>
      </c>
      <c r="P32" s="3">
        <v>29.888126373291016</v>
      </c>
      <c r="Q32" s="3">
        <v>1.0473997332155704E-2</v>
      </c>
    </row>
    <row r="33" spans="1:21">
      <c r="A33" s="3" t="s">
        <v>88</v>
      </c>
      <c r="B33" s="3" t="s">
        <v>192</v>
      </c>
      <c r="C33" s="3" t="s">
        <v>67</v>
      </c>
      <c r="D33" s="3">
        <v>26.65275764465332</v>
      </c>
      <c r="E33" s="3">
        <v>26.587310791015625</v>
      </c>
      <c r="F33" s="3">
        <v>9.2555828392505646E-2</v>
      </c>
      <c r="L33" s="3" t="s">
        <v>122</v>
      </c>
      <c r="M33" s="3" t="s">
        <v>194</v>
      </c>
      <c r="N33" s="3" t="s">
        <v>67</v>
      </c>
      <c r="O33" s="3">
        <v>21.236234664916992</v>
      </c>
      <c r="P33" s="3">
        <v>21.227882385253906</v>
      </c>
      <c r="Q33" s="3">
        <v>1.1813255958259106E-2</v>
      </c>
    </row>
    <row r="34" spans="1:21">
      <c r="A34" s="3" t="s">
        <v>89</v>
      </c>
      <c r="B34" s="3" t="s">
        <v>192</v>
      </c>
      <c r="C34" s="3" t="s">
        <v>67</v>
      </c>
      <c r="D34" s="3">
        <v>26.52186393737793</v>
      </c>
      <c r="E34" s="3">
        <v>26.587310791015625</v>
      </c>
      <c r="F34" s="3">
        <v>9.2555828392505646E-2</v>
      </c>
      <c r="G34" s="3">
        <f>SQRT(E34*E32)</f>
        <v>28.696561115008009</v>
      </c>
      <c r="L34" s="3" t="s">
        <v>123</v>
      </c>
      <c r="M34" s="3" t="s">
        <v>194</v>
      </c>
      <c r="N34" s="3" t="s">
        <v>67</v>
      </c>
      <c r="O34" s="3">
        <v>21.219528198242188</v>
      </c>
      <c r="P34" s="3">
        <v>21.227882385253906</v>
      </c>
      <c r="Q34" s="3">
        <v>1.1813255958259106E-2</v>
      </c>
      <c r="R34" s="3">
        <f>SQRT(P34*P32)</f>
        <v>25.188521817840503</v>
      </c>
    </row>
    <row r="35" spans="1:21">
      <c r="A35" s="3" t="s">
        <v>90</v>
      </c>
      <c r="B35" s="3" t="s">
        <v>192</v>
      </c>
      <c r="C35" s="3" t="s">
        <v>201</v>
      </c>
      <c r="D35" s="3">
        <v>25.16925048828125</v>
      </c>
      <c r="E35" s="3">
        <v>25.164314270019531</v>
      </c>
      <c r="F35" s="3">
        <v>6.9808666594326496E-3</v>
      </c>
      <c r="L35" s="3" t="s">
        <v>124</v>
      </c>
      <c r="M35" s="3" t="s">
        <v>194</v>
      </c>
      <c r="N35" s="3" t="s">
        <v>201</v>
      </c>
      <c r="O35" s="3">
        <v>23.856393814086914</v>
      </c>
      <c r="P35" s="3">
        <v>23.850700378417969</v>
      </c>
      <c r="Q35" s="3">
        <v>8.0530829727649689E-3</v>
      </c>
    </row>
    <row r="36" spans="1:21">
      <c r="A36" s="3" t="s">
        <v>92</v>
      </c>
      <c r="B36" s="3" t="s">
        <v>192</v>
      </c>
      <c r="C36" s="3" t="s">
        <v>201</v>
      </c>
      <c r="D36" s="3">
        <v>25.159378051757813</v>
      </c>
      <c r="E36" s="3">
        <v>25.164314270019531</v>
      </c>
      <c r="F36" s="3">
        <v>6.9808666594326496E-3</v>
      </c>
      <c r="H36" s="3">
        <f>E36-G34</f>
        <v>-3.5322468449884781</v>
      </c>
      <c r="I36" s="3">
        <f>H36-$H$30</f>
        <v>-0.45178156222141297</v>
      </c>
      <c r="J36" s="3">
        <f>2^-I36</f>
        <v>1.3677282011396321</v>
      </c>
      <c r="L36" s="3" t="s">
        <v>125</v>
      </c>
      <c r="M36" s="3" t="s">
        <v>194</v>
      </c>
      <c r="N36" s="3" t="s">
        <v>201</v>
      </c>
      <c r="O36" s="3">
        <v>23.845005035400391</v>
      </c>
      <c r="P36" s="3">
        <v>23.850700378417969</v>
      </c>
      <c r="Q36" s="3">
        <v>8.0530829727649689E-3</v>
      </c>
      <c r="S36" s="3">
        <f>P36-R34</f>
        <v>-1.3378214394225338</v>
      </c>
      <c r="T36" s="3">
        <f>S36-$S$30</f>
        <v>-0.44056131173189783</v>
      </c>
      <c r="U36" s="3">
        <f>2^-T36</f>
        <v>1.3571322464166162</v>
      </c>
    </row>
    <row r="37" spans="1:21">
      <c r="A37" s="3" t="s">
        <v>93</v>
      </c>
      <c r="B37" s="3" t="s">
        <v>197</v>
      </c>
      <c r="C37" s="3" t="s">
        <v>63</v>
      </c>
      <c r="D37" s="3">
        <v>29.850864410400391</v>
      </c>
      <c r="E37" s="3">
        <v>29.820392608642578</v>
      </c>
      <c r="F37" s="3">
        <v>4.3093636631965637E-2</v>
      </c>
      <c r="L37" s="3" t="s">
        <v>126</v>
      </c>
      <c r="M37" s="3" t="s">
        <v>198</v>
      </c>
      <c r="N37" s="3" t="s">
        <v>63</v>
      </c>
      <c r="O37" s="3">
        <v>29.524473190307617</v>
      </c>
      <c r="P37" s="3">
        <v>29.405376434326172</v>
      </c>
      <c r="Q37" s="3">
        <v>0.16842690110206604</v>
      </c>
    </row>
    <row r="38" spans="1:21">
      <c r="A38" s="3" t="s">
        <v>95</v>
      </c>
      <c r="B38" s="3" t="s">
        <v>197</v>
      </c>
      <c r="C38" s="3" t="s">
        <v>63</v>
      </c>
      <c r="D38" s="3">
        <v>29.789920806884766</v>
      </c>
      <c r="E38" s="3">
        <v>29.820392608642578</v>
      </c>
      <c r="F38" s="3">
        <v>4.3093636631965637E-2</v>
      </c>
      <c r="L38" s="3" t="s">
        <v>127</v>
      </c>
      <c r="M38" s="3" t="s">
        <v>198</v>
      </c>
      <c r="N38" s="3" t="s">
        <v>63</v>
      </c>
      <c r="O38" s="3">
        <v>29.286281585693359</v>
      </c>
      <c r="P38" s="3">
        <v>29.405376434326172</v>
      </c>
      <c r="Q38" s="3">
        <v>0.16842690110206604</v>
      </c>
    </row>
    <row r="39" spans="1:21">
      <c r="A39" s="3" t="s">
        <v>97</v>
      </c>
      <c r="B39" s="3" t="s">
        <v>197</v>
      </c>
      <c r="C39" s="3" t="s">
        <v>67</v>
      </c>
      <c r="D39" s="3">
        <v>26.284173965454102</v>
      </c>
      <c r="E39" s="3">
        <v>26.279167175292969</v>
      </c>
      <c r="F39" s="3">
        <v>7.082019466906786E-3</v>
      </c>
      <c r="L39" s="3" t="s">
        <v>128</v>
      </c>
      <c r="M39" s="3" t="s">
        <v>198</v>
      </c>
      <c r="N39" s="3" t="s">
        <v>67</v>
      </c>
      <c r="O39" s="3">
        <v>21.062618255615234</v>
      </c>
      <c r="P39" s="3">
        <v>21.072048187255859</v>
      </c>
      <c r="Q39" s="3">
        <v>1.3335937634110451E-2</v>
      </c>
    </row>
    <row r="40" spans="1:21">
      <c r="A40" s="3" t="s">
        <v>99</v>
      </c>
      <c r="B40" s="3" t="s">
        <v>197</v>
      </c>
      <c r="C40" s="3" t="s">
        <v>67</v>
      </c>
      <c r="D40" s="3">
        <v>26.274158477783203</v>
      </c>
      <c r="E40" s="3">
        <v>26.279167175292969</v>
      </c>
      <c r="F40" s="3">
        <v>7.082019466906786E-3</v>
      </c>
      <c r="G40" s="3">
        <f>SQRT(E40*E38)</f>
        <v>27.99384008305022</v>
      </c>
      <c r="L40" s="3" t="s">
        <v>129</v>
      </c>
      <c r="M40" s="3" t="s">
        <v>198</v>
      </c>
      <c r="N40" s="3" t="s">
        <v>67</v>
      </c>
      <c r="O40" s="3">
        <v>21.081478118896484</v>
      </c>
      <c r="P40" s="3">
        <v>21.072048187255859</v>
      </c>
      <c r="Q40" s="3">
        <v>1.3335937634110451E-2</v>
      </c>
      <c r="R40" s="3">
        <f>SQRT(P40*P38)</f>
        <v>24.892398622642194</v>
      </c>
    </row>
    <row r="41" spans="1:21">
      <c r="A41" s="3" t="s">
        <v>101</v>
      </c>
      <c r="B41" s="3" t="s">
        <v>197</v>
      </c>
      <c r="C41" s="3" t="s">
        <v>201</v>
      </c>
      <c r="D41" s="3">
        <v>25.962760925292969</v>
      </c>
      <c r="E41" s="3">
        <v>25.965444564819336</v>
      </c>
      <c r="F41" s="3">
        <v>3.7952393759042025E-3</v>
      </c>
      <c r="L41" s="3" t="s">
        <v>130</v>
      </c>
      <c r="M41" s="3" t="s">
        <v>198</v>
      </c>
      <c r="N41" s="3" t="s">
        <v>201</v>
      </c>
      <c r="O41" s="3">
        <v>25.700769424438477</v>
      </c>
      <c r="P41" s="3">
        <v>25.692367553710938</v>
      </c>
      <c r="Q41" s="3">
        <v>1.1882039718329906E-2</v>
      </c>
    </row>
    <row r="42" spans="1:21">
      <c r="A42" s="3" t="s">
        <v>102</v>
      </c>
      <c r="B42" s="3" t="s">
        <v>197</v>
      </c>
      <c r="C42" s="3" t="s">
        <v>201</v>
      </c>
      <c r="D42" s="3">
        <v>25.968128204345703</v>
      </c>
      <c r="E42" s="3">
        <v>25.965444564819336</v>
      </c>
      <c r="F42" s="3">
        <v>3.7952393759042025E-3</v>
      </c>
      <c r="H42" s="3">
        <f>E42-G40</f>
        <v>-2.0283955182308837</v>
      </c>
      <c r="I42" s="3">
        <f>H42-$H$30</f>
        <v>1.0520697645361814</v>
      </c>
      <c r="J42" s="3">
        <f>2^-I42</f>
        <v>0.48227577027460228</v>
      </c>
      <c r="L42" s="3" t="s">
        <v>131</v>
      </c>
      <c r="M42" s="3" t="s">
        <v>198</v>
      </c>
      <c r="N42" s="3" t="s">
        <v>201</v>
      </c>
      <c r="O42" s="3">
        <v>25.683965682983398</v>
      </c>
      <c r="P42" s="3">
        <v>25.692367553710938</v>
      </c>
      <c r="Q42" s="3">
        <v>1.1882039718329906E-2</v>
      </c>
      <c r="S42" s="3">
        <f>P42-R40</f>
        <v>0.79996893106874367</v>
      </c>
      <c r="T42" s="3">
        <f>S42-$S$30</f>
        <v>1.6972290587593797</v>
      </c>
      <c r="U42" s="3">
        <f>2^-T42</f>
        <v>0.30837782697574717</v>
      </c>
    </row>
    <row r="48" spans="1:21">
      <c r="A48" s="3" t="s">
        <v>91</v>
      </c>
      <c r="G48" s="3" t="s">
        <v>6</v>
      </c>
      <c r="L48" s="3" t="s">
        <v>103</v>
      </c>
      <c r="R48" s="3" t="s">
        <v>6</v>
      </c>
    </row>
    <row r="49" spans="1:23">
      <c r="A49" s="3" t="s">
        <v>50</v>
      </c>
      <c r="B49" s="3" t="s">
        <v>51</v>
      </c>
      <c r="C49" s="3" t="s">
        <v>52</v>
      </c>
      <c r="D49" s="3" t="s">
        <v>53</v>
      </c>
      <c r="E49" s="3" t="s">
        <v>54</v>
      </c>
      <c r="F49" s="3" t="s">
        <v>55</v>
      </c>
      <c r="G49" s="3" t="s">
        <v>56</v>
      </c>
      <c r="H49" s="3" t="s">
        <v>57</v>
      </c>
      <c r="I49" s="3" t="s">
        <v>58</v>
      </c>
      <c r="J49" s="3" t="s">
        <v>182</v>
      </c>
      <c r="L49" s="3" t="s">
        <v>50</v>
      </c>
      <c r="M49" s="3" t="s">
        <v>51</v>
      </c>
      <c r="N49" s="3" t="s">
        <v>52</v>
      </c>
      <c r="O49" s="3" t="s">
        <v>53</v>
      </c>
      <c r="P49" s="3" t="s">
        <v>54</v>
      </c>
      <c r="Q49" s="3" t="s">
        <v>55</v>
      </c>
      <c r="R49" s="3" t="s">
        <v>56</v>
      </c>
      <c r="S49" s="3" t="s">
        <v>57</v>
      </c>
      <c r="T49" s="3" t="s">
        <v>58</v>
      </c>
      <c r="U49" s="3" t="s">
        <v>182</v>
      </c>
    </row>
    <row r="50" spans="1:23">
      <c r="A50" s="3" t="s">
        <v>132</v>
      </c>
      <c r="B50" s="3" t="s">
        <v>186</v>
      </c>
      <c r="C50" s="3" t="s">
        <v>63</v>
      </c>
      <c r="D50" s="3">
        <v>30.228239059448242</v>
      </c>
      <c r="E50" s="3">
        <v>30.095771789550781</v>
      </c>
      <c r="F50" s="3">
        <v>0.18733701109886169</v>
      </c>
      <c r="L50" s="3" t="s">
        <v>156</v>
      </c>
      <c r="M50" s="3" t="s">
        <v>187</v>
      </c>
      <c r="N50" s="3" t="s">
        <v>63</v>
      </c>
      <c r="O50" s="3">
        <v>25.173822402954102</v>
      </c>
      <c r="P50" s="3">
        <v>25.063541412353516</v>
      </c>
      <c r="Q50" s="3">
        <v>0.15595951676368713</v>
      </c>
    </row>
    <row r="51" spans="1:23">
      <c r="A51" s="3" t="s">
        <v>133</v>
      </c>
      <c r="B51" s="3" t="s">
        <v>186</v>
      </c>
      <c r="C51" s="3" t="s">
        <v>63</v>
      </c>
      <c r="D51" s="3">
        <v>29.96330451965332</v>
      </c>
      <c r="E51" s="3">
        <v>30.095771789550781</v>
      </c>
      <c r="F51" s="3">
        <v>0.18733701109886169</v>
      </c>
      <c r="L51" s="3" t="s">
        <v>157</v>
      </c>
      <c r="M51" s="3" t="s">
        <v>187</v>
      </c>
      <c r="N51" s="3" t="s">
        <v>63</v>
      </c>
      <c r="O51" s="3">
        <v>24.953262329101563</v>
      </c>
      <c r="P51" s="3">
        <v>25.063541412353516</v>
      </c>
      <c r="Q51" s="3">
        <v>0.15595951676368713</v>
      </c>
    </row>
    <row r="52" spans="1:23">
      <c r="A52" s="3" t="s">
        <v>134</v>
      </c>
      <c r="B52" s="3" t="s">
        <v>186</v>
      </c>
      <c r="C52" s="3" t="s">
        <v>67</v>
      </c>
      <c r="D52" s="3">
        <v>29.158985137939453</v>
      </c>
      <c r="E52" s="3">
        <v>29.214088439941406</v>
      </c>
      <c r="F52" s="3">
        <v>7.7927835285663605E-2</v>
      </c>
      <c r="L52" s="3" t="s">
        <v>158</v>
      </c>
      <c r="M52" s="3" t="s">
        <v>187</v>
      </c>
      <c r="N52" s="3" t="s">
        <v>67</v>
      </c>
      <c r="O52" s="3">
        <v>30.995161056518555</v>
      </c>
      <c r="P52" s="3">
        <v>30.834346771240234</v>
      </c>
      <c r="Q52" s="3">
        <v>0.22742573916912079</v>
      </c>
    </row>
    <row r="53" spans="1:23">
      <c r="A53" s="3" t="s">
        <v>135</v>
      </c>
      <c r="B53" s="3" t="s">
        <v>186</v>
      </c>
      <c r="C53" s="3" t="s">
        <v>67</v>
      </c>
      <c r="D53" s="3">
        <v>29.269191741943359</v>
      </c>
      <c r="E53" s="3">
        <v>29.214088439941406</v>
      </c>
      <c r="F53" s="3">
        <v>7.7927835285663605E-2</v>
      </c>
      <c r="G53" s="3">
        <f>SQRT(E53*E51)</f>
        <v>29.651653220827843</v>
      </c>
      <c r="L53" s="3" t="s">
        <v>159</v>
      </c>
      <c r="M53" s="3" t="s">
        <v>187</v>
      </c>
      <c r="N53" s="3" t="s">
        <v>67</v>
      </c>
      <c r="O53" s="3">
        <v>30.673532485961914</v>
      </c>
      <c r="P53" s="3">
        <v>30.834346771240234</v>
      </c>
      <c r="Q53" s="3">
        <v>0.22742573916912079</v>
      </c>
      <c r="R53" s="15">
        <f>SQRT(P53*P51)</f>
        <v>27.799603004788548</v>
      </c>
      <c r="W53" s="3" t="s">
        <v>202</v>
      </c>
    </row>
    <row r="54" spans="1:23">
      <c r="A54" s="3" t="s">
        <v>136</v>
      </c>
      <c r="B54" s="3" t="s">
        <v>186</v>
      </c>
      <c r="C54" s="3" t="s">
        <v>201</v>
      </c>
      <c r="D54" s="3">
        <v>23.258344650268555</v>
      </c>
      <c r="E54" s="3">
        <v>23.536472320556641</v>
      </c>
      <c r="F54" s="3">
        <v>0.39333057403564453</v>
      </c>
      <c r="L54" s="3" t="s">
        <v>160</v>
      </c>
      <c r="M54" s="3" t="s">
        <v>187</v>
      </c>
      <c r="N54" s="3" t="s">
        <v>201</v>
      </c>
      <c r="O54" s="3">
        <v>25.369243621826172</v>
      </c>
      <c r="P54" s="3">
        <v>25.407550811767578</v>
      </c>
      <c r="Q54" s="3">
        <v>5.417589470744133E-2</v>
      </c>
    </row>
    <row r="55" spans="1:23">
      <c r="A55" s="3" t="s">
        <v>137</v>
      </c>
      <c r="B55" s="3" t="s">
        <v>186</v>
      </c>
      <c r="C55" s="3" t="s">
        <v>201</v>
      </c>
      <c r="D55" s="3">
        <v>23.814598083496094</v>
      </c>
      <c r="E55" s="3">
        <v>23.536472320556641</v>
      </c>
      <c r="F55" s="3">
        <v>0.39333057403564453</v>
      </c>
      <c r="H55" s="3">
        <f>E55-G53</f>
        <v>-6.1151809002712021</v>
      </c>
      <c r="I55" s="3">
        <f>H55-$H$61</f>
        <v>-0.82039228332494574</v>
      </c>
      <c r="J55" s="3">
        <f>2^-I55</f>
        <v>1.7658860895358051</v>
      </c>
      <c r="L55" s="3" t="s">
        <v>161</v>
      </c>
      <c r="M55" s="3" t="s">
        <v>187</v>
      </c>
      <c r="N55" s="3" t="s">
        <v>201</v>
      </c>
      <c r="O55" s="3">
        <v>25.445859909057617</v>
      </c>
      <c r="P55" s="3">
        <v>25.407550811767578</v>
      </c>
      <c r="Q55" s="3">
        <v>5.417589470744133E-2</v>
      </c>
      <c r="S55" s="3">
        <f>P55-R53</f>
        <v>-2.3920521930209695</v>
      </c>
      <c r="T55" s="3">
        <f>S55-$S$61</f>
        <v>2.3657966438257922</v>
      </c>
      <c r="U55" s="3">
        <f>2^-T55</f>
        <v>0.19401005847646532</v>
      </c>
    </row>
    <row r="56" spans="1:23">
      <c r="A56" s="3" t="s">
        <v>138</v>
      </c>
      <c r="B56" s="3" t="s">
        <v>190</v>
      </c>
      <c r="C56" s="3" t="s">
        <v>63</v>
      </c>
      <c r="D56" s="3">
        <v>29.702766418457031</v>
      </c>
      <c r="E56" s="3">
        <v>29.682159423828125</v>
      </c>
      <c r="F56" s="3">
        <v>2.9144039377570152E-2</v>
      </c>
      <c r="L56" s="3" t="s">
        <v>162</v>
      </c>
      <c r="M56" s="3" t="s">
        <v>191</v>
      </c>
      <c r="N56" s="3" t="s">
        <v>63</v>
      </c>
      <c r="O56" s="3">
        <v>26.479425430297852</v>
      </c>
      <c r="P56" s="14">
        <v>24.954627990722656</v>
      </c>
      <c r="Q56" s="3">
        <v>2.1563878059387207</v>
      </c>
    </row>
    <row r="57" spans="1:23">
      <c r="A57" s="3" t="s">
        <v>139</v>
      </c>
      <c r="B57" s="3" t="s">
        <v>190</v>
      </c>
      <c r="C57" s="3" t="s">
        <v>63</v>
      </c>
      <c r="D57" s="3">
        <v>29.661550521850586</v>
      </c>
      <c r="E57" s="3">
        <v>29.682159423828125</v>
      </c>
      <c r="F57" s="3">
        <v>2.9144039377570152E-2</v>
      </c>
      <c r="L57" s="3" t="s">
        <v>163</v>
      </c>
      <c r="M57" s="3" t="s">
        <v>191</v>
      </c>
      <c r="N57" s="3" t="s">
        <v>63</v>
      </c>
      <c r="O57" s="3">
        <v>23.429832458496094</v>
      </c>
      <c r="P57" s="14">
        <v>24.954627990722656</v>
      </c>
      <c r="Q57" s="3">
        <v>2.1563878059387207</v>
      </c>
    </row>
    <row r="58" spans="1:23">
      <c r="A58" s="3" t="s">
        <v>140</v>
      </c>
      <c r="B58" s="3" t="s">
        <v>190</v>
      </c>
      <c r="C58" s="3" t="s">
        <v>67</v>
      </c>
      <c r="D58" s="3">
        <v>28.34033203125</v>
      </c>
      <c r="E58" s="3">
        <v>28.38621711730957</v>
      </c>
      <c r="F58" s="3">
        <v>6.4891308546066284E-2</v>
      </c>
      <c r="L58" s="3" t="s">
        <v>164</v>
      </c>
      <c r="M58" s="3" t="s">
        <v>191</v>
      </c>
      <c r="N58" s="3" t="s">
        <v>67</v>
      </c>
      <c r="O58" s="3">
        <v>33.346004486083984</v>
      </c>
      <c r="P58" s="14">
        <v>32.981491088867188</v>
      </c>
      <c r="Q58" s="3">
        <v>0.51550251245498657</v>
      </c>
    </row>
    <row r="59" spans="1:23">
      <c r="A59" s="3" t="s">
        <v>141</v>
      </c>
      <c r="B59" s="3" t="s">
        <v>190</v>
      </c>
      <c r="C59" s="3" t="s">
        <v>67</v>
      </c>
      <c r="D59" s="3">
        <v>28.432102203369141</v>
      </c>
      <c r="E59" s="3">
        <v>28.38621711730957</v>
      </c>
      <c r="F59" s="3">
        <v>6.4891308546066284E-2</v>
      </c>
      <c r="G59" s="3">
        <f>SQRT(E59*E57)</f>
        <v>29.026956814578092</v>
      </c>
      <c r="L59" s="3" t="s">
        <v>165</v>
      </c>
      <c r="M59" s="3" t="s">
        <v>191</v>
      </c>
      <c r="N59" s="3" t="s">
        <v>67</v>
      </c>
      <c r="O59" s="3">
        <v>32.616973876953125</v>
      </c>
      <c r="P59" s="14">
        <v>32.981491088867188</v>
      </c>
      <c r="Q59" s="3">
        <v>0.51550251245498657</v>
      </c>
      <c r="R59" s="15">
        <f>SQRT(P59*P57)</f>
        <v>28.68868837542098</v>
      </c>
    </row>
    <row r="60" spans="1:23">
      <c r="A60" s="3" t="s">
        <v>142</v>
      </c>
      <c r="B60" s="3" t="s">
        <v>190</v>
      </c>
      <c r="C60" s="3" t="s">
        <v>201</v>
      </c>
      <c r="D60" s="3">
        <v>23.676990509033203</v>
      </c>
      <c r="E60" s="3">
        <v>23.732168197631836</v>
      </c>
      <c r="F60" s="3">
        <v>7.8033037483692169E-2</v>
      </c>
      <c r="L60" s="3" t="s">
        <v>166</v>
      </c>
      <c r="M60" s="3" t="s">
        <v>191</v>
      </c>
      <c r="N60" s="3" t="s">
        <v>201</v>
      </c>
      <c r="O60" s="3">
        <v>23.889835357666016</v>
      </c>
      <c r="P60" s="3">
        <v>23.930839538574219</v>
      </c>
      <c r="Q60" s="3">
        <v>5.7988669723272324E-2</v>
      </c>
    </row>
    <row r="61" spans="1:23">
      <c r="A61" s="3" t="s">
        <v>143</v>
      </c>
      <c r="B61" s="3" t="s">
        <v>190</v>
      </c>
      <c r="C61" s="3" t="s">
        <v>201</v>
      </c>
      <c r="D61" s="3">
        <v>23.787345886230469</v>
      </c>
      <c r="E61" s="3">
        <v>23.732168197631836</v>
      </c>
      <c r="F61" s="3">
        <v>7.8033037483692169E-2</v>
      </c>
      <c r="H61" s="3">
        <f>E61-G59</f>
        <v>-5.2947886169462564</v>
      </c>
      <c r="I61" s="3">
        <f>H61-$H$61</f>
        <v>0</v>
      </c>
      <c r="J61" s="3">
        <f>2^-I61</f>
        <v>1</v>
      </c>
      <c r="L61" s="3" t="s">
        <v>167</v>
      </c>
      <c r="M61" s="3" t="s">
        <v>191</v>
      </c>
      <c r="N61" s="3" t="s">
        <v>201</v>
      </c>
      <c r="O61" s="3">
        <v>23.971843719482422</v>
      </c>
      <c r="P61" s="3">
        <v>23.930839538574219</v>
      </c>
      <c r="Q61" s="3">
        <v>5.7988669723272324E-2</v>
      </c>
      <c r="S61" s="3">
        <f>P61-R59</f>
        <v>-4.7578488368467617</v>
      </c>
      <c r="T61" s="3">
        <f>S61-$S$61</f>
        <v>0</v>
      </c>
      <c r="U61" s="16">
        <f>2^-T61</f>
        <v>1</v>
      </c>
    </row>
    <row r="62" spans="1:23">
      <c r="A62" s="3" t="s">
        <v>144</v>
      </c>
      <c r="B62" s="3" t="s">
        <v>195</v>
      </c>
      <c r="C62" s="3" t="s">
        <v>63</v>
      </c>
      <c r="D62" s="3">
        <v>30.506126403808594</v>
      </c>
      <c r="E62" s="3">
        <v>30.406484603881836</v>
      </c>
      <c r="F62" s="3">
        <v>0.14091478288173676</v>
      </c>
      <c r="L62" s="3" t="s">
        <v>168</v>
      </c>
      <c r="M62" s="3" t="s">
        <v>196</v>
      </c>
      <c r="N62" s="3" t="s">
        <v>63</v>
      </c>
      <c r="O62" s="3">
        <v>25.196331024169922</v>
      </c>
      <c r="P62" s="3">
        <v>25.073665618896484</v>
      </c>
      <c r="Q62" s="3">
        <v>0.17347373068332672</v>
      </c>
    </row>
    <row r="63" spans="1:23">
      <c r="A63" s="3" t="s">
        <v>145</v>
      </c>
      <c r="B63" s="3" t="s">
        <v>195</v>
      </c>
      <c r="C63" s="3" t="s">
        <v>63</v>
      </c>
      <c r="D63" s="3">
        <v>30.306842803955078</v>
      </c>
      <c r="E63" s="3">
        <v>30.406484603881836</v>
      </c>
      <c r="F63" s="3">
        <v>0.14091478288173676</v>
      </c>
      <c r="L63" s="3" t="s">
        <v>169</v>
      </c>
      <c r="M63" s="3" t="s">
        <v>196</v>
      </c>
      <c r="N63" s="3" t="s">
        <v>63</v>
      </c>
      <c r="O63" s="3">
        <v>24.95100212097168</v>
      </c>
      <c r="P63" s="3">
        <v>25.073665618896484</v>
      </c>
      <c r="Q63" s="3">
        <v>0.17347373068332672</v>
      </c>
    </row>
    <row r="64" spans="1:23">
      <c r="A64" s="3" t="s">
        <v>146</v>
      </c>
      <c r="B64" s="3" t="s">
        <v>195</v>
      </c>
      <c r="C64" s="3" t="s">
        <v>67</v>
      </c>
      <c r="D64" s="3">
        <v>28.935398101806641</v>
      </c>
      <c r="E64" s="3">
        <v>29.082454681396484</v>
      </c>
      <c r="F64" s="3">
        <v>0.2079707533121109</v>
      </c>
      <c r="L64" s="3" t="s">
        <v>170</v>
      </c>
      <c r="M64" s="3" t="s">
        <v>196</v>
      </c>
      <c r="N64" s="3" t="s">
        <v>67</v>
      </c>
      <c r="O64" s="3">
        <v>31.933809280395508</v>
      </c>
      <c r="P64" s="3">
        <v>32.098365783691406</v>
      </c>
      <c r="Q64" s="3">
        <v>0.23271939158439636</v>
      </c>
    </row>
    <row r="65" spans="1:21">
      <c r="A65" s="3" t="s">
        <v>147</v>
      </c>
      <c r="B65" s="3" t="s">
        <v>195</v>
      </c>
      <c r="C65" s="3" t="s">
        <v>67</v>
      </c>
      <c r="D65" s="3">
        <v>29.229513168334961</v>
      </c>
      <c r="E65" s="3">
        <v>29.082454681396484</v>
      </c>
      <c r="F65" s="3">
        <v>0.2079707533121109</v>
      </c>
      <c r="G65" s="3">
        <f>SQRT(E65*E63)</f>
        <v>29.73710158224862</v>
      </c>
      <c r="L65" s="3" t="s">
        <v>171</v>
      </c>
      <c r="M65" s="3" t="s">
        <v>196</v>
      </c>
      <c r="N65" s="3" t="s">
        <v>67</v>
      </c>
      <c r="O65" s="3">
        <v>32.262924194335938</v>
      </c>
      <c r="P65" s="3">
        <v>32.098365783691406</v>
      </c>
      <c r="Q65" s="3">
        <v>0.23271939158439636</v>
      </c>
      <c r="R65" s="15">
        <f>SQRT(P65*P63)</f>
        <v>28.369414702691817</v>
      </c>
    </row>
    <row r="66" spans="1:21">
      <c r="A66" s="3" t="s">
        <v>148</v>
      </c>
      <c r="B66" s="3" t="s">
        <v>195</v>
      </c>
      <c r="C66" s="3" t="s">
        <v>201</v>
      </c>
      <c r="D66" s="3">
        <v>24.289993286132812</v>
      </c>
      <c r="E66" s="3">
        <v>24.428440093994141</v>
      </c>
      <c r="F66" s="3">
        <v>0.19579200446605682</v>
      </c>
      <c r="L66" s="3" t="s">
        <v>172</v>
      </c>
      <c r="M66" s="3" t="s">
        <v>196</v>
      </c>
      <c r="N66" s="3" t="s">
        <v>201</v>
      </c>
      <c r="O66" s="3">
        <v>24.808860778808594</v>
      </c>
      <c r="P66" s="3">
        <v>24.666904449462891</v>
      </c>
      <c r="Q66" s="3">
        <v>0.20075656473636627</v>
      </c>
    </row>
    <row r="67" spans="1:21">
      <c r="A67" s="3" t="s">
        <v>149</v>
      </c>
      <c r="B67" s="3" t="s">
        <v>195</v>
      </c>
      <c r="C67" s="3" t="s">
        <v>201</v>
      </c>
      <c r="D67" s="3">
        <v>24.566884994506836</v>
      </c>
      <c r="E67" s="3">
        <v>24.428440093994141</v>
      </c>
      <c r="F67" s="3">
        <v>0.19579200446605682</v>
      </c>
      <c r="H67" s="3">
        <f>E67-G65</f>
        <v>-5.3086614882544794</v>
      </c>
      <c r="I67" s="3">
        <f>H67-$H$61</f>
        <v>-1.3872871308223012E-2</v>
      </c>
      <c r="J67" s="3">
        <f>2^-I67</f>
        <v>1.009662323349064</v>
      </c>
      <c r="L67" s="3" t="s">
        <v>173</v>
      </c>
      <c r="M67" s="3" t="s">
        <v>196</v>
      </c>
      <c r="N67" s="3" t="s">
        <v>201</v>
      </c>
      <c r="O67" s="3">
        <v>24.524948120117188</v>
      </c>
      <c r="P67" s="3">
        <v>24.666904449462891</v>
      </c>
      <c r="Q67" s="3">
        <v>0.20075656473636627</v>
      </c>
      <c r="S67" s="3">
        <f>P67-R65</f>
        <v>-3.702510253228926</v>
      </c>
      <c r="T67" s="3">
        <f>S67-$S$61</f>
        <v>1.0553385836178357</v>
      </c>
      <c r="U67" s="16">
        <f>2^-T67</f>
        <v>0.48118427998728852</v>
      </c>
    </row>
    <row r="68" spans="1:21">
      <c r="A68" s="3" t="s">
        <v>150</v>
      </c>
      <c r="B68" s="3" t="s">
        <v>199</v>
      </c>
      <c r="C68" s="3" t="s">
        <v>63</v>
      </c>
      <c r="D68" s="3">
        <v>30.275699615478516</v>
      </c>
      <c r="E68" s="3">
        <v>30.261337280273438</v>
      </c>
      <c r="F68" s="3">
        <v>2.031140960752964E-2</v>
      </c>
      <c r="L68" s="3" t="s">
        <v>174</v>
      </c>
      <c r="M68" s="3" t="s">
        <v>200</v>
      </c>
      <c r="N68" s="3" t="s">
        <v>63</v>
      </c>
      <c r="O68" s="3">
        <v>26.039300918579102</v>
      </c>
      <c r="P68" s="14">
        <v>25.920703887939453</v>
      </c>
      <c r="Q68" s="3">
        <v>0.16772288084030151</v>
      </c>
    </row>
    <row r="69" spans="1:21">
      <c r="A69" s="3" t="s">
        <v>151</v>
      </c>
      <c r="B69" s="3" t="s">
        <v>199</v>
      </c>
      <c r="C69" s="3" t="s">
        <v>63</v>
      </c>
      <c r="D69" s="3">
        <v>30.246974945068359</v>
      </c>
      <c r="E69" s="3">
        <v>30.261337280273438</v>
      </c>
      <c r="F69" s="3">
        <v>2.031140960752964E-2</v>
      </c>
      <c r="L69" s="3" t="s">
        <v>175</v>
      </c>
      <c r="M69" s="3" t="s">
        <v>200</v>
      </c>
      <c r="N69" s="3" t="s">
        <v>63</v>
      </c>
      <c r="O69" s="3">
        <v>25.802104949951172</v>
      </c>
      <c r="P69" s="14">
        <v>25.920703887939453</v>
      </c>
      <c r="Q69" s="3">
        <v>0.16772288084030151</v>
      </c>
    </row>
    <row r="70" spans="1:21">
      <c r="A70" s="3" t="s">
        <v>152</v>
      </c>
      <c r="B70" s="3" t="s">
        <v>199</v>
      </c>
      <c r="C70" s="3" t="s">
        <v>67</v>
      </c>
      <c r="D70" s="3">
        <v>30.908227920532227</v>
      </c>
      <c r="E70" s="3">
        <v>30.541606903076172</v>
      </c>
      <c r="F70" s="3">
        <v>0.5184817910194397</v>
      </c>
      <c r="L70" s="3" t="s">
        <v>176</v>
      </c>
      <c r="M70" s="3" t="s">
        <v>200</v>
      </c>
      <c r="N70" s="3" t="s">
        <v>67</v>
      </c>
      <c r="O70" s="3">
        <v>31.60478401184082</v>
      </c>
      <c r="P70" s="14">
        <v>31.841274261474609</v>
      </c>
      <c r="Q70" s="3">
        <v>0.33444637060165405</v>
      </c>
    </row>
    <row r="71" spans="1:21">
      <c r="A71" s="3" t="s">
        <v>153</v>
      </c>
      <c r="B71" s="3" t="s">
        <v>199</v>
      </c>
      <c r="C71" s="3" t="s">
        <v>67</v>
      </c>
      <c r="D71" s="3">
        <v>30.174983978271484</v>
      </c>
      <c r="E71" s="3">
        <v>30.541606903076172</v>
      </c>
      <c r="F71" s="3">
        <v>0.5184817910194397</v>
      </c>
      <c r="G71" s="3">
        <f>SQRT(E71*E69)</f>
        <v>30.401149116036972</v>
      </c>
      <c r="L71" s="3" t="s">
        <v>177</v>
      </c>
      <c r="M71" s="3" t="s">
        <v>200</v>
      </c>
      <c r="N71" s="3" t="s">
        <v>67</v>
      </c>
      <c r="O71" s="3">
        <v>32.077762603759766</v>
      </c>
      <c r="P71" s="14">
        <v>31.841274261474609</v>
      </c>
      <c r="Q71" s="3">
        <v>0.33444637060165405</v>
      </c>
      <c r="R71" s="15">
        <f>SQRT(P71*P69)</f>
        <v>28.728874700314165</v>
      </c>
    </row>
    <row r="72" spans="1:21">
      <c r="A72" s="3" t="s">
        <v>154</v>
      </c>
      <c r="B72" s="3" t="s">
        <v>199</v>
      </c>
      <c r="C72" s="3" t="s">
        <v>201</v>
      </c>
      <c r="D72" s="3">
        <v>25.906045913696289</v>
      </c>
      <c r="E72" s="3">
        <v>25.878875732421875</v>
      </c>
      <c r="F72" s="3">
        <v>3.842443972826004E-2</v>
      </c>
      <c r="L72" s="3" t="s">
        <v>178</v>
      </c>
      <c r="M72" s="3" t="s">
        <v>200</v>
      </c>
      <c r="N72" s="3" t="s">
        <v>201</v>
      </c>
      <c r="O72" s="3">
        <v>21.467695236206055</v>
      </c>
      <c r="P72" s="3">
        <v>21.528102874755859</v>
      </c>
      <c r="Q72" s="3">
        <v>8.5427954792976379E-2</v>
      </c>
    </row>
    <row r="73" spans="1:21">
      <c r="A73" s="3" t="s">
        <v>155</v>
      </c>
      <c r="B73" s="3" t="s">
        <v>199</v>
      </c>
      <c r="C73" s="3" t="s">
        <v>201</v>
      </c>
      <c r="D73" s="3">
        <v>25.851705551147461</v>
      </c>
      <c r="E73" s="3">
        <v>25.878875732421875</v>
      </c>
      <c r="F73" s="3">
        <v>3.842443972826004E-2</v>
      </c>
      <c r="H73" s="3">
        <f>E73-G71</f>
        <v>-4.5222733836150972</v>
      </c>
      <c r="I73" s="3">
        <f>H73-$H$61</f>
        <v>0.77251523333115912</v>
      </c>
      <c r="J73" s="3">
        <f>2^-I73</f>
        <v>0.58539598932199088</v>
      </c>
      <c r="L73" s="3" t="s">
        <v>179</v>
      </c>
      <c r="M73" s="3" t="s">
        <v>200</v>
      </c>
      <c r="N73" s="3" t="s">
        <v>201</v>
      </c>
      <c r="O73" s="3">
        <v>21.588508605957031</v>
      </c>
      <c r="P73" s="3">
        <v>21.528102874755859</v>
      </c>
      <c r="Q73" s="3">
        <v>8.5427954792976379E-2</v>
      </c>
      <c r="S73" s="3">
        <f>P73-R71</f>
        <v>-7.2007718255583057</v>
      </c>
      <c r="T73" s="3">
        <f>S73-$S$61</f>
        <v>-2.442922988711544</v>
      </c>
      <c r="U73" s="16">
        <f>2^-T73</f>
        <v>5.4374227093995797</v>
      </c>
    </row>
    <row r="76" spans="1:21">
      <c r="C76" s="19" t="s">
        <v>48</v>
      </c>
      <c r="D76" s="19"/>
      <c r="E76" s="19"/>
      <c r="J76" s="20" t="s">
        <v>48</v>
      </c>
      <c r="K76" s="21"/>
      <c r="L76" s="22"/>
    </row>
    <row r="77" spans="1:21">
      <c r="A77" s="3" t="s">
        <v>49</v>
      </c>
      <c r="B77" s="3" t="s">
        <v>51</v>
      </c>
      <c r="C77" s="18" t="s">
        <v>57</v>
      </c>
      <c r="D77" s="18" t="s">
        <v>58</v>
      </c>
      <c r="E77" s="18" t="s">
        <v>182</v>
      </c>
      <c r="H77" s="3" t="s">
        <v>78</v>
      </c>
      <c r="I77" s="3" t="s">
        <v>51</v>
      </c>
      <c r="J77" s="18" t="s">
        <v>57</v>
      </c>
      <c r="K77" s="18" t="s">
        <v>58</v>
      </c>
      <c r="L77" s="18" t="s">
        <v>182</v>
      </c>
    </row>
    <row r="78" spans="1:21">
      <c r="A78" s="3" t="s">
        <v>203</v>
      </c>
      <c r="B78" s="3" t="s">
        <v>183</v>
      </c>
      <c r="C78" s="18">
        <v>-3.3468789551380063</v>
      </c>
      <c r="D78" s="18">
        <v>-0.26641367237094116</v>
      </c>
      <c r="E78" s="18">
        <v>1.2028140893621377</v>
      </c>
      <c r="H78" s="3" t="s">
        <v>204</v>
      </c>
      <c r="I78" s="3" t="s">
        <v>185</v>
      </c>
      <c r="J78" s="18">
        <v>-1.4495968295297459</v>
      </c>
      <c r="K78" s="18">
        <v>-0.55233670183910988</v>
      </c>
      <c r="L78" s="18">
        <v>1.4664589652119009</v>
      </c>
    </row>
    <row r="79" spans="1:21">
      <c r="A79" s="3" t="s">
        <v>205</v>
      </c>
      <c r="B79" s="3" t="s">
        <v>188</v>
      </c>
      <c r="C79" s="18">
        <v>-3.0804652827670651</v>
      </c>
      <c r="D79" s="18">
        <v>0</v>
      </c>
      <c r="E79" s="18">
        <v>1</v>
      </c>
      <c r="H79" s="3" t="s">
        <v>206</v>
      </c>
      <c r="I79" s="3" t="s">
        <v>189</v>
      </c>
      <c r="J79" s="18">
        <v>-0.89726012769063601</v>
      </c>
      <c r="K79" s="18">
        <v>0</v>
      </c>
      <c r="L79" s="18">
        <v>1</v>
      </c>
    </row>
    <row r="80" spans="1:21">
      <c r="A80" s="3" t="s">
        <v>207</v>
      </c>
      <c r="B80" s="3" t="s">
        <v>192</v>
      </c>
      <c r="C80" s="18">
        <v>-3.5322468449884781</v>
      </c>
      <c r="D80" s="18">
        <v>-0.45178156222141297</v>
      </c>
      <c r="E80" s="18">
        <v>1.3677282011396321</v>
      </c>
      <c r="H80" s="3" t="s">
        <v>208</v>
      </c>
      <c r="I80" s="3" t="s">
        <v>194</v>
      </c>
      <c r="J80" s="18">
        <v>-1.3378214394225338</v>
      </c>
      <c r="K80" s="18">
        <v>-0.44056131173189783</v>
      </c>
      <c r="L80" s="18">
        <v>1.3571322464166162</v>
      </c>
    </row>
    <row r="81" spans="1:12">
      <c r="A81" s="3" t="s">
        <v>2</v>
      </c>
      <c r="B81" s="3" t="s">
        <v>197</v>
      </c>
      <c r="C81" s="18">
        <v>-2.0283955182308837</v>
      </c>
      <c r="D81" s="18">
        <v>1.0520697645361814</v>
      </c>
      <c r="E81" s="18">
        <v>0.48227577027460228</v>
      </c>
      <c r="H81" s="3" t="s">
        <v>209</v>
      </c>
      <c r="I81" s="3" t="s">
        <v>198</v>
      </c>
      <c r="J81" s="18">
        <v>0.79996893106874367</v>
      </c>
      <c r="K81" s="18">
        <v>1.6972290587593797</v>
      </c>
      <c r="L81" s="18">
        <v>0.30837782697574717</v>
      </c>
    </row>
    <row r="87" spans="1:12">
      <c r="C87" s="19" t="s">
        <v>48</v>
      </c>
      <c r="D87" s="19"/>
      <c r="E87" s="19"/>
      <c r="J87" s="20" t="s">
        <v>48</v>
      </c>
      <c r="K87" s="21"/>
      <c r="L87" s="22"/>
    </row>
    <row r="88" spans="1:12">
      <c r="A88" s="3" t="s">
        <v>91</v>
      </c>
      <c r="B88" s="3" t="s">
        <v>51</v>
      </c>
      <c r="C88" s="18" t="s">
        <v>57</v>
      </c>
      <c r="D88" s="18" t="s">
        <v>58</v>
      </c>
      <c r="E88" s="18" t="s">
        <v>182</v>
      </c>
      <c r="H88" s="3" t="s">
        <v>103</v>
      </c>
      <c r="I88" s="3" t="s">
        <v>51</v>
      </c>
      <c r="J88" s="18" t="s">
        <v>57</v>
      </c>
      <c r="K88" s="18" t="s">
        <v>58</v>
      </c>
      <c r="L88" s="18" t="s">
        <v>182</v>
      </c>
    </row>
    <row r="89" spans="1:12">
      <c r="A89" s="3" t="s">
        <v>210</v>
      </c>
      <c r="B89" s="3" t="s">
        <v>186</v>
      </c>
      <c r="C89" s="18">
        <v>-6.1151809002712021</v>
      </c>
      <c r="D89" s="18">
        <v>-0.82039228332494574</v>
      </c>
      <c r="E89" s="18">
        <v>1.7658860895358051</v>
      </c>
      <c r="H89" s="3" t="s">
        <v>211</v>
      </c>
      <c r="I89" s="3" t="s">
        <v>187</v>
      </c>
      <c r="J89" s="18">
        <v>-2.3920521930209695</v>
      </c>
      <c r="K89" s="18">
        <v>2.3657966438257922</v>
      </c>
      <c r="L89" s="18">
        <v>0.19401005847646532</v>
      </c>
    </row>
    <row r="90" spans="1:12">
      <c r="A90" s="3" t="s">
        <v>212</v>
      </c>
      <c r="B90" s="3" t="s">
        <v>190</v>
      </c>
      <c r="C90" s="18">
        <v>-5.2947886169462564</v>
      </c>
      <c r="D90" s="18">
        <v>0</v>
      </c>
      <c r="E90" s="18">
        <v>1</v>
      </c>
      <c r="H90" s="3" t="s">
        <v>213</v>
      </c>
      <c r="I90" s="3" t="s">
        <v>191</v>
      </c>
      <c r="J90" s="18">
        <v>-4.7578488368467617</v>
      </c>
      <c r="K90" s="18">
        <v>0</v>
      </c>
      <c r="L90" s="18">
        <v>1</v>
      </c>
    </row>
    <row r="91" spans="1:12">
      <c r="A91" s="3" t="s">
        <v>214</v>
      </c>
      <c r="B91" s="3" t="s">
        <v>195</v>
      </c>
      <c r="C91" s="18">
        <v>-5.3086614882544794</v>
      </c>
      <c r="D91" s="18">
        <v>-1.3872871308223012E-2</v>
      </c>
      <c r="E91" s="18">
        <v>1.009662323349064</v>
      </c>
      <c r="H91" s="3" t="s">
        <v>215</v>
      </c>
      <c r="I91" s="3" t="s">
        <v>196</v>
      </c>
      <c r="J91" s="18">
        <v>-3.702510253228926</v>
      </c>
      <c r="K91" s="18">
        <v>1.0553385836178357</v>
      </c>
      <c r="L91" s="18">
        <v>0.48118427998728852</v>
      </c>
    </row>
    <row r="92" spans="1:12">
      <c r="A92" s="3" t="s">
        <v>216</v>
      </c>
      <c r="B92" s="3" t="s">
        <v>199</v>
      </c>
      <c r="C92" s="18">
        <v>-4.5222733836150972</v>
      </c>
      <c r="D92" s="18">
        <v>0.77251523333115912</v>
      </c>
      <c r="E92" s="18">
        <v>0.58539598932199088</v>
      </c>
      <c r="H92" s="3" t="s">
        <v>217</v>
      </c>
      <c r="I92" s="3" t="s">
        <v>200</v>
      </c>
      <c r="J92" s="18">
        <v>-7.2007718255583057</v>
      </c>
      <c r="K92" s="18">
        <v>-2.442922988711544</v>
      </c>
      <c r="L92" s="18">
        <v>5.4374227093995797</v>
      </c>
    </row>
  </sheetData>
  <mergeCells count="4">
    <mergeCell ref="C76:E76"/>
    <mergeCell ref="C87:E87"/>
    <mergeCell ref="J76:L76"/>
    <mergeCell ref="J87:L8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P136"/>
  <sheetViews>
    <sheetView workbookViewId="0"/>
  </sheetViews>
  <sheetFormatPr defaultColWidth="13.85546875" defaultRowHeight="12.75"/>
  <cols>
    <col min="1" max="16384" width="13.85546875" style="3"/>
  </cols>
  <sheetData>
    <row r="1" spans="1:14">
      <c r="A1" s="3" t="s">
        <v>38</v>
      </c>
      <c r="B1" s="3" t="s">
        <v>39</v>
      </c>
    </row>
    <row r="2" spans="1:14">
      <c r="A2" s="3" t="s">
        <v>40</v>
      </c>
      <c r="B2" s="3" t="s">
        <v>41</v>
      </c>
    </row>
    <row r="3" spans="1:14">
      <c r="A3" s="3" t="s">
        <v>42</v>
      </c>
      <c r="B3" s="3" t="s">
        <v>218</v>
      </c>
    </row>
    <row r="4" spans="1:14">
      <c r="A4" s="3" t="s">
        <v>43</v>
      </c>
      <c r="B4" s="3" t="s">
        <v>219</v>
      </c>
    </row>
    <row r="5" spans="1:14">
      <c r="A5" s="3" t="s">
        <v>44</v>
      </c>
      <c r="B5" s="3" t="s">
        <v>45</v>
      </c>
    </row>
    <row r="6" spans="1:14">
      <c r="A6" s="3" t="s">
        <v>46</v>
      </c>
      <c r="B6" s="3" t="s">
        <v>47</v>
      </c>
    </row>
    <row r="8" spans="1:14">
      <c r="A8" s="3" t="s">
        <v>49</v>
      </c>
      <c r="G8" s="3" t="s">
        <v>48</v>
      </c>
      <c r="L8" s="3" t="s">
        <v>49</v>
      </c>
      <c r="N8" s="3" t="s">
        <v>48</v>
      </c>
    </row>
    <row r="9" spans="1:14">
      <c r="A9" s="3" t="s">
        <v>50</v>
      </c>
      <c r="B9" s="3" t="s">
        <v>51</v>
      </c>
      <c r="C9" s="3" t="s">
        <v>52</v>
      </c>
      <c r="D9" s="3" t="s">
        <v>53</v>
      </c>
      <c r="E9" s="3" t="s">
        <v>54</v>
      </c>
      <c r="F9" s="3" t="s">
        <v>55</v>
      </c>
      <c r="G9" s="3" t="s">
        <v>56</v>
      </c>
      <c r="H9" s="3" t="s">
        <v>57</v>
      </c>
      <c r="I9" s="3" t="s">
        <v>58</v>
      </c>
      <c r="J9" s="3" t="s">
        <v>59</v>
      </c>
      <c r="L9" s="3" t="s">
        <v>50</v>
      </c>
      <c r="M9" s="3" t="s">
        <v>51</v>
      </c>
      <c r="N9" s="3" t="s">
        <v>59</v>
      </c>
    </row>
    <row r="10" spans="1:14">
      <c r="A10" s="3" t="s">
        <v>61</v>
      </c>
      <c r="B10" s="3" t="s">
        <v>220</v>
      </c>
      <c r="C10" s="3" t="s">
        <v>63</v>
      </c>
      <c r="D10" s="3">
        <v>28.560527801513672</v>
      </c>
      <c r="E10" s="3">
        <v>28.421812057495117</v>
      </c>
      <c r="F10" s="3">
        <v>0.19617368280887604</v>
      </c>
      <c r="L10" s="3" t="s">
        <v>184</v>
      </c>
      <c r="M10" s="3" t="s">
        <v>220</v>
      </c>
      <c r="N10" s="3">
        <v>1.5826011145003851</v>
      </c>
    </row>
    <row r="11" spans="1:14">
      <c r="A11" s="3" t="s">
        <v>65</v>
      </c>
      <c r="B11" s="3" t="s">
        <v>220</v>
      </c>
      <c r="C11" s="3" t="s">
        <v>63</v>
      </c>
      <c r="D11" s="3">
        <v>28.283096313476563</v>
      </c>
      <c r="E11" s="3">
        <v>28.421812057495117</v>
      </c>
      <c r="F11" s="3">
        <v>0.19617368280887604</v>
      </c>
      <c r="L11" s="3" t="s">
        <v>6</v>
      </c>
      <c r="M11" s="3" t="s">
        <v>221</v>
      </c>
      <c r="N11" s="3">
        <v>1</v>
      </c>
    </row>
    <row r="12" spans="1:14">
      <c r="A12" s="3" t="s">
        <v>66</v>
      </c>
      <c r="B12" s="3" t="s">
        <v>220</v>
      </c>
      <c r="C12" s="3" t="s">
        <v>67</v>
      </c>
      <c r="D12" s="3">
        <v>23.949115753173828</v>
      </c>
      <c r="E12" s="3">
        <v>23.95574951171875</v>
      </c>
      <c r="F12" s="3">
        <v>9.3828998506069183E-3</v>
      </c>
      <c r="L12" s="3" t="s">
        <v>193</v>
      </c>
      <c r="M12" s="3" t="s">
        <v>222</v>
      </c>
      <c r="N12" s="3">
        <v>0.50475697648201834</v>
      </c>
    </row>
    <row r="13" spans="1:14">
      <c r="A13" s="3" t="s">
        <v>68</v>
      </c>
      <c r="B13" s="3" t="s">
        <v>220</v>
      </c>
      <c r="C13" s="3" t="s">
        <v>67</v>
      </c>
      <c r="D13" s="3">
        <v>23.962385177612305</v>
      </c>
      <c r="E13" s="3">
        <v>23.95574951171875</v>
      </c>
      <c r="F13" s="3">
        <v>9.3828998506069183E-3</v>
      </c>
      <c r="G13" s="3">
        <f>SQRT(E11*E13)</f>
        <v>26.093405494846792</v>
      </c>
      <c r="L13" s="3" t="s">
        <v>2</v>
      </c>
      <c r="M13" s="3" t="s">
        <v>223</v>
      </c>
      <c r="N13" s="3">
        <v>0.20389626000837235</v>
      </c>
    </row>
    <row r="14" spans="1:14">
      <c r="A14" s="3" t="s">
        <v>70</v>
      </c>
      <c r="B14" s="3" t="s">
        <v>220</v>
      </c>
      <c r="C14" s="3" t="s">
        <v>201</v>
      </c>
      <c r="D14" s="3">
        <v>20.168638229370117</v>
      </c>
      <c r="E14" s="3">
        <v>20.172618865966797</v>
      </c>
      <c r="F14" s="3">
        <v>5.6294701062142849E-3</v>
      </c>
    </row>
    <row r="15" spans="1:14">
      <c r="A15" s="3" t="s">
        <v>73</v>
      </c>
      <c r="B15" s="3" t="s">
        <v>220</v>
      </c>
      <c r="C15" s="3" t="s">
        <v>201</v>
      </c>
      <c r="D15" s="3">
        <v>20.176599502563477</v>
      </c>
      <c r="E15" s="3">
        <v>20.172618865966797</v>
      </c>
      <c r="F15" s="3">
        <v>5.6294701062142849E-3</v>
      </c>
      <c r="H15" s="3">
        <f>E15-G13</f>
        <v>-5.9207866288799949</v>
      </c>
      <c r="I15" s="3">
        <f>H15-$H$21</f>
        <v>-0.66229767831271147</v>
      </c>
      <c r="J15" s="3">
        <f>2^(-I15)</f>
        <v>1.5826011145003851</v>
      </c>
      <c r="L15" s="3" t="s">
        <v>78</v>
      </c>
      <c r="N15" s="3" t="s">
        <v>48</v>
      </c>
    </row>
    <row r="16" spans="1:14">
      <c r="A16" s="3" t="s">
        <v>75</v>
      </c>
      <c r="B16" s="3" t="s">
        <v>221</v>
      </c>
      <c r="C16" s="3" t="s">
        <v>63</v>
      </c>
      <c r="D16" s="3">
        <v>28.440530776977539</v>
      </c>
      <c r="E16" s="3">
        <v>28.401203155517578</v>
      </c>
      <c r="F16" s="3">
        <v>5.5616308003664017E-2</v>
      </c>
      <c r="L16" s="3" t="s">
        <v>50</v>
      </c>
      <c r="M16" s="3" t="s">
        <v>51</v>
      </c>
      <c r="N16" s="3" t="s">
        <v>59</v>
      </c>
    </row>
    <row r="17" spans="1:14">
      <c r="A17" s="3" t="s">
        <v>76</v>
      </c>
      <c r="B17" s="3" t="s">
        <v>221</v>
      </c>
      <c r="C17" s="3" t="s">
        <v>63</v>
      </c>
      <c r="D17" s="3">
        <v>28.36187744140625</v>
      </c>
      <c r="E17" s="3">
        <v>28.401203155517578</v>
      </c>
      <c r="F17" s="3">
        <v>5.5616308003664017E-2</v>
      </c>
      <c r="L17" s="3" t="s">
        <v>184</v>
      </c>
      <c r="M17" s="3" t="s">
        <v>224</v>
      </c>
      <c r="N17" s="3">
        <v>1.0752574612894188</v>
      </c>
    </row>
    <row r="18" spans="1:14">
      <c r="A18" s="3" t="s">
        <v>77</v>
      </c>
      <c r="B18" s="3" t="s">
        <v>221</v>
      </c>
      <c r="C18" s="3" t="s">
        <v>67</v>
      </c>
      <c r="D18" s="3">
        <v>24.86285400390625</v>
      </c>
      <c r="E18" s="3">
        <v>24.844478607177734</v>
      </c>
      <c r="F18" s="3">
        <v>2.5988083332777023E-2</v>
      </c>
      <c r="L18" s="3" t="s">
        <v>6</v>
      </c>
      <c r="M18" s="3" t="s">
        <v>225</v>
      </c>
      <c r="N18" s="3">
        <v>1</v>
      </c>
    </row>
    <row r="19" spans="1:14">
      <c r="A19" s="3" t="s">
        <v>79</v>
      </c>
      <c r="B19" s="3" t="s">
        <v>221</v>
      </c>
      <c r="C19" s="3" t="s">
        <v>67</v>
      </c>
      <c r="D19" s="3">
        <v>24.826101303100586</v>
      </c>
      <c r="E19" s="3">
        <v>24.844478607177734</v>
      </c>
      <c r="F19" s="3">
        <v>2.5988083332777023E-2</v>
      </c>
      <c r="G19" s="3">
        <f>SQRT(E17*E19)</f>
        <v>26.563378629522362</v>
      </c>
      <c r="L19" s="3" t="s">
        <v>193</v>
      </c>
      <c r="M19" s="3" t="s">
        <v>226</v>
      </c>
      <c r="N19" s="3">
        <v>0.29396638744378895</v>
      </c>
    </row>
    <row r="20" spans="1:14">
      <c r="A20" s="3" t="s">
        <v>80</v>
      </c>
      <c r="B20" s="3" t="s">
        <v>221</v>
      </c>
      <c r="C20" s="3" t="s">
        <v>201</v>
      </c>
      <c r="D20" s="3">
        <v>20.675434112548828</v>
      </c>
      <c r="E20" s="3">
        <v>21.304889678955078</v>
      </c>
      <c r="F20" s="3">
        <v>0.89018326997756958</v>
      </c>
      <c r="L20" s="3" t="s">
        <v>2</v>
      </c>
      <c r="M20" s="3" t="s">
        <v>227</v>
      </c>
      <c r="N20" s="3">
        <v>0.15702297238647983</v>
      </c>
    </row>
    <row r="21" spans="1:14">
      <c r="A21" s="3" t="s">
        <v>82</v>
      </c>
      <c r="B21" s="3" t="s">
        <v>221</v>
      </c>
      <c r="C21" s="3" t="s">
        <v>201</v>
      </c>
      <c r="D21" s="3">
        <v>21.934343338012695</v>
      </c>
      <c r="E21" s="3">
        <v>21.304889678955078</v>
      </c>
      <c r="F21" s="3">
        <v>0.89018326997756958</v>
      </c>
      <c r="H21" s="3">
        <f>E21-G19</f>
        <v>-5.2584889505672834</v>
      </c>
      <c r="I21" s="3">
        <f>H21-$H$21</f>
        <v>0</v>
      </c>
      <c r="J21" s="3">
        <f>2^(-I21)</f>
        <v>1</v>
      </c>
    </row>
    <row r="22" spans="1:14">
      <c r="A22" s="3" t="s">
        <v>84</v>
      </c>
      <c r="B22" s="3" t="s">
        <v>222</v>
      </c>
      <c r="C22" s="3" t="s">
        <v>63</v>
      </c>
      <c r="D22" s="3">
        <v>26.866348266601562</v>
      </c>
      <c r="E22" s="3">
        <v>26.862934112548828</v>
      </c>
      <c r="F22" s="3">
        <v>4.8296917229890823E-3</v>
      </c>
      <c r="L22" s="3" t="s">
        <v>91</v>
      </c>
      <c r="N22" s="3" t="s">
        <v>48</v>
      </c>
    </row>
    <row r="23" spans="1:14">
      <c r="A23" s="3" t="s">
        <v>86</v>
      </c>
      <c r="B23" s="3" t="s">
        <v>222</v>
      </c>
      <c r="C23" s="3" t="s">
        <v>63</v>
      </c>
      <c r="D23" s="3">
        <v>26.859518051147461</v>
      </c>
      <c r="E23" s="3">
        <v>26.862934112548828</v>
      </c>
      <c r="F23" s="3">
        <v>4.8296917229890823E-3</v>
      </c>
      <c r="L23" s="3" t="s">
        <v>50</v>
      </c>
      <c r="M23" s="3" t="s">
        <v>51</v>
      </c>
      <c r="N23" s="3" t="s">
        <v>59</v>
      </c>
    </row>
    <row r="24" spans="1:14">
      <c r="A24" s="3" t="s">
        <v>88</v>
      </c>
      <c r="B24" s="3" t="s">
        <v>222</v>
      </c>
      <c r="C24" s="3" t="s">
        <v>67</v>
      </c>
      <c r="D24" s="3">
        <v>24.311208724975586</v>
      </c>
      <c r="E24" s="3">
        <v>24.32958984375</v>
      </c>
      <c r="F24" s="3">
        <v>2.5996176525950432E-2</v>
      </c>
      <c r="L24" s="3" t="s">
        <v>184</v>
      </c>
      <c r="M24" s="3" t="s">
        <v>228</v>
      </c>
      <c r="N24" s="3">
        <v>3.8682576802422934</v>
      </c>
    </row>
    <row r="25" spans="1:14">
      <c r="A25" s="3" t="s">
        <v>89</v>
      </c>
      <c r="B25" s="3" t="s">
        <v>222</v>
      </c>
      <c r="C25" s="3" t="s">
        <v>67</v>
      </c>
      <c r="D25" s="3">
        <v>24.347972869873047</v>
      </c>
      <c r="E25" s="3">
        <v>24.32958984375</v>
      </c>
      <c r="F25" s="3">
        <v>2.5996176525950432E-2</v>
      </c>
      <c r="G25" s="3">
        <f>SQRT(E23*E25)</f>
        <v>25.564901113792587</v>
      </c>
      <c r="L25" s="3" t="s">
        <v>6</v>
      </c>
      <c r="M25" s="3" t="s">
        <v>229</v>
      </c>
      <c r="N25" s="3">
        <v>1</v>
      </c>
    </row>
    <row r="26" spans="1:14">
      <c r="A26" s="3" t="s">
        <v>90</v>
      </c>
      <c r="B26" s="3" t="s">
        <v>222</v>
      </c>
      <c r="C26" s="3" t="s">
        <v>201</v>
      </c>
      <c r="D26" s="3">
        <v>21.246118545532227</v>
      </c>
      <c r="E26" s="3">
        <v>21.292751312255859</v>
      </c>
      <c r="F26" s="3">
        <v>6.5950043499469757E-2</v>
      </c>
      <c r="L26" s="3" t="s">
        <v>193</v>
      </c>
      <c r="M26" s="3" t="s">
        <v>230</v>
      </c>
      <c r="N26" s="3">
        <v>1.2761114076106377</v>
      </c>
    </row>
    <row r="27" spans="1:14">
      <c r="A27" s="3" t="s">
        <v>92</v>
      </c>
      <c r="B27" s="3" t="s">
        <v>222</v>
      </c>
      <c r="C27" s="3" t="s">
        <v>201</v>
      </c>
      <c r="D27" s="3">
        <v>21.339385986328125</v>
      </c>
      <c r="E27" s="3">
        <v>21.292751312255859</v>
      </c>
      <c r="F27" s="3">
        <v>6.5950043499469757E-2</v>
      </c>
      <c r="H27" s="3">
        <f>E27-G25</f>
        <v>-4.2721498015367274</v>
      </c>
      <c r="I27" s="3">
        <f>H27-$H$21</f>
        <v>0.98633914903055597</v>
      </c>
      <c r="J27" s="3">
        <f>2^(-I27)</f>
        <v>0.50475697648201834</v>
      </c>
      <c r="L27" s="3" t="s">
        <v>2</v>
      </c>
      <c r="M27" s="3" t="s">
        <v>231</v>
      </c>
      <c r="N27" s="3">
        <v>0.77744985331670324</v>
      </c>
    </row>
    <row r="28" spans="1:14">
      <c r="A28" s="3" t="s">
        <v>93</v>
      </c>
      <c r="B28" s="3" t="s">
        <v>223</v>
      </c>
      <c r="C28" s="3" t="s">
        <v>63</v>
      </c>
      <c r="D28" s="3">
        <v>24.873325347900391</v>
      </c>
      <c r="E28" s="3">
        <v>24.843669891357422</v>
      </c>
      <c r="F28" s="3">
        <v>4.1939150542020798E-2</v>
      </c>
    </row>
    <row r="29" spans="1:14">
      <c r="A29" s="3" t="s">
        <v>95</v>
      </c>
      <c r="B29" s="3" t="s">
        <v>223</v>
      </c>
      <c r="C29" s="3" t="s">
        <v>63</v>
      </c>
      <c r="D29" s="3">
        <v>24.814014434814453</v>
      </c>
      <c r="E29" s="3">
        <v>24.843669891357422</v>
      </c>
      <c r="F29" s="3">
        <v>4.1939150542020798E-2</v>
      </c>
      <c r="L29" s="3" t="s">
        <v>103</v>
      </c>
      <c r="N29" s="3" t="s">
        <v>48</v>
      </c>
    </row>
    <row r="30" spans="1:14">
      <c r="A30" s="3" t="s">
        <v>97</v>
      </c>
      <c r="B30" s="3" t="s">
        <v>223</v>
      </c>
      <c r="C30" s="3" t="s">
        <v>67</v>
      </c>
      <c r="D30" s="3">
        <v>24.115875244140625</v>
      </c>
      <c r="E30" s="3">
        <v>24.121747970581055</v>
      </c>
      <c r="F30" s="3">
        <v>8.3052897825837135E-3</v>
      </c>
      <c r="L30" s="3" t="s">
        <v>50</v>
      </c>
      <c r="M30" s="3" t="s">
        <v>51</v>
      </c>
      <c r="N30" s="3" t="s">
        <v>59</v>
      </c>
    </row>
    <row r="31" spans="1:14">
      <c r="A31" s="3" t="s">
        <v>99</v>
      </c>
      <c r="B31" s="3" t="s">
        <v>223</v>
      </c>
      <c r="C31" s="3" t="s">
        <v>67</v>
      </c>
      <c r="D31" s="3">
        <v>24.127620697021484</v>
      </c>
      <c r="E31" s="3">
        <v>24.121747970581055</v>
      </c>
      <c r="F31" s="3">
        <v>8.3052897825837135E-3</v>
      </c>
      <c r="G31" s="3">
        <f>SQRT(E29*E31)</f>
        <v>24.480047871350997</v>
      </c>
      <c r="L31" s="3" t="s">
        <v>184</v>
      </c>
      <c r="M31" s="3" t="s">
        <v>232</v>
      </c>
      <c r="N31" s="3">
        <v>0.35118661665233109</v>
      </c>
    </row>
    <row r="32" spans="1:14">
      <c r="A32" s="3" t="s">
        <v>101</v>
      </c>
      <c r="B32" s="3" t="s">
        <v>223</v>
      </c>
      <c r="C32" s="3" t="s">
        <v>201</v>
      </c>
      <c r="D32" s="3">
        <v>21.513927459716797</v>
      </c>
      <c r="E32" s="3">
        <v>21.515651702880859</v>
      </c>
      <c r="F32" s="3">
        <v>2.4397966917604208E-3</v>
      </c>
      <c r="L32" s="3" t="s">
        <v>6</v>
      </c>
      <c r="M32" s="3" t="s">
        <v>233</v>
      </c>
      <c r="N32" s="3">
        <v>1</v>
      </c>
    </row>
    <row r="33" spans="1:16">
      <c r="A33" s="3" t="s">
        <v>102</v>
      </c>
      <c r="B33" s="3" t="s">
        <v>223</v>
      </c>
      <c r="C33" s="3" t="s">
        <v>201</v>
      </c>
      <c r="D33" s="3">
        <v>21.517377853393555</v>
      </c>
      <c r="E33" s="3">
        <v>21.515651702880859</v>
      </c>
      <c r="F33" s="3">
        <v>2.4397966917604208E-3</v>
      </c>
      <c r="H33" s="3">
        <f>E33-G31</f>
        <v>-2.9643961684701381</v>
      </c>
      <c r="I33" s="3">
        <f>H33-$H$21</f>
        <v>2.2940927820971453</v>
      </c>
      <c r="J33" s="3">
        <f>2^(-I33)</f>
        <v>0.20389626000837235</v>
      </c>
      <c r="L33" s="3" t="s">
        <v>193</v>
      </c>
      <c r="M33" s="3" t="s">
        <v>234</v>
      </c>
      <c r="N33" s="3">
        <v>0.12967667395065163</v>
      </c>
    </row>
    <row r="34" spans="1:16">
      <c r="L34" s="3" t="s">
        <v>2</v>
      </c>
      <c r="M34" s="3" t="s">
        <v>235</v>
      </c>
      <c r="N34" s="3">
        <v>8.4729909798977072</v>
      </c>
    </row>
    <row r="37" spans="1:16">
      <c r="A37" s="3" t="s">
        <v>78</v>
      </c>
      <c r="G37" s="3" t="s">
        <v>48</v>
      </c>
    </row>
    <row r="38" spans="1:16">
      <c r="A38" s="3" t="s">
        <v>50</v>
      </c>
      <c r="B38" s="3" t="s">
        <v>51</v>
      </c>
      <c r="C38" s="3" t="s">
        <v>52</v>
      </c>
      <c r="D38" s="3" t="s">
        <v>53</v>
      </c>
      <c r="E38" s="3" t="s">
        <v>54</v>
      </c>
      <c r="F38" s="3" t="s">
        <v>55</v>
      </c>
      <c r="G38" s="3" t="s">
        <v>56</v>
      </c>
      <c r="H38" s="3" t="s">
        <v>57</v>
      </c>
      <c r="I38" s="3" t="s">
        <v>58</v>
      </c>
      <c r="J38" s="3" t="s">
        <v>59</v>
      </c>
      <c r="L38" s="3" t="s">
        <v>49</v>
      </c>
      <c r="N38" s="3" t="s">
        <v>48</v>
      </c>
    </row>
    <row r="39" spans="1:16">
      <c r="A39" s="3" t="s">
        <v>106</v>
      </c>
      <c r="B39" s="3" t="s">
        <v>224</v>
      </c>
      <c r="C39" s="3" t="s">
        <v>63</v>
      </c>
      <c r="D39" s="3">
        <v>28.661415100097656</v>
      </c>
      <c r="E39" s="3">
        <v>28.6806640625</v>
      </c>
      <c r="F39" s="3">
        <v>2.7222143486142159E-2</v>
      </c>
      <c r="L39" s="3" t="s">
        <v>50</v>
      </c>
      <c r="M39" s="3" t="s">
        <v>51</v>
      </c>
      <c r="N39" s="3" t="s">
        <v>57</v>
      </c>
      <c r="O39" s="3" t="s">
        <v>58</v>
      </c>
      <c r="P39" s="3" t="s">
        <v>59</v>
      </c>
    </row>
    <row r="40" spans="1:16">
      <c r="A40" s="3" t="s">
        <v>108</v>
      </c>
      <c r="B40" s="3" t="s">
        <v>224</v>
      </c>
      <c r="C40" s="3" t="s">
        <v>63</v>
      </c>
      <c r="D40" s="3">
        <v>28.699913024902344</v>
      </c>
      <c r="E40" s="3">
        <v>28.6806640625</v>
      </c>
      <c r="F40" s="3">
        <v>2.7222143486142159E-2</v>
      </c>
      <c r="L40" s="3" t="s">
        <v>184</v>
      </c>
      <c r="M40" s="3" t="s">
        <v>220</v>
      </c>
      <c r="N40" s="3">
        <v>-5.9207866288799949</v>
      </c>
      <c r="O40" s="3">
        <v>-0.66229767831271147</v>
      </c>
      <c r="P40" s="3">
        <v>1.5826011145003851</v>
      </c>
    </row>
    <row r="41" spans="1:16">
      <c r="A41" s="3" t="s">
        <v>110</v>
      </c>
      <c r="B41" s="3" t="s">
        <v>224</v>
      </c>
      <c r="C41" s="3" t="s">
        <v>67</v>
      </c>
      <c r="D41" s="3">
        <v>19.528875350952148</v>
      </c>
      <c r="E41" s="3">
        <v>19.556751251220703</v>
      </c>
      <c r="F41" s="3">
        <v>3.9422474801540375E-2</v>
      </c>
      <c r="L41" s="3" t="s">
        <v>6</v>
      </c>
      <c r="M41" s="3" t="s">
        <v>221</v>
      </c>
      <c r="N41" s="3">
        <v>-5.2584889505672834</v>
      </c>
      <c r="O41" s="3">
        <v>0</v>
      </c>
      <c r="P41" s="3">
        <v>1</v>
      </c>
    </row>
    <row r="42" spans="1:16">
      <c r="A42" s="3" t="s">
        <v>111</v>
      </c>
      <c r="B42" s="3" t="s">
        <v>224</v>
      </c>
      <c r="C42" s="3" t="s">
        <v>67</v>
      </c>
      <c r="D42" s="3">
        <v>19.584627151489258</v>
      </c>
      <c r="E42" s="3">
        <v>19.556751251220703</v>
      </c>
      <c r="F42" s="3">
        <v>3.9422474801540375E-2</v>
      </c>
      <c r="G42" s="3">
        <f>SQRT(E40*E42)</f>
        <v>23.683340406077381</v>
      </c>
      <c r="L42" s="3" t="s">
        <v>193</v>
      </c>
      <c r="M42" s="3" t="s">
        <v>222</v>
      </c>
      <c r="N42" s="3">
        <v>-4.2721498015367274</v>
      </c>
      <c r="O42" s="3">
        <v>0.98633914903055597</v>
      </c>
      <c r="P42" s="3">
        <v>0.50475697648201834</v>
      </c>
    </row>
    <row r="43" spans="1:16">
      <c r="A43" s="3" t="s">
        <v>112</v>
      </c>
      <c r="B43" s="3" t="s">
        <v>224</v>
      </c>
      <c r="C43" s="3" t="s">
        <v>201</v>
      </c>
      <c r="D43" s="3">
        <v>20.381355285644531</v>
      </c>
      <c r="E43" s="3">
        <v>20.412708282470703</v>
      </c>
      <c r="F43" s="3">
        <v>4.4338483363389969E-2</v>
      </c>
      <c r="L43" s="3" t="s">
        <v>2</v>
      </c>
      <c r="M43" s="3" t="s">
        <v>223</v>
      </c>
      <c r="N43" s="3">
        <v>-2.9643961684701381</v>
      </c>
      <c r="O43" s="3">
        <v>2.2940927820971453</v>
      </c>
      <c r="P43" s="3">
        <v>0.20389626000837235</v>
      </c>
    </row>
    <row r="44" spans="1:16">
      <c r="A44" s="3" t="s">
        <v>113</v>
      </c>
      <c r="B44" s="3" t="s">
        <v>224</v>
      </c>
      <c r="C44" s="3" t="s">
        <v>201</v>
      </c>
      <c r="D44" s="3">
        <v>20.444059371948242</v>
      </c>
      <c r="E44" s="3">
        <v>20.412708282470703</v>
      </c>
      <c r="F44" s="3">
        <v>4.4338483363389969E-2</v>
      </c>
      <c r="H44" s="3">
        <f>E44-G42</f>
        <v>-3.2706321236066778</v>
      </c>
      <c r="I44" s="3">
        <f>H44-$H$50</f>
        <v>-0.10468214228269801</v>
      </c>
      <c r="J44" s="3">
        <f>2^(-I44)</f>
        <v>1.0752574612894188</v>
      </c>
    </row>
    <row r="45" spans="1:16">
      <c r="A45" s="3" t="s">
        <v>114</v>
      </c>
      <c r="B45" s="3" t="s">
        <v>225</v>
      </c>
      <c r="C45" s="3" t="s">
        <v>63</v>
      </c>
      <c r="D45" s="3">
        <v>28.700309753417969</v>
      </c>
      <c r="E45" s="3">
        <v>28.572124481201172</v>
      </c>
      <c r="F45" s="3">
        <v>0.18128134310245514</v>
      </c>
    </row>
    <row r="46" spans="1:16">
      <c r="A46" s="3" t="s">
        <v>115</v>
      </c>
      <c r="B46" s="3" t="s">
        <v>225</v>
      </c>
      <c r="C46" s="3" t="s">
        <v>63</v>
      </c>
      <c r="D46" s="3">
        <v>28.443939208984375</v>
      </c>
      <c r="E46" s="3">
        <v>28.572124481201172</v>
      </c>
      <c r="F46" s="3">
        <v>0.18128134310245514</v>
      </c>
    </row>
    <row r="47" spans="1:16">
      <c r="A47" s="3" t="s">
        <v>116</v>
      </c>
      <c r="B47" s="3" t="s">
        <v>225</v>
      </c>
      <c r="C47" s="3" t="s">
        <v>67</v>
      </c>
      <c r="D47" s="3">
        <v>19.978963851928711</v>
      </c>
      <c r="E47" s="3">
        <v>19.982509613037109</v>
      </c>
      <c r="F47" s="3">
        <v>5.0131147727370262E-3</v>
      </c>
      <c r="L47" s="3" t="s">
        <v>78</v>
      </c>
      <c r="N47" s="3" t="s">
        <v>48</v>
      </c>
    </row>
    <row r="48" spans="1:16">
      <c r="A48" s="3" t="s">
        <v>117</v>
      </c>
      <c r="B48" s="3" t="s">
        <v>225</v>
      </c>
      <c r="C48" s="3" t="s">
        <v>67</v>
      </c>
      <c r="D48" s="3">
        <v>19.986053466796875</v>
      </c>
      <c r="E48" s="3">
        <v>19.982509613037109</v>
      </c>
      <c r="F48" s="3">
        <v>5.0131147727370262E-3</v>
      </c>
      <c r="G48" s="3">
        <f>SQRT(E46*E48)</f>
        <v>23.894408385864995</v>
      </c>
      <c r="L48" s="3" t="s">
        <v>50</v>
      </c>
      <c r="M48" s="3" t="s">
        <v>51</v>
      </c>
      <c r="N48" s="3" t="s">
        <v>57</v>
      </c>
      <c r="O48" s="3" t="s">
        <v>58</v>
      </c>
      <c r="P48" s="3" t="s">
        <v>59</v>
      </c>
    </row>
    <row r="49" spans="1:16">
      <c r="A49" s="3" t="s">
        <v>118</v>
      </c>
      <c r="B49" s="3" t="s">
        <v>225</v>
      </c>
      <c r="C49" s="3" t="s">
        <v>201</v>
      </c>
      <c r="D49" s="3">
        <v>20.714605331420898</v>
      </c>
      <c r="E49" s="3">
        <v>20.728458404541016</v>
      </c>
      <c r="F49" s="3">
        <v>1.9591202959418297E-2</v>
      </c>
      <c r="L49" s="3" t="s">
        <v>184</v>
      </c>
      <c r="M49" s="3" t="s">
        <v>224</v>
      </c>
      <c r="N49" s="3">
        <v>-3.2706321236066778</v>
      </c>
      <c r="O49" s="3">
        <v>-0.10468214228269801</v>
      </c>
      <c r="P49" s="3">
        <v>1.0752574612894188</v>
      </c>
    </row>
    <row r="50" spans="1:16">
      <c r="A50" s="3" t="s">
        <v>119</v>
      </c>
      <c r="B50" s="3" t="s">
        <v>225</v>
      </c>
      <c r="C50" s="3" t="s">
        <v>201</v>
      </c>
      <c r="D50" s="3">
        <v>20.742311477661133</v>
      </c>
      <c r="E50" s="3">
        <v>20.728458404541016</v>
      </c>
      <c r="F50" s="3">
        <v>1.9591202959418297E-2</v>
      </c>
      <c r="H50" s="3">
        <f>E50-G48</f>
        <v>-3.1659499813239798</v>
      </c>
      <c r="I50" s="3">
        <f>H50-$H$50</f>
        <v>0</v>
      </c>
      <c r="J50" s="3">
        <f>2^(-I50)</f>
        <v>1</v>
      </c>
      <c r="L50" s="3" t="s">
        <v>6</v>
      </c>
      <c r="M50" s="3" t="s">
        <v>225</v>
      </c>
      <c r="N50" s="3">
        <v>-3.1659499813239798</v>
      </c>
      <c r="O50" s="3">
        <v>0</v>
      </c>
      <c r="P50" s="3">
        <v>1</v>
      </c>
    </row>
    <row r="51" spans="1:16">
      <c r="A51" s="3" t="s">
        <v>120</v>
      </c>
      <c r="B51" s="3" t="s">
        <v>226</v>
      </c>
      <c r="C51" s="3" t="s">
        <v>63</v>
      </c>
      <c r="D51" s="3">
        <v>26.320331573486328</v>
      </c>
      <c r="E51" s="3">
        <v>26.286275863647461</v>
      </c>
      <c r="F51" s="3">
        <v>4.8162046819925308E-2</v>
      </c>
      <c r="L51" s="3" t="s">
        <v>193</v>
      </c>
      <c r="M51" s="3" t="s">
        <v>226</v>
      </c>
      <c r="N51" s="3">
        <v>-1.3996730910206594</v>
      </c>
      <c r="O51" s="3">
        <v>1.7662768903033204</v>
      </c>
      <c r="P51" s="3">
        <v>0.29396638744378895</v>
      </c>
    </row>
    <row r="52" spans="1:16">
      <c r="A52" s="3" t="s">
        <v>121</v>
      </c>
      <c r="B52" s="3" t="s">
        <v>226</v>
      </c>
      <c r="C52" s="3" t="s">
        <v>63</v>
      </c>
      <c r="D52" s="3">
        <v>26.252220153808594</v>
      </c>
      <c r="E52" s="3">
        <v>26.286275863647461</v>
      </c>
      <c r="F52" s="3">
        <v>4.8162046819925308E-2</v>
      </c>
      <c r="L52" s="3" t="s">
        <v>2</v>
      </c>
      <c r="M52" s="3" t="s">
        <v>227</v>
      </c>
      <c r="N52" s="3">
        <v>-0.49499752659551532</v>
      </c>
      <c r="O52" s="3">
        <v>2.6709524547284644</v>
      </c>
      <c r="P52" s="3">
        <v>0.15702297238647983</v>
      </c>
    </row>
    <row r="53" spans="1:16">
      <c r="A53" s="3" t="s">
        <v>122</v>
      </c>
      <c r="B53" s="3" t="s">
        <v>226</v>
      </c>
      <c r="C53" s="3" t="s">
        <v>67</v>
      </c>
      <c r="D53" s="3">
        <v>20.436182022094727</v>
      </c>
      <c r="E53" s="3">
        <v>20.441179275512695</v>
      </c>
      <c r="F53" s="3">
        <v>7.0671834982931614E-3</v>
      </c>
    </row>
    <row r="54" spans="1:16">
      <c r="A54" s="3" t="s">
        <v>123</v>
      </c>
      <c r="B54" s="3" t="s">
        <v>226</v>
      </c>
      <c r="C54" s="3" t="s">
        <v>67</v>
      </c>
      <c r="D54" s="3">
        <v>20.446176528930664</v>
      </c>
      <c r="E54" s="3">
        <v>20.441179275512695</v>
      </c>
      <c r="F54" s="3">
        <v>7.0671834982931614E-3</v>
      </c>
      <c r="G54" s="3">
        <f>SQRT(E52*E54)</f>
        <v>23.180217372026519</v>
      </c>
    </row>
    <row r="55" spans="1:16">
      <c r="A55" s="3" t="s">
        <v>124</v>
      </c>
      <c r="B55" s="3" t="s">
        <v>226</v>
      </c>
      <c r="C55" s="3" t="s">
        <v>201</v>
      </c>
      <c r="D55" s="3">
        <v>21.718582153320313</v>
      </c>
      <c r="E55" s="3">
        <v>21.780544281005859</v>
      </c>
      <c r="F55" s="3">
        <v>8.7627679109573364E-2</v>
      </c>
    </row>
    <row r="56" spans="1:16">
      <c r="A56" s="3" t="s">
        <v>125</v>
      </c>
      <c r="B56" s="3" t="s">
        <v>226</v>
      </c>
      <c r="C56" s="3" t="s">
        <v>201</v>
      </c>
      <c r="D56" s="3">
        <v>21.842506408691406</v>
      </c>
      <c r="E56" s="3">
        <v>21.780544281005859</v>
      </c>
      <c r="F56" s="3">
        <v>8.7627679109573364E-2</v>
      </c>
      <c r="H56" s="3">
        <f>E56-G54</f>
        <v>-1.3996730910206594</v>
      </c>
      <c r="I56" s="3">
        <f>H56-$H$50</f>
        <v>1.7662768903033204</v>
      </c>
      <c r="J56" s="3">
        <f>2^(-I56)</f>
        <v>0.29396638744378895</v>
      </c>
      <c r="L56" s="3" t="s">
        <v>91</v>
      </c>
      <c r="N56" s="3" t="s">
        <v>48</v>
      </c>
    </row>
    <row r="57" spans="1:16">
      <c r="A57" s="3" t="s">
        <v>126</v>
      </c>
      <c r="B57" s="3" t="s">
        <v>227</v>
      </c>
      <c r="C57" s="3" t="s">
        <v>63</v>
      </c>
      <c r="D57" s="3">
        <v>24.624011993408203</v>
      </c>
      <c r="E57" s="3">
        <v>24.605747222900391</v>
      </c>
      <c r="F57" s="3">
        <v>2.5831634178757668E-2</v>
      </c>
      <c r="L57" s="3" t="s">
        <v>50</v>
      </c>
      <c r="M57" s="3" t="s">
        <v>51</v>
      </c>
      <c r="N57" s="3" t="s">
        <v>57</v>
      </c>
      <c r="O57" s="3" t="s">
        <v>58</v>
      </c>
      <c r="P57" s="3" t="s">
        <v>59</v>
      </c>
    </row>
    <row r="58" spans="1:16">
      <c r="A58" s="3" t="s">
        <v>127</v>
      </c>
      <c r="B58" s="3" t="s">
        <v>227</v>
      </c>
      <c r="C58" s="3" t="s">
        <v>63</v>
      </c>
      <c r="D58" s="3">
        <v>24.587480545043945</v>
      </c>
      <c r="E58" s="3">
        <v>24.605747222900391</v>
      </c>
      <c r="F58" s="3">
        <v>2.5831634178757668E-2</v>
      </c>
      <c r="L58" s="3" t="s">
        <v>184</v>
      </c>
      <c r="M58" s="3" t="s">
        <v>228</v>
      </c>
      <c r="N58" s="3">
        <v>-8.9874911047666899</v>
      </c>
      <c r="O58" s="3">
        <v>-1.9516839017499663</v>
      </c>
      <c r="P58" s="3">
        <v>3.8682576802422934</v>
      </c>
    </row>
    <row r="59" spans="1:16">
      <c r="A59" s="3" t="s">
        <v>128</v>
      </c>
      <c r="B59" s="3" t="s">
        <v>227</v>
      </c>
      <c r="C59" s="3" t="s">
        <v>67</v>
      </c>
      <c r="D59" s="3">
        <v>20.162614822387695</v>
      </c>
      <c r="E59" s="3">
        <v>20.163375854492187</v>
      </c>
      <c r="F59" s="3">
        <v>1.074913190677762E-3</v>
      </c>
      <c r="L59" s="3" t="s">
        <v>6</v>
      </c>
      <c r="M59" s="3" t="s">
        <v>229</v>
      </c>
      <c r="N59" s="3">
        <v>-7.0358072030167236</v>
      </c>
      <c r="O59" s="3">
        <v>0</v>
      </c>
      <c r="P59" s="3">
        <v>1</v>
      </c>
    </row>
    <row r="60" spans="1:16">
      <c r="A60" s="3" t="s">
        <v>129</v>
      </c>
      <c r="B60" s="3" t="s">
        <v>227</v>
      </c>
      <c r="C60" s="3" t="s">
        <v>67</v>
      </c>
      <c r="D60" s="3">
        <v>20.164134979248047</v>
      </c>
      <c r="E60" s="3">
        <v>20.163375854492187</v>
      </c>
      <c r="F60" s="3">
        <v>1.074913190677762E-3</v>
      </c>
      <c r="G60" s="3">
        <f>SQRT(E58*E60)</f>
        <v>22.274086500594539</v>
      </c>
      <c r="L60" s="3" t="s">
        <v>193</v>
      </c>
      <c r="M60" s="3" t="s">
        <v>230</v>
      </c>
      <c r="N60" s="3">
        <v>-7.3875614883822358</v>
      </c>
      <c r="O60" s="3">
        <v>-0.35175428536551223</v>
      </c>
      <c r="P60" s="3">
        <v>1.2761114076106377</v>
      </c>
    </row>
    <row r="61" spans="1:16">
      <c r="A61" s="3" t="s">
        <v>130</v>
      </c>
      <c r="B61" s="3" t="s">
        <v>227</v>
      </c>
      <c r="C61" s="3" t="s">
        <v>201</v>
      </c>
      <c r="D61" s="3">
        <v>21.765811920166016</v>
      </c>
      <c r="E61" s="3">
        <v>21.779088973999023</v>
      </c>
      <c r="F61" s="3">
        <v>1.8776590004563332E-2</v>
      </c>
      <c r="L61" s="3" t="s">
        <v>2</v>
      </c>
      <c r="M61" s="3" t="s">
        <v>231</v>
      </c>
      <c r="N61" s="3">
        <v>-6.6726287303764806</v>
      </c>
      <c r="O61" s="3">
        <v>0.36317847264024294</v>
      </c>
      <c r="P61" s="3">
        <v>0.77744985331670324</v>
      </c>
    </row>
    <row r="62" spans="1:16">
      <c r="A62" s="3" t="s">
        <v>131</v>
      </c>
      <c r="B62" s="3" t="s">
        <v>227</v>
      </c>
      <c r="C62" s="3" t="s">
        <v>201</v>
      </c>
      <c r="D62" s="3">
        <v>21.792366027832031</v>
      </c>
      <c r="E62" s="3">
        <v>21.779088973999023</v>
      </c>
      <c r="F62" s="3">
        <v>1.8776590004563332E-2</v>
      </c>
      <c r="H62" s="3">
        <f>E62-G60</f>
        <v>-0.49499752659551532</v>
      </c>
      <c r="I62" s="3">
        <f>H62-$H$50</f>
        <v>2.6709524547284644</v>
      </c>
      <c r="J62" s="3">
        <f>2^(-I62)</f>
        <v>0.15702297238647983</v>
      </c>
    </row>
    <row r="65" spans="1:16">
      <c r="L65" s="3" t="s">
        <v>103</v>
      </c>
      <c r="N65" s="3" t="s">
        <v>48</v>
      </c>
    </row>
    <row r="66" spans="1:16">
      <c r="L66" s="3" t="s">
        <v>50</v>
      </c>
      <c r="M66" s="3" t="s">
        <v>51</v>
      </c>
      <c r="N66" s="3" t="s">
        <v>57</v>
      </c>
      <c r="O66" s="3" t="s">
        <v>58</v>
      </c>
      <c r="P66" s="3" t="s">
        <v>59</v>
      </c>
    </row>
    <row r="67" spans="1:16">
      <c r="L67" s="3" t="s">
        <v>184</v>
      </c>
      <c r="M67" s="3" t="s">
        <v>232</v>
      </c>
      <c r="N67" s="3">
        <v>-5.2589826479244515</v>
      </c>
      <c r="O67" s="3">
        <v>1.5096902285369076</v>
      </c>
      <c r="P67" s="3">
        <v>0.35118661665233109</v>
      </c>
    </row>
    <row r="68" spans="1:16">
      <c r="A68" s="3" t="s">
        <v>91</v>
      </c>
      <c r="G68" s="3" t="s">
        <v>48</v>
      </c>
      <c r="L68" s="3" t="s">
        <v>6</v>
      </c>
      <c r="M68" s="3" t="s">
        <v>233</v>
      </c>
      <c r="N68" s="3">
        <v>-6.7686728764613591</v>
      </c>
      <c r="O68" s="3">
        <v>0</v>
      </c>
      <c r="P68" s="3">
        <v>1</v>
      </c>
    </row>
    <row r="69" spans="1:16">
      <c r="A69" s="3" t="s">
        <v>50</v>
      </c>
      <c r="B69" s="3" t="s">
        <v>51</v>
      </c>
      <c r="C69" s="3" t="s">
        <v>52</v>
      </c>
      <c r="D69" s="3" t="s">
        <v>53</v>
      </c>
      <c r="E69" s="3" t="s">
        <v>54</v>
      </c>
      <c r="F69" s="3" t="s">
        <v>55</v>
      </c>
      <c r="G69" s="3" t="s">
        <v>56</v>
      </c>
      <c r="H69" s="3" t="s">
        <v>57</v>
      </c>
      <c r="I69" s="3" t="s">
        <v>58</v>
      </c>
      <c r="J69" s="3" t="s">
        <v>59</v>
      </c>
      <c r="L69" s="3" t="s">
        <v>193</v>
      </c>
      <c r="M69" s="3" t="s">
        <v>234</v>
      </c>
      <c r="N69" s="3">
        <v>-3.8216637746392692</v>
      </c>
      <c r="O69" s="3">
        <v>2.9470091018220899</v>
      </c>
      <c r="P69" s="3">
        <v>0.12967667395065163</v>
      </c>
    </row>
    <row r="70" spans="1:16">
      <c r="A70" s="3" t="s">
        <v>132</v>
      </c>
      <c r="B70" s="3" t="s">
        <v>228</v>
      </c>
      <c r="C70" s="3" t="s">
        <v>63</v>
      </c>
      <c r="D70" s="3">
        <v>29.838159561157227</v>
      </c>
      <c r="E70" s="3">
        <v>29.658367156982422</v>
      </c>
      <c r="F70" s="3">
        <v>0.25426352024078369</v>
      </c>
      <c r="L70" s="3" t="s">
        <v>2</v>
      </c>
      <c r="M70" s="3" t="s">
        <v>235</v>
      </c>
      <c r="N70" s="3">
        <v>-9.8515442096743726</v>
      </c>
      <c r="O70" s="3">
        <v>-3.0828713332130135</v>
      </c>
      <c r="P70" s="3">
        <v>8.4729909798977072</v>
      </c>
    </row>
    <row r="71" spans="1:16">
      <c r="A71" s="3" t="s">
        <v>133</v>
      </c>
      <c r="B71" s="3" t="s">
        <v>228</v>
      </c>
      <c r="C71" s="3" t="s">
        <v>63</v>
      </c>
      <c r="D71" s="3">
        <v>29.47857666015625</v>
      </c>
      <c r="E71" s="3">
        <v>29.658367156982422</v>
      </c>
      <c r="F71" s="3">
        <v>0.25426352024078369</v>
      </c>
    </row>
    <row r="72" spans="1:16">
      <c r="A72" s="3" t="s">
        <v>134</v>
      </c>
      <c r="B72" s="3" t="s">
        <v>228</v>
      </c>
      <c r="C72" s="3" t="s">
        <v>67</v>
      </c>
      <c r="D72" s="3">
        <v>30.910604476928711</v>
      </c>
      <c r="E72" s="3">
        <v>30.891925811767578</v>
      </c>
      <c r="F72" s="3">
        <v>2.6414273306727409E-2</v>
      </c>
    </row>
    <row r="73" spans="1:16">
      <c r="A73" s="3" t="s">
        <v>135</v>
      </c>
      <c r="B73" s="3" t="s">
        <v>228</v>
      </c>
      <c r="C73" s="3" t="s">
        <v>67</v>
      </c>
      <c r="D73" s="3">
        <v>30.873249053955078</v>
      </c>
      <c r="E73" s="3">
        <v>30.891925811767578</v>
      </c>
      <c r="F73" s="3">
        <v>2.6414273306727409E-2</v>
      </c>
      <c r="G73" s="3">
        <f>SQRT(E71*E73)</f>
        <v>30.26886317507919</v>
      </c>
    </row>
    <row r="74" spans="1:16">
      <c r="A74" s="3" t="s">
        <v>136</v>
      </c>
      <c r="B74" s="3" t="s">
        <v>228</v>
      </c>
      <c r="C74" s="3" t="s">
        <v>201</v>
      </c>
      <c r="D74" s="3">
        <v>21.256208419799805</v>
      </c>
      <c r="E74" s="3">
        <v>21.2813720703125</v>
      </c>
      <c r="F74" s="3">
        <v>3.558812290430069E-2</v>
      </c>
    </row>
    <row r="75" spans="1:16">
      <c r="A75" s="3" t="s">
        <v>137</v>
      </c>
      <c r="B75" s="3" t="s">
        <v>228</v>
      </c>
      <c r="C75" s="3" t="s">
        <v>201</v>
      </c>
      <c r="D75" s="3">
        <v>21.306537628173828</v>
      </c>
      <c r="E75" s="3">
        <v>21.2813720703125</v>
      </c>
      <c r="F75" s="3">
        <v>3.558812290430069E-2</v>
      </c>
      <c r="H75" s="3">
        <f>E75-G73</f>
        <v>-8.9874911047666899</v>
      </c>
      <c r="I75" s="3">
        <f>H75-$H$81</f>
        <v>-1.9516839017499663</v>
      </c>
      <c r="J75" s="3">
        <f>2^(-I75)</f>
        <v>3.8682576802422934</v>
      </c>
    </row>
    <row r="76" spans="1:16">
      <c r="A76" s="3" t="s">
        <v>138</v>
      </c>
      <c r="B76" s="3" t="s">
        <v>229</v>
      </c>
      <c r="C76" s="3" t="s">
        <v>63</v>
      </c>
      <c r="D76" s="3">
        <v>28.583030700683594</v>
      </c>
      <c r="E76" s="3">
        <v>28.571876525878906</v>
      </c>
      <c r="F76" s="3">
        <v>1.5774386003613472E-2</v>
      </c>
    </row>
    <row r="77" spans="1:16">
      <c r="A77" s="3" t="s">
        <v>139</v>
      </c>
      <c r="B77" s="3" t="s">
        <v>229</v>
      </c>
      <c r="C77" s="3" t="s">
        <v>63</v>
      </c>
      <c r="D77" s="3">
        <v>28.560722351074219</v>
      </c>
      <c r="E77" s="3">
        <v>28.571876525878906</v>
      </c>
      <c r="F77" s="3">
        <v>1.5774386003613472E-2</v>
      </c>
    </row>
    <row r="78" spans="1:16">
      <c r="A78" s="3" t="s">
        <v>140</v>
      </c>
      <c r="B78" s="3" t="s">
        <v>229</v>
      </c>
      <c r="C78" s="3" t="s">
        <v>67</v>
      </c>
      <c r="D78" s="3">
        <v>31.237565994262695</v>
      </c>
      <c r="E78" s="3">
        <v>31.1871337890625</v>
      </c>
      <c r="F78" s="3">
        <v>7.132326066493988E-2</v>
      </c>
    </row>
    <row r="79" spans="1:16">
      <c r="A79" s="3" t="s">
        <v>141</v>
      </c>
      <c r="B79" s="3" t="s">
        <v>229</v>
      </c>
      <c r="C79" s="3" t="s">
        <v>67</v>
      </c>
      <c r="D79" s="3">
        <v>31.136699676513672</v>
      </c>
      <c r="E79" s="3">
        <v>31.1871337890625</v>
      </c>
      <c r="F79" s="3">
        <v>7.132326066493988E-2</v>
      </c>
      <c r="G79" s="3">
        <f>SQRT(E77*E79)</f>
        <v>29.850878308973755</v>
      </c>
    </row>
    <row r="80" spans="1:16">
      <c r="A80" s="3" t="s">
        <v>142</v>
      </c>
      <c r="B80" s="3" t="s">
        <v>229</v>
      </c>
      <c r="C80" s="3" t="s">
        <v>201</v>
      </c>
      <c r="D80" s="3">
        <v>22.802347183227539</v>
      </c>
      <c r="E80" s="3">
        <v>22.815071105957031</v>
      </c>
      <c r="F80" s="3">
        <v>1.7994344234466553E-2</v>
      </c>
    </row>
    <row r="81" spans="1:10">
      <c r="A81" s="3" t="s">
        <v>143</v>
      </c>
      <c r="B81" s="3" t="s">
        <v>229</v>
      </c>
      <c r="C81" s="3" t="s">
        <v>201</v>
      </c>
      <c r="D81" s="3">
        <v>22.827795028686523</v>
      </c>
      <c r="E81" s="3">
        <v>22.815071105957031</v>
      </c>
      <c r="F81" s="3">
        <v>1.7994344234466553E-2</v>
      </c>
      <c r="H81" s="3">
        <f>E81-G79</f>
        <v>-7.0358072030167236</v>
      </c>
      <c r="I81" s="3">
        <f>H81-$H$81</f>
        <v>0</v>
      </c>
      <c r="J81" s="3">
        <f>2^(-I81)</f>
        <v>1</v>
      </c>
    </row>
    <row r="82" spans="1:10">
      <c r="A82" s="3" t="s">
        <v>144</v>
      </c>
      <c r="B82" s="3" t="s">
        <v>230</v>
      </c>
      <c r="C82" s="3" t="s">
        <v>63</v>
      </c>
      <c r="D82" s="3">
        <v>28.79499626159668</v>
      </c>
      <c r="E82" s="3">
        <v>28.756586074829102</v>
      </c>
      <c r="F82" s="3">
        <v>5.4320208728313446E-2</v>
      </c>
    </row>
    <row r="83" spans="1:10">
      <c r="A83" s="3" t="s">
        <v>145</v>
      </c>
      <c r="B83" s="3" t="s">
        <v>230</v>
      </c>
      <c r="C83" s="3" t="s">
        <v>63</v>
      </c>
      <c r="D83" s="3">
        <v>28.718175888061523</v>
      </c>
      <c r="E83" s="3">
        <v>28.756586074829102</v>
      </c>
      <c r="F83" s="3">
        <v>5.4320208728313446E-2</v>
      </c>
    </row>
    <row r="84" spans="1:10">
      <c r="A84" s="3" t="s">
        <v>146</v>
      </c>
      <c r="B84" s="3" t="s">
        <v>230</v>
      </c>
      <c r="C84" s="3" t="s">
        <v>67</v>
      </c>
      <c r="D84" s="3">
        <v>30.598657608032227</v>
      </c>
      <c r="E84" s="3">
        <v>30.561639785766602</v>
      </c>
      <c r="F84" s="3">
        <v>5.2351105958223343E-2</v>
      </c>
    </row>
    <row r="85" spans="1:10">
      <c r="A85" s="3" t="s">
        <v>147</v>
      </c>
      <c r="B85" s="3" t="s">
        <v>230</v>
      </c>
      <c r="C85" s="3" t="s">
        <v>67</v>
      </c>
      <c r="D85" s="3">
        <v>30.524621963500977</v>
      </c>
      <c r="E85" s="3">
        <v>30.561639785766602</v>
      </c>
      <c r="F85" s="3">
        <v>5.2351105958223343E-2</v>
      </c>
      <c r="G85" s="3">
        <f>SQRT(E83*E85)</f>
        <v>29.645377803079501</v>
      </c>
    </row>
    <row r="86" spans="1:10">
      <c r="A86" s="3" t="s">
        <v>148</v>
      </c>
      <c r="B86" s="3" t="s">
        <v>230</v>
      </c>
      <c r="C86" s="3" t="s">
        <v>201</v>
      </c>
      <c r="D86" s="3">
        <v>22.182317733764648</v>
      </c>
      <c r="E86" s="3">
        <v>22.257816314697266</v>
      </c>
      <c r="F86" s="3">
        <v>0.10677246749401093</v>
      </c>
    </row>
    <row r="87" spans="1:10">
      <c r="A87" s="3" t="s">
        <v>149</v>
      </c>
      <c r="B87" s="3" t="s">
        <v>230</v>
      </c>
      <c r="C87" s="3" t="s">
        <v>201</v>
      </c>
      <c r="D87" s="3">
        <v>22.333316802978516</v>
      </c>
      <c r="E87" s="3">
        <v>22.257816314697266</v>
      </c>
      <c r="F87" s="3">
        <v>0.10677246749401093</v>
      </c>
      <c r="H87" s="3">
        <f>E87-G85</f>
        <v>-7.3875614883822358</v>
      </c>
      <c r="I87" s="3">
        <f>H87-$H$81</f>
        <v>-0.35175428536551223</v>
      </c>
      <c r="J87" s="3">
        <f>2^(-I87)</f>
        <v>1.2761114076106377</v>
      </c>
    </row>
    <row r="88" spans="1:10">
      <c r="A88" s="3" t="s">
        <v>150</v>
      </c>
      <c r="B88" s="3" t="s">
        <v>231</v>
      </c>
      <c r="C88" s="3" t="s">
        <v>63</v>
      </c>
      <c r="D88" s="3">
        <v>26.608518600463867</v>
      </c>
      <c r="E88" s="3">
        <v>26.571784973144531</v>
      </c>
      <c r="F88" s="3">
        <v>5.1949195563793182E-2</v>
      </c>
    </row>
    <row r="89" spans="1:10">
      <c r="A89" s="3" t="s">
        <v>151</v>
      </c>
      <c r="B89" s="3" t="s">
        <v>231</v>
      </c>
      <c r="C89" s="3" t="s">
        <v>63</v>
      </c>
      <c r="D89" s="3">
        <v>26.535051345825195</v>
      </c>
      <c r="E89" s="3">
        <v>26.571784973144531</v>
      </c>
      <c r="F89" s="3">
        <v>5.1949195563793182E-2</v>
      </c>
    </row>
    <row r="90" spans="1:10">
      <c r="A90" s="3" t="s">
        <v>152</v>
      </c>
      <c r="B90" s="3" t="s">
        <v>231</v>
      </c>
      <c r="C90" s="3" t="s">
        <v>67</v>
      </c>
      <c r="D90" s="3">
        <v>30.846353530883789</v>
      </c>
      <c r="E90" s="3">
        <v>30.375083923339844</v>
      </c>
      <c r="F90" s="3">
        <v>0.66647589206695557</v>
      </c>
    </row>
    <row r="91" spans="1:10">
      <c r="A91" s="3" t="s">
        <v>153</v>
      </c>
      <c r="B91" s="3" t="s">
        <v>231</v>
      </c>
      <c r="C91" s="3" t="s">
        <v>67</v>
      </c>
      <c r="D91" s="3">
        <v>29.903814315795898</v>
      </c>
      <c r="E91" s="3">
        <v>30.375083923339844</v>
      </c>
      <c r="F91" s="3">
        <v>0.66647589206695557</v>
      </c>
      <c r="G91" s="3">
        <f>SQRT(E89*E91)</f>
        <v>28.409860938628434</v>
      </c>
    </row>
    <row r="92" spans="1:10">
      <c r="A92" s="3" t="s">
        <v>154</v>
      </c>
      <c r="B92" s="3" t="s">
        <v>231</v>
      </c>
      <c r="C92" s="3" t="s">
        <v>201</v>
      </c>
      <c r="D92" s="3">
        <v>21.710638046264648</v>
      </c>
      <c r="E92" s="3">
        <v>21.737232208251953</v>
      </c>
      <c r="F92" s="3">
        <v>3.7609823048114777E-2</v>
      </c>
    </row>
    <row r="93" spans="1:10">
      <c r="A93" s="3" t="s">
        <v>155</v>
      </c>
      <c r="B93" s="3" t="s">
        <v>231</v>
      </c>
      <c r="C93" s="3" t="s">
        <v>201</v>
      </c>
      <c r="D93" s="3">
        <v>21.763826370239258</v>
      </c>
      <c r="E93" s="3">
        <v>21.737232208251953</v>
      </c>
      <c r="F93" s="3">
        <v>3.7609823048114777E-2</v>
      </c>
      <c r="H93" s="3">
        <f>E93-G91</f>
        <v>-6.6726287303764806</v>
      </c>
      <c r="I93" s="3">
        <f>H93-$H$81</f>
        <v>0.36317847264024294</v>
      </c>
      <c r="J93" s="3">
        <f>2^(-I93)</f>
        <v>0.77744985331670324</v>
      </c>
    </row>
    <row r="100" spans="1:10">
      <c r="A100" s="3" t="s">
        <v>103</v>
      </c>
      <c r="G100" s="3" t="s">
        <v>48</v>
      </c>
    </row>
    <row r="101" spans="1:10">
      <c r="A101" s="3" t="s">
        <v>50</v>
      </c>
      <c r="B101" s="3" t="s">
        <v>51</v>
      </c>
      <c r="C101" s="3" t="s">
        <v>52</v>
      </c>
      <c r="D101" s="3" t="s">
        <v>53</v>
      </c>
      <c r="E101" s="3" t="s">
        <v>54</v>
      </c>
      <c r="F101" s="3" t="s">
        <v>55</v>
      </c>
      <c r="G101" s="3" t="s">
        <v>56</v>
      </c>
      <c r="H101" s="3" t="s">
        <v>57</v>
      </c>
      <c r="I101" s="3" t="s">
        <v>58</v>
      </c>
      <c r="J101" s="3" t="s">
        <v>59</v>
      </c>
    </row>
    <row r="102" spans="1:10">
      <c r="A102" s="3" t="s">
        <v>156</v>
      </c>
      <c r="B102" s="3" t="s">
        <v>232</v>
      </c>
      <c r="C102" s="3" t="s">
        <v>63</v>
      </c>
      <c r="D102" s="3">
        <v>24.967947006225586</v>
      </c>
      <c r="E102" s="3">
        <v>24.882898330688477</v>
      </c>
      <c r="F102" s="3">
        <v>0.12027698755264282</v>
      </c>
    </row>
    <row r="103" spans="1:10">
      <c r="A103" s="3" t="s">
        <v>157</v>
      </c>
      <c r="B103" s="3" t="s">
        <v>232</v>
      </c>
      <c r="C103" s="3" t="s">
        <v>63</v>
      </c>
      <c r="D103" s="3">
        <v>24.797849655151367</v>
      </c>
      <c r="E103" s="3">
        <v>24.882898330688477</v>
      </c>
      <c r="F103" s="3">
        <v>0.12027698755264282</v>
      </c>
    </row>
    <row r="104" spans="1:10">
      <c r="A104" s="3" t="s">
        <v>158</v>
      </c>
      <c r="B104" s="3" t="s">
        <v>232</v>
      </c>
      <c r="C104" s="3" t="s">
        <v>67</v>
      </c>
      <c r="D104" s="3">
        <v>31.574556350708008</v>
      </c>
      <c r="E104" s="3">
        <v>31.743740081787109</v>
      </c>
      <c r="F104" s="3">
        <v>0.23926328122615814</v>
      </c>
    </row>
    <row r="105" spans="1:10">
      <c r="A105" s="3" t="s">
        <v>159</v>
      </c>
      <c r="B105" s="3" t="s">
        <v>232</v>
      </c>
      <c r="C105" s="3" t="s">
        <v>67</v>
      </c>
      <c r="D105" s="3">
        <v>31.912925720214844</v>
      </c>
      <c r="E105" s="3">
        <v>31.743740081787109</v>
      </c>
      <c r="F105" s="3">
        <v>0.23926328122615814</v>
      </c>
      <c r="G105" s="15">
        <f>SQRT(E103*E105)</f>
        <v>28.104737271337537</v>
      </c>
    </row>
    <row r="106" spans="1:10">
      <c r="A106" s="3" t="s">
        <v>160</v>
      </c>
      <c r="B106" s="3" t="s">
        <v>232</v>
      </c>
      <c r="C106" s="3" t="s">
        <v>201</v>
      </c>
      <c r="D106" s="3">
        <v>22.820169448852539</v>
      </c>
      <c r="E106" s="3">
        <v>22.845754623413086</v>
      </c>
      <c r="F106" s="3">
        <v>3.618289902806282E-2</v>
      </c>
    </row>
    <row r="107" spans="1:10">
      <c r="A107" s="3" t="s">
        <v>161</v>
      </c>
      <c r="B107" s="3" t="s">
        <v>232</v>
      </c>
      <c r="C107" s="3" t="s">
        <v>201</v>
      </c>
      <c r="D107" s="3">
        <v>22.871339797973633</v>
      </c>
      <c r="E107" s="3">
        <v>22.845754623413086</v>
      </c>
      <c r="F107" s="3">
        <v>3.618289902806282E-2</v>
      </c>
      <c r="H107" s="3">
        <f>E107-G105</f>
        <v>-5.2589826479244515</v>
      </c>
      <c r="I107" s="3">
        <f>H107-$H$113</f>
        <v>1.5096902285369076</v>
      </c>
      <c r="J107" s="3">
        <f>2^(-I107)</f>
        <v>0.35118661665233109</v>
      </c>
    </row>
    <row r="108" spans="1:10">
      <c r="A108" s="3" t="s">
        <v>162</v>
      </c>
      <c r="B108" s="3" t="s">
        <v>233</v>
      </c>
      <c r="C108" s="3" t="s">
        <v>63</v>
      </c>
      <c r="D108" s="3">
        <v>25.060148239135742</v>
      </c>
      <c r="E108" s="14">
        <v>24.792491912841797</v>
      </c>
      <c r="F108" s="3">
        <v>0.3785245418548584</v>
      </c>
    </row>
    <row r="109" spans="1:10">
      <c r="A109" s="3" t="s">
        <v>163</v>
      </c>
      <c r="B109" s="3" t="s">
        <v>233</v>
      </c>
      <c r="C109" s="3" t="s">
        <v>63</v>
      </c>
      <c r="D109" s="3">
        <v>24.524833679199219</v>
      </c>
      <c r="E109" s="14">
        <v>24.792491912841797</v>
      </c>
      <c r="F109" s="3">
        <v>0.3785245418548584</v>
      </c>
    </row>
    <row r="110" spans="1:10">
      <c r="A110" s="3" t="s">
        <v>164</v>
      </c>
      <c r="B110" s="3" t="s">
        <v>233</v>
      </c>
      <c r="C110" s="3" t="s">
        <v>67</v>
      </c>
      <c r="D110" s="3">
        <v>30.766700744628906</v>
      </c>
      <c r="E110" s="14">
        <v>30.674861907958984</v>
      </c>
      <c r="F110" s="3">
        <v>0.12987972795963287</v>
      </c>
    </row>
    <row r="111" spans="1:10">
      <c r="A111" s="3" t="s">
        <v>165</v>
      </c>
      <c r="B111" s="3" t="s">
        <v>233</v>
      </c>
      <c r="C111" s="3" t="s">
        <v>67</v>
      </c>
      <c r="D111" s="3">
        <v>30.583023071289063</v>
      </c>
      <c r="E111" s="14">
        <v>30.674861907958984</v>
      </c>
      <c r="F111" s="3">
        <v>0.12987972795963287</v>
      </c>
      <c r="G111" s="15">
        <f>SQRT(E109*E111)</f>
        <v>27.577278070553156</v>
      </c>
    </row>
    <row r="112" spans="1:10">
      <c r="A112" s="3" t="s">
        <v>166</v>
      </c>
      <c r="B112" s="3" t="s">
        <v>233</v>
      </c>
      <c r="C112" s="3" t="s">
        <v>201</v>
      </c>
      <c r="D112" s="3">
        <v>20.811662673950195</v>
      </c>
      <c r="E112" s="3">
        <v>20.808605194091797</v>
      </c>
      <c r="F112" s="3">
        <v>4.325278103351593E-3</v>
      </c>
    </row>
    <row r="113" spans="1:10">
      <c r="A113" s="3" t="s">
        <v>167</v>
      </c>
      <c r="B113" s="3" t="s">
        <v>233</v>
      </c>
      <c r="C113" s="3" t="s">
        <v>201</v>
      </c>
      <c r="D113" s="3">
        <v>20.805545806884766</v>
      </c>
      <c r="E113" s="3">
        <v>20.808605194091797</v>
      </c>
      <c r="F113" s="3">
        <v>4.325278103351593E-3</v>
      </c>
      <c r="H113" s="3">
        <f>E113-G111</f>
        <v>-6.7686728764613591</v>
      </c>
      <c r="I113" s="3">
        <f>H113-$H$113</f>
        <v>0</v>
      </c>
      <c r="J113" s="16">
        <f>2^(-I113)</f>
        <v>1</v>
      </c>
    </row>
    <row r="114" spans="1:10">
      <c r="A114" s="3" t="s">
        <v>168</v>
      </c>
      <c r="B114" s="3" t="s">
        <v>234</v>
      </c>
      <c r="C114" s="3" t="s">
        <v>63</v>
      </c>
      <c r="D114" s="3">
        <v>21.548957824707031</v>
      </c>
      <c r="E114" s="3">
        <v>21.579483032226562</v>
      </c>
      <c r="F114" s="3">
        <v>4.3169163167476654E-2</v>
      </c>
    </row>
    <row r="115" spans="1:10">
      <c r="A115" s="3" t="s">
        <v>169</v>
      </c>
      <c r="B115" s="3" t="s">
        <v>234</v>
      </c>
      <c r="C115" s="3" t="s">
        <v>63</v>
      </c>
      <c r="D115" s="3">
        <v>21.610008239746094</v>
      </c>
      <c r="E115" s="3">
        <v>21.579483032226562</v>
      </c>
      <c r="F115" s="3">
        <v>4.3169163167476654E-2</v>
      </c>
    </row>
    <row r="116" spans="1:10">
      <c r="A116" s="3" t="s">
        <v>170</v>
      </c>
      <c r="B116" s="3" t="s">
        <v>234</v>
      </c>
      <c r="C116" s="3" t="s">
        <v>67</v>
      </c>
      <c r="D116" s="3">
        <v>27.964822769165039</v>
      </c>
      <c r="E116" s="3">
        <v>27.9537353515625</v>
      </c>
      <c r="F116" s="3">
        <v>1.5678627416491508E-2</v>
      </c>
    </row>
    <row r="117" spans="1:10">
      <c r="A117" s="3" t="s">
        <v>171</v>
      </c>
      <c r="B117" s="3" t="s">
        <v>234</v>
      </c>
      <c r="C117" s="3" t="s">
        <v>67</v>
      </c>
      <c r="D117" s="3">
        <v>27.942649841308594</v>
      </c>
      <c r="E117" s="3">
        <v>27.9537353515625</v>
      </c>
      <c r="F117" s="3">
        <v>1.5678627416491508E-2</v>
      </c>
      <c r="G117" s="15">
        <f>SQRT(E115*E117)</f>
        <v>24.560683168560168</v>
      </c>
    </row>
    <row r="118" spans="1:10">
      <c r="A118" s="3" t="s">
        <v>172</v>
      </c>
      <c r="B118" s="3" t="s">
        <v>234</v>
      </c>
      <c r="C118" s="3" t="s">
        <v>201</v>
      </c>
      <c r="D118" s="3">
        <v>20.710798263549805</v>
      </c>
      <c r="E118" s="3">
        <v>20.739019393920898</v>
      </c>
      <c r="F118" s="3">
        <v>3.9910703897476196E-2</v>
      </c>
    </row>
    <row r="119" spans="1:10">
      <c r="A119" s="3" t="s">
        <v>173</v>
      </c>
      <c r="B119" s="3" t="s">
        <v>234</v>
      </c>
      <c r="C119" s="3" t="s">
        <v>201</v>
      </c>
      <c r="D119" s="3">
        <v>20.767240524291992</v>
      </c>
      <c r="E119" s="3">
        <v>20.739019393920898</v>
      </c>
      <c r="F119" s="3">
        <v>3.9910703897476196E-2</v>
      </c>
      <c r="H119" s="3">
        <f>E119-G117</f>
        <v>-3.8216637746392692</v>
      </c>
      <c r="I119" s="3">
        <f>H119-$H$113</f>
        <v>2.9470091018220899</v>
      </c>
      <c r="J119" s="6">
        <f>2^(-I119)</f>
        <v>0.12967667395065163</v>
      </c>
    </row>
    <row r="120" spans="1:10">
      <c r="A120" s="3" t="s">
        <v>174</v>
      </c>
      <c r="B120" s="3" t="s">
        <v>235</v>
      </c>
      <c r="C120" s="3" t="s">
        <v>63</v>
      </c>
      <c r="D120" s="3">
        <v>24.740837097167969</v>
      </c>
      <c r="E120" s="14">
        <v>24.739742279052734</v>
      </c>
      <c r="F120" s="3">
        <v>1.5469578793272376E-3</v>
      </c>
    </row>
    <row r="121" spans="1:10">
      <c r="A121" s="3" t="s">
        <v>175</v>
      </c>
      <c r="B121" s="3" t="s">
        <v>235</v>
      </c>
      <c r="C121" s="3" t="s">
        <v>63</v>
      </c>
      <c r="D121" s="3">
        <v>24.738649368286133</v>
      </c>
      <c r="E121" s="14">
        <v>24.739742279052734</v>
      </c>
      <c r="F121" s="3">
        <v>1.5469578793272376E-3</v>
      </c>
    </row>
    <row r="122" spans="1:10">
      <c r="A122" s="3" t="s">
        <v>176</v>
      </c>
      <c r="B122" s="3" t="s">
        <v>235</v>
      </c>
      <c r="C122" s="3" t="s">
        <v>67</v>
      </c>
      <c r="D122" s="3">
        <v>29.385740280151367</v>
      </c>
      <c r="E122" s="14">
        <v>29.208940505981445</v>
      </c>
      <c r="F122" s="3">
        <v>0.25003263354301453</v>
      </c>
    </row>
    <row r="123" spans="1:10">
      <c r="A123" s="3" t="s">
        <v>177</v>
      </c>
      <c r="B123" s="3" t="s">
        <v>235</v>
      </c>
      <c r="C123" s="3" t="s">
        <v>67</v>
      </c>
      <c r="D123" s="3">
        <v>29.032140731811523</v>
      </c>
      <c r="E123" s="14">
        <v>29.208940505981445</v>
      </c>
      <c r="F123" s="3">
        <v>0.25003263354301453</v>
      </c>
      <c r="G123" s="15">
        <f>SQRT(E121*E123)</f>
        <v>26.881623097613826</v>
      </c>
    </row>
    <row r="124" spans="1:10">
      <c r="A124" s="3" t="s">
        <v>178</v>
      </c>
      <c r="B124" s="3" t="s">
        <v>235</v>
      </c>
      <c r="C124" s="3" t="s">
        <v>201</v>
      </c>
      <c r="D124" s="3">
        <v>16.984781265258789</v>
      </c>
      <c r="E124" s="3">
        <v>17.030078887939453</v>
      </c>
      <c r="F124" s="3">
        <v>6.4059160649776459E-2</v>
      </c>
    </row>
    <row r="125" spans="1:10">
      <c r="A125" s="3" t="s">
        <v>179</v>
      </c>
      <c r="B125" s="3" t="s">
        <v>235</v>
      </c>
      <c r="C125" s="3" t="s">
        <v>201</v>
      </c>
      <c r="D125" s="3">
        <v>17.075374603271484</v>
      </c>
      <c r="E125" s="3">
        <v>17.030078887939453</v>
      </c>
      <c r="F125" s="3">
        <v>6.4059160649776459E-2</v>
      </c>
      <c r="H125" s="3">
        <f>E125-G123</f>
        <v>-9.8515442096743726</v>
      </c>
      <c r="I125" s="3">
        <f>H125-$H$113</f>
        <v>-3.0828713332130135</v>
      </c>
      <c r="J125" s="16">
        <f>2^(-I125)</f>
        <v>8.4729909798977072</v>
      </c>
    </row>
    <row r="133" spans="1:2">
      <c r="A133" s="3" t="s">
        <v>236</v>
      </c>
      <c r="B133" s="3" t="s">
        <v>237</v>
      </c>
    </row>
    <row r="134" spans="1:2">
      <c r="A134" s="3" t="s">
        <v>238</v>
      </c>
      <c r="B134" s="3" t="s">
        <v>63</v>
      </c>
    </row>
    <row r="135" spans="1:2">
      <c r="A135" s="3" t="s">
        <v>239</v>
      </c>
      <c r="B135" s="3" t="s">
        <v>240</v>
      </c>
    </row>
    <row r="136" spans="1:2">
      <c r="A136" s="3" t="s">
        <v>241</v>
      </c>
      <c r="B136" s="3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Q27"/>
  <sheetViews>
    <sheetView workbookViewId="0"/>
  </sheetViews>
  <sheetFormatPr defaultColWidth="9.140625" defaultRowHeight="12.75"/>
  <cols>
    <col min="1" max="4" width="9.140625" style="3"/>
    <col min="5" max="5" width="12" style="3" bestFit="1" customWidth="1"/>
    <col min="6" max="16384" width="9.140625" style="3"/>
  </cols>
  <sheetData>
    <row r="3" spans="1:11">
      <c r="A3" s="3" t="s">
        <v>12</v>
      </c>
    </row>
    <row r="4" spans="1:11" s="11" customFormat="1" ht="13.5" thickBot="1">
      <c r="A4" s="9" t="s">
        <v>13</v>
      </c>
      <c r="B4" s="9" t="s">
        <v>14</v>
      </c>
      <c r="C4" s="9" t="s">
        <v>25</v>
      </c>
      <c r="D4" s="9" t="s">
        <v>15</v>
      </c>
      <c r="E4" s="9" t="s">
        <v>26</v>
      </c>
      <c r="I4" s="11" t="s">
        <v>26</v>
      </c>
      <c r="J4" s="11" t="s">
        <v>9</v>
      </c>
      <c r="K4" s="11" t="s">
        <v>11</v>
      </c>
    </row>
    <row r="5" spans="1:11" s="11" customFormat="1">
      <c r="A5" s="11">
        <v>7</v>
      </c>
      <c r="B5" s="11" t="s">
        <v>4</v>
      </c>
      <c r="C5" s="11">
        <v>54</v>
      </c>
      <c r="D5" s="11">
        <v>54</v>
      </c>
      <c r="E5" s="11">
        <v>0</v>
      </c>
      <c r="H5" s="11" t="s">
        <v>4</v>
      </c>
      <c r="I5" s="11">
        <v>9.0277777777777803</v>
      </c>
      <c r="J5" s="11">
        <v>15.636569790552368</v>
      </c>
      <c r="K5" s="11">
        <v>9.0277777777777803</v>
      </c>
    </row>
    <row r="6" spans="1:11" s="11" customFormat="1">
      <c r="A6" s="11">
        <v>7</v>
      </c>
      <c r="B6" s="11" t="s">
        <v>6</v>
      </c>
      <c r="C6" s="11">
        <v>55</v>
      </c>
      <c r="D6" s="11">
        <v>55</v>
      </c>
      <c r="E6" s="11">
        <v>0</v>
      </c>
      <c r="H6" s="11" t="s">
        <v>6</v>
      </c>
      <c r="I6" s="11">
        <v>8.1632653061224492</v>
      </c>
      <c r="J6" s="11">
        <v>14.139190265868388</v>
      </c>
      <c r="K6" s="11">
        <v>8.1632653061224509</v>
      </c>
    </row>
    <row r="7" spans="1:11" s="11" customFormat="1">
      <c r="A7" s="11">
        <v>7</v>
      </c>
      <c r="B7" s="11" t="s">
        <v>20</v>
      </c>
      <c r="C7" s="11">
        <v>54</v>
      </c>
      <c r="D7" s="11">
        <v>54</v>
      </c>
      <c r="E7" s="11">
        <v>0</v>
      </c>
      <c r="H7" s="11" t="s">
        <v>20</v>
      </c>
      <c r="I7" s="11">
        <v>2.5784507351327619</v>
      </c>
      <c r="J7" s="11">
        <v>3.1733746818648703</v>
      </c>
      <c r="K7" s="11">
        <v>1.832148726814226</v>
      </c>
    </row>
    <row r="8" spans="1:11" s="11" customFormat="1">
      <c r="A8" s="11">
        <v>7</v>
      </c>
      <c r="B8" s="11" t="s">
        <v>21</v>
      </c>
      <c r="C8" s="11">
        <v>54</v>
      </c>
      <c r="D8" s="11">
        <v>54</v>
      </c>
      <c r="E8" s="11">
        <v>0</v>
      </c>
      <c r="H8" s="11" t="s">
        <v>21</v>
      </c>
      <c r="I8" s="11">
        <v>14.583333333333334</v>
      </c>
      <c r="J8" s="11">
        <v>25.259074277046125</v>
      </c>
      <c r="K8" s="11">
        <v>14.583333333333332</v>
      </c>
    </row>
    <row r="9" spans="1:11" s="11" customFormat="1">
      <c r="A9" s="11">
        <v>7</v>
      </c>
      <c r="B9" s="11" t="s">
        <v>19</v>
      </c>
      <c r="C9" s="11">
        <v>55</v>
      </c>
      <c r="D9" s="11">
        <v>55</v>
      </c>
      <c r="E9" s="11">
        <v>0</v>
      </c>
      <c r="H9" s="11" t="s">
        <v>19</v>
      </c>
      <c r="I9" s="11">
        <v>10.150537634408602</v>
      </c>
      <c r="J9" s="11">
        <v>12.420206645833909</v>
      </c>
      <c r="K9" s="11">
        <v>7.1708096503629868</v>
      </c>
    </row>
    <row r="12" spans="1:11">
      <c r="A12" s="3" t="s">
        <v>22</v>
      </c>
    </row>
    <row r="13" spans="1:11" ht="13.5" thickBot="1">
      <c r="A13" s="9" t="s">
        <v>13</v>
      </c>
      <c r="B13" s="9" t="s">
        <v>14</v>
      </c>
      <c r="C13" s="9" t="s">
        <v>25</v>
      </c>
      <c r="D13" s="9" t="s">
        <v>15</v>
      </c>
      <c r="E13" s="9" t="s">
        <v>26</v>
      </c>
    </row>
    <row r="14" spans="1:11">
      <c r="A14" s="11">
        <v>7</v>
      </c>
      <c r="B14" s="11" t="s">
        <v>4</v>
      </c>
      <c r="C14" s="11">
        <v>48</v>
      </c>
      <c r="D14" s="11">
        <v>35</v>
      </c>
      <c r="E14" s="11">
        <v>27.083333333333343</v>
      </c>
    </row>
    <row r="15" spans="1:11">
      <c r="A15" s="11">
        <v>7</v>
      </c>
      <c r="B15" s="11" t="s">
        <v>6</v>
      </c>
      <c r="C15" s="11">
        <v>49</v>
      </c>
      <c r="D15" s="11">
        <v>37</v>
      </c>
      <c r="E15" s="11">
        <v>24.489795918367349</v>
      </c>
    </row>
    <row r="16" spans="1:11">
      <c r="A16" s="11">
        <v>7</v>
      </c>
      <c r="B16" s="11" t="s">
        <v>20</v>
      </c>
      <c r="C16" s="11">
        <v>49</v>
      </c>
      <c r="D16" s="11">
        <v>46</v>
      </c>
      <c r="E16" s="11">
        <v>6.1224489795918373</v>
      </c>
    </row>
    <row r="17" spans="1:17">
      <c r="A17" s="11">
        <v>7</v>
      </c>
      <c r="B17" s="11" t="s">
        <v>21</v>
      </c>
      <c r="C17" s="11">
        <v>48</v>
      </c>
      <c r="D17" s="11">
        <v>27</v>
      </c>
      <c r="E17" s="11">
        <v>43.75</v>
      </c>
    </row>
    <row r="18" spans="1:17">
      <c r="A18" s="11">
        <v>7</v>
      </c>
      <c r="B18" s="11" t="s">
        <v>19</v>
      </c>
      <c r="C18" s="11">
        <v>50</v>
      </c>
      <c r="D18" s="11">
        <v>38</v>
      </c>
      <c r="E18" s="11">
        <v>24</v>
      </c>
    </row>
    <row r="21" spans="1:17">
      <c r="A21" s="3" t="s">
        <v>23</v>
      </c>
      <c r="Q21" s="3" t="s">
        <v>24</v>
      </c>
    </row>
    <row r="22" spans="1:17" ht="13.5" thickBot="1">
      <c r="A22" s="9" t="s">
        <v>13</v>
      </c>
      <c r="B22" s="9" t="s">
        <v>14</v>
      </c>
      <c r="C22" s="9" t="s">
        <v>25</v>
      </c>
      <c r="D22" s="9" t="s">
        <v>15</v>
      </c>
      <c r="E22" s="9" t="s">
        <v>26</v>
      </c>
    </row>
    <row r="23" spans="1:17">
      <c r="A23" s="11">
        <v>7</v>
      </c>
      <c r="B23" s="11" t="s">
        <v>4</v>
      </c>
      <c r="C23" s="11">
        <v>65</v>
      </c>
      <c r="D23" s="11">
        <v>65</v>
      </c>
      <c r="E23" s="11">
        <v>0</v>
      </c>
    </row>
    <row r="24" spans="1:17">
      <c r="A24" s="11">
        <v>7</v>
      </c>
      <c r="B24" s="11" t="s">
        <v>6</v>
      </c>
      <c r="C24" s="11">
        <v>65</v>
      </c>
      <c r="D24" s="11">
        <v>65</v>
      </c>
      <c r="E24" s="11">
        <v>0</v>
      </c>
    </row>
    <row r="25" spans="1:17">
      <c r="A25" s="11">
        <v>7</v>
      </c>
      <c r="B25" s="11" t="s">
        <v>20</v>
      </c>
      <c r="C25" s="11">
        <v>62</v>
      </c>
      <c r="D25" s="11">
        <v>61</v>
      </c>
      <c r="E25" s="11">
        <v>1.6129032258064484</v>
      </c>
    </row>
    <row r="26" spans="1:17">
      <c r="A26" s="11">
        <v>7</v>
      </c>
      <c r="B26" s="11" t="s">
        <v>21</v>
      </c>
      <c r="C26" s="11">
        <v>65</v>
      </c>
      <c r="D26" s="11">
        <v>65</v>
      </c>
      <c r="E26" s="11">
        <v>0</v>
      </c>
    </row>
    <row r="27" spans="1:17">
      <c r="A27" s="11">
        <v>7</v>
      </c>
      <c r="B27" s="11" t="s">
        <v>19</v>
      </c>
      <c r="C27" s="11">
        <v>62</v>
      </c>
      <c r="D27" s="11">
        <v>58</v>
      </c>
      <c r="E27" s="11">
        <v>6.451612903225807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3:I8"/>
  <sheetViews>
    <sheetView workbookViewId="0">
      <selection activeCell="G6" sqref="G6"/>
    </sheetView>
  </sheetViews>
  <sheetFormatPr defaultColWidth="8.7109375" defaultRowHeight="12.75"/>
  <cols>
    <col min="1" max="1" width="5.5703125" style="3" bestFit="1" customWidth="1"/>
    <col min="2" max="2" width="10.42578125" style="3" bestFit="1" customWidth="1"/>
    <col min="3" max="3" width="12" style="3" bestFit="1" customWidth="1"/>
    <col min="4" max="4" width="11" style="3" bestFit="1" customWidth="1"/>
    <col min="5" max="5" width="12" style="3" bestFit="1" customWidth="1"/>
    <col min="6" max="6" width="13.42578125" style="3" bestFit="1" customWidth="1"/>
    <col min="7" max="7" width="14.28515625" style="3" bestFit="1" customWidth="1"/>
    <col min="8" max="8" width="10.28515625" style="3" bestFit="1" customWidth="1"/>
    <col min="9" max="9" width="12" style="3" bestFit="1" customWidth="1"/>
    <col min="10" max="16384" width="8.7109375" style="3"/>
  </cols>
  <sheetData>
    <row r="3" spans="1:9" ht="13.5" thickBot="1">
      <c r="A3" s="9" t="s">
        <v>5</v>
      </c>
      <c r="B3" s="9" t="s">
        <v>30</v>
      </c>
      <c r="C3" s="9" t="s">
        <v>31</v>
      </c>
      <c r="D3" s="9" t="s">
        <v>32</v>
      </c>
      <c r="E3" s="9" t="s">
        <v>33</v>
      </c>
      <c r="F3" s="9" t="s">
        <v>34</v>
      </c>
      <c r="G3" s="9" t="s">
        <v>35</v>
      </c>
      <c r="H3" s="9" t="s">
        <v>36</v>
      </c>
      <c r="I3" s="9" t="s">
        <v>37</v>
      </c>
    </row>
    <row r="4" spans="1:9">
      <c r="A4" s="11">
        <v>1</v>
      </c>
      <c r="B4" s="11">
        <v>1</v>
      </c>
      <c r="C4" s="11">
        <v>0.24971951178700649</v>
      </c>
      <c r="D4" s="11">
        <v>1</v>
      </c>
      <c r="E4" s="11">
        <v>0.40905407769864432</v>
      </c>
      <c r="F4" s="11">
        <v>1</v>
      </c>
      <c r="G4" s="11">
        <v>0.36764348466554103</v>
      </c>
      <c r="H4" s="11">
        <v>1</v>
      </c>
      <c r="I4" s="11">
        <v>15.878341344999892</v>
      </c>
    </row>
    <row r="5" spans="1:9">
      <c r="A5" s="11">
        <v>2</v>
      </c>
      <c r="B5" s="11">
        <v>1</v>
      </c>
      <c r="C5" s="11">
        <v>0.48227577027460228</v>
      </c>
      <c r="D5" s="11">
        <v>1</v>
      </c>
      <c r="E5" s="11">
        <v>0.30837782697574717</v>
      </c>
      <c r="F5" s="11">
        <v>1</v>
      </c>
      <c r="G5" s="11">
        <v>0.58539598932199088</v>
      </c>
      <c r="H5" s="11">
        <v>1</v>
      </c>
      <c r="I5" s="11">
        <v>5.4374227093995797</v>
      </c>
    </row>
    <row r="6" spans="1:9">
      <c r="A6" s="11">
        <v>3</v>
      </c>
      <c r="B6" s="11">
        <v>1</v>
      </c>
      <c r="C6" s="11">
        <v>0.20389626000837235</v>
      </c>
      <c r="D6" s="11">
        <v>1</v>
      </c>
      <c r="E6" s="11">
        <v>0.15702297238647983</v>
      </c>
      <c r="F6" s="11">
        <v>1</v>
      </c>
      <c r="G6" s="11">
        <v>0.77744985331670324</v>
      </c>
      <c r="H6" s="11">
        <v>1</v>
      </c>
      <c r="I6" s="11">
        <v>8.4729909798977072</v>
      </c>
    </row>
    <row r="7" spans="1:9">
      <c r="A7" s="11" t="s">
        <v>3</v>
      </c>
      <c r="B7" s="11">
        <v>1</v>
      </c>
      <c r="C7" s="11">
        <v>0.31196384735666038</v>
      </c>
      <c r="D7" s="11">
        <v>1</v>
      </c>
      <c r="E7" s="11">
        <v>0.29148495902029042</v>
      </c>
      <c r="F7" s="11">
        <v>1</v>
      </c>
      <c r="G7" s="11">
        <v>0.57682977576807837</v>
      </c>
      <c r="H7" s="11">
        <v>1</v>
      </c>
      <c r="I7" s="11">
        <v>9.929585011432394</v>
      </c>
    </row>
    <row r="8" spans="1:9">
      <c r="A8" s="11" t="s">
        <v>11</v>
      </c>
      <c r="B8" s="11">
        <v>0</v>
      </c>
      <c r="C8" s="11">
        <v>8.6177251284580633E-2</v>
      </c>
      <c r="D8" s="11">
        <v>0</v>
      </c>
      <c r="E8" s="11">
        <v>7.3243762537702886E-2</v>
      </c>
      <c r="F8" s="11">
        <v>0</v>
      </c>
      <c r="G8" s="11">
        <v>0.11837841858175484</v>
      </c>
      <c r="H8" s="11">
        <v>0</v>
      </c>
      <c r="I8" s="11">
        <v>3.100776522009355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M2:M3"/>
  <sheetViews>
    <sheetView zoomScale="90" zoomScaleNormal="90" workbookViewId="0"/>
  </sheetViews>
  <sheetFormatPr defaultColWidth="9.140625" defaultRowHeight="12.75"/>
  <cols>
    <col min="1" max="16384" width="9.140625" style="3"/>
  </cols>
  <sheetData>
    <row r="2" spans="13:13">
      <c r="M2" s="3" t="s">
        <v>276</v>
      </c>
    </row>
    <row r="3" spans="13:13">
      <c r="M3" s="3" t="s">
        <v>2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L19"/>
  <sheetViews>
    <sheetView workbookViewId="0"/>
  </sheetViews>
  <sheetFormatPr defaultColWidth="9.140625" defaultRowHeight="12.75"/>
  <cols>
    <col min="1" max="1" width="7.28515625" style="3" bestFit="1" customWidth="1"/>
    <col min="2" max="2" width="10.140625" style="3" bestFit="1" customWidth="1"/>
    <col min="3" max="3" width="6.140625" style="3" bestFit="1" customWidth="1"/>
    <col min="4" max="4" width="6.5703125" style="3" bestFit="1" customWidth="1"/>
    <col min="5" max="5" width="12" style="3" bestFit="1" customWidth="1"/>
    <col min="6" max="6" width="19" style="3" bestFit="1" customWidth="1"/>
    <col min="7" max="7" width="9.7109375" style="3" customWidth="1"/>
    <col min="8" max="8" width="10.140625" style="3" bestFit="1" customWidth="1"/>
    <col min="9" max="9" width="19" style="3" bestFit="1" customWidth="1"/>
    <col min="10" max="11" width="12" style="3" bestFit="1" customWidth="1"/>
    <col min="12" max="16384" width="9.140625" style="3"/>
  </cols>
  <sheetData>
    <row r="3" spans="1:12">
      <c r="A3" s="3" t="s">
        <v>12</v>
      </c>
    </row>
    <row r="4" spans="1:12" ht="13.5" thickBot="1">
      <c r="A4" s="9" t="s">
        <v>13</v>
      </c>
      <c r="B4" s="9" t="s">
        <v>14</v>
      </c>
      <c r="C4" s="9" t="s">
        <v>15</v>
      </c>
      <c r="D4" s="9" t="s">
        <v>16</v>
      </c>
      <c r="E4" s="9" t="s">
        <v>17</v>
      </c>
      <c r="F4" s="9" t="s">
        <v>27</v>
      </c>
      <c r="G4" s="11"/>
      <c r="H4" s="11"/>
      <c r="I4" s="11" t="s">
        <v>27</v>
      </c>
      <c r="J4" s="11" t="s">
        <v>9</v>
      </c>
      <c r="K4" s="11" t="s">
        <v>11</v>
      </c>
      <c r="L4" s="11"/>
    </row>
    <row r="5" spans="1:12">
      <c r="A5" s="11">
        <v>7</v>
      </c>
      <c r="B5" s="11" t="s">
        <v>6</v>
      </c>
      <c r="C5" s="11">
        <v>36</v>
      </c>
      <c r="D5" s="11">
        <v>4088</v>
      </c>
      <c r="E5" s="11">
        <v>113.55555555555556</v>
      </c>
      <c r="F5" s="11">
        <v>100</v>
      </c>
      <c r="G5" s="11"/>
      <c r="H5" s="11" t="s">
        <v>6</v>
      </c>
      <c r="I5" s="11">
        <v>100</v>
      </c>
      <c r="J5" s="11">
        <v>0</v>
      </c>
      <c r="K5" s="11">
        <v>0</v>
      </c>
      <c r="L5" s="11"/>
    </row>
    <row r="6" spans="1:12">
      <c r="A6" s="11">
        <v>7</v>
      </c>
      <c r="B6" s="11" t="s">
        <v>28</v>
      </c>
      <c r="C6" s="11">
        <v>18</v>
      </c>
      <c r="D6" s="11">
        <v>2244</v>
      </c>
      <c r="E6" s="11">
        <v>124.66666666666667</v>
      </c>
      <c r="F6" s="11">
        <v>109.78473581213299</v>
      </c>
      <c r="G6" s="11"/>
      <c r="H6" s="11" t="s">
        <v>29</v>
      </c>
      <c r="I6" s="11">
        <v>93.130112735031389</v>
      </c>
      <c r="J6" s="11">
        <v>18.736415681029833</v>
      </c>
      <c r="K6" s="11">
        <v>10.8174746370913</v>
      </c>
      <c r="L6" s="11"/>
    </row>
    <row r="7" spans="1:12">
      <c r="A7" s="11">
        <v>7</v>
      </c>
      <c r="B7" s="11" t="s">
        <v>19</v>
      </c>
      <c r="C7" s="11">
        <v>8</v>
      </c>
      <c r="D7" s="11">
        <v>238</v>
      </c>
      <c r="E7" s="11">
        <v>29.75</v>
      </c>
      <c r="F7" s="11">
        <v>26.198630136986299</v>
      </c>
      <c r="G7" s="11"/>
      <c r="H7" s="11" t="s">
        <v>19</v>
      </c>
      <c r="I7" s="11">
        <v>22.242899320142246</v>
      </c>
      <c r="J7" s="11">
        <v>5.0243673086537965</v>
      </c>
      <c r="K7" s="11">
        <v>2.9008198181588249</v>
      </c>
      <c r="L7" s="11"/>
    </row>
    <row r="8" spans="1:1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</row>
    <row r="9" spans="1:12">
      <c r="A9" s="3" t="s">
        <v>22</v>
      </c>
    </row>
    <row r="10" spans="1:12" ht="13.5" thickBot="1">
      <c r="A10" s="9" t="s">
        <v>13</v>
      </c>
      <c r="B10" s="9" t="s">
        <v>14</v>
      </c>
      <c r="C10" s="9" t="s">
        <v>15</v>
      </c>
      <c r="D10" s="9" t="s">
        <v>16</v>
      </c>
      <c r="E10" s="9" t="s">
        <v>17</v>
      </c>
      <c r="F10" s="9" t="s">
        <v>27</v>
      </c>
    </row>
    <row r="11" spans="1:12">
      <c r="A11" s="11">
        <v>7</v>
      </c>
      <c r="B11" s="11" t="s">
        <v>6</v>
      </c>
      <c r="C11" s="11">
        <v>33</v>
      </c>
      <c r="D11" s="11">
        <v>2989</v>
      </c>
      <c r="E11" s="11">
        <v>90.575757575757578</v>
      </c>
      <c r="F11" s="11">
        <v>100</v>
      </c>
    </row>
    <row r="12" spans="1:12">
      <c r="A12" s="11">
        <v>7</v>
      </c>
      <c r="B12" s="11" t="s">
        <v>28</v>
      </c>
      <c r="C12" s="11">
        <v>42</v>
      </c>
      <c r="D12" s="11">
        <v>3681</v>
      </c>
      <c r="E12" s="11">
        <v>87.642857142857139</v>
      </c>
      <c r="F12" s="11">
        <v>96.761936624767003</v>
      </c>
    </row>
    <row r="13" spans="1:12">
      <c r="A13" s="11">
        <v>7</v>
      </c>
      <c r="B13" s="11" t="s">
        <v>19</v>
      </c>
      <c r="C13" s="11">
        <v>38</v>
      </c>
      <c r="D13" s="11">
        <v>824</v>
      </c>
      <c r="E13" s="11">
        <v>21.684210526315791</v>
      </c>
      <c r="F13" s="11">
        <v>23.940413093623992</v>
      </c>
    </row>
    <row r="15" spans="1:12">
      <c r="A15" s="13" t="s">
        <v>23</v>
      </c>
      <c r="B15" s="13"/>
      <c r="C15" s="13"/>
      <c r="D15" s="13"/>
      <c r="E15" s="13"/>
      <c r="F15" s="13"/>
    </row>
    <row r="16" spans="1:12" ht="13.5" thickBot="1">
      <c r="A16" s="9" t="s">
        <v>13</v>
      </c>
      <c r="B16" s="9" t="s">
        <v>14</v>
      </c>
      <c r="C16" s="9" t="s">
        <v>15</v>
      </c>
      <c r="D16" s="9" t="s">
        <v>16</v>
      </c>
      <c r="E16" s="9" t="s">
        <v>17</v>
      </c>
      <c r="F16" s="9" t="s">
        <v>27</v>
      </c>
    </row>
    <row r="17" spans="1:6">
      <c r="A17" s="11">
        <v>7</v>
      </c>
      <c r="B17" s="11" t="s">
        <v>6</v>
      </c>
      <c r="C17" s="11">
        <v>47</v>
      </c>
      <c r="D17" s="11">
        <v>1484</v>
      </c>
      <c r="E17" s="11">
        <v>31.574468085106382</v>
      </c>
      <c r="F17" s="11">
        <v>100</v>
      </c>
    </row>
    <row r="18" spans="1:6">
      <c r="A18" s="11">
        <v>7</v>
      </c>
      <c r="B18" s="11" t="s">
        <v>28</v>
      </c>
      <c r="C18" s="11">
        <v>47</v>
      </c>
      <c r="D18" s="11">
        <v>1081</v>
      </c>
      <c r="E18" s="11">
        <v>23</v>
      </c>
      <c r="F18" s="11">
        <v>72.843665768194072</v>
      </c>
    </row>
    <row r="19" spans="1:6">
      <c r="A19" s="11">
        <v>7</v>
      </c>
      <c r="B19" s="11" t="s">
        <v>19</v>
      </c>
      <c r="C19" s="11">
        <v>42</v>
      </c>
      <c r="D19" s="11">
        <v>220</v>
      </c>
      <c r="E19" s="11">
        <v>5.2380952380952381</v>
      </c>
      <c r="F19" s="11">
        <v>16.5896547298164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73"/>
  <sheetViews>
    <sheetView workbookViewId="0"/>
  </sheetViews>
  <sheetFormatPr defaultColWidth="9.140625"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5" style="3" bestFit="1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4" width="9.140625" style="3"/>
    <col min="15" max="17" width="12" style="3" bestFit="1" customWidth="1"/>
    <col min="18" max="16384" width="9.140625" style="3"/>
  </cols>
  <sheetData>
    <row r="1" spans="1:25" ht="15" customHeight="1">
      <c r="A1" s="2" t="s">
        <v>50</v>
      </c>
      <c r="B1" s="2" t="s">
        <v>51</v>
      </c>
      <c r="C1" s="2" t="s">
        <v>52</v>
      </c>
      <c r="D1" s="2" t="s">
        <v>242</v>
      </c>
      <c r="E1" s="2" t="s">
        <v>53</v>
      </c>
      <c r="F1" s="2" t="s">
        <v>54</v>
      </c>
      <c r="G1" s="2" t="s">
        <v>55</v>
      </c>
      <c r="H1" s="2" t="s">
        <v>243</v>
      </c>
      <c r="I1" s="2" t="s">
        <v>244</v>
      </c>
      <c r="J1" s="2" t="s">
        <v>245</v>
      </c>
      <c r="K1" s="2" t="s">
        <v>246</v>
      </c>
      <c r="L1" s="2" t="s">
        <v>247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" customHeight="1">
      <c r="A2" s="2" t="s">
        <v>158</v>
      </c>
      <c r="B2" s="2" t="s">
        <v>248</v>
      </c>
      <c r="C2" s="2" t="s">
        <v>67</v>
      </c>
      <c r="D2" s="2">
        <v>1</v>
      </c>
      <c r="E2" s="2">
        <v>23.69685173034668</v>
      </c>
      <c r="F2" s="2">
        <v>23.672040939331055</v>
      </c>
      <c r="G2" s="2">
        <v>3.5087756812572479E-2</v>
      </c>
      <c r="H2" s="2">
        <f>AVERAGE(E2:E3)</f>
        <v>23.672040939331055</v>
      </c>
      <c r="I2" s="2">
        <f>STDEV(E2:E3)</f>
        <v>3.5087757147501411E-2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" customHeight="1">
      <c r="A3" s="2" t="s">
        <v>159</v>
      </c>
      <c r="B3" s="2" t="s">
        <v>248</v>
      </c>
      <c r="C3" s="2" t="s">
        <v>67</v>
      </c>
      <c r="D3" s="2">
        <v>1</v>
      </c>
      <c r="E3" s="2">
        <v>23.64723014831543</v>
      </c>
      <c r="F3" s="2">
        <v>23.672040939331055</v>
      </c>
      <c r="G3" s="2">
        <v>3.5087756812572479E-2</v>
      </c>
      <c r="H3" s="2"/>
      <c r="I3" s="2"/>
      <c r="J3" s="2"/>
      <c r="K3" s="2"/>
      <c r="L3" s="2"/>
      <c r="M3" s="2"/>
      <c r="N3" s="2"/>
      <c r="O3" s="2" t="s">
        <v>0</v>
      </c>
      <c r="P3" s="2" t="s">
        <v>1</v>
      </c>
      <c r="Q3" s="2" t="s">
        <v>2</v>
      </c>
      <c r="R3" s="2"/>
      <c r="S3" s="2"/>
      <c r="T3" s="2"/>
      <c r="U3" s="2"/>
      <c r="V3" s="2"/>
      <c r="W3" s="2"/>
      <c r="X3" s="2"/>
      <c r="Y3" s="2"/>
    </row>
    <row r="4" spans="1:25" ht="15" customHeight="1">
      <c r="A4" s="2" t="s">
        <v>170</v>
      </c>
      <c r="B4" s="2" t="s">
        <v>248</v>
      </c>
      <c r="C4" s="2" t="s">
        <v>249</v>
      </c>
      <c r="D4" s="2">
        <v>1</v>
      </c>
      <c r="E4" s="2">
        <v>19.520730972290039</v>
      </c>
      <c r="F4" s="2">
        <v>19.519985198974609</v>
      </c>
      <c r="G4" s="2">
        <v>1.056031440384686E-3</v>
      </c>
      <c r="H4" s="2">
        <f>AVERAGE(E4:E5)</f>
        <v>19.519984245300293</v>
      </c>
      <c r="I4" s="2">
        <f>STDEV(E4:E5)</f>
        <v>1.0560314362889609E-3</v>
      </c>
      <c r="J4" s="2">
        <f>H4-H2</f>
        <v>-4.1520566940307617</v>
      </c>
      <c r="K4" s="2"/>
      <c r="L4" s="2"/>
      <c r="M4" s="2"/>
      <c r="N4" s="2"/>
      <c r="O4" s="2">
        <f>L12</f>
        <v>0.81562366060604163</v>
      </c>
      <c r="P4" s="2">
        <f>L14</f>
        <v>0.78946905374359699</v>
      </c>
      <c r="Q4" s="2">
        <f>L16</f>
        <v>0.76890144205844724</v>
      </c>
      <c r="R4" s="2"/>
      <c r="S4" s="2"/>
      <c r="T4" s="2"/>
      <c r="U4" s="2"/>
      <c r="V4" s="2"/>
      <c r="W4" s="2"/>
      <c r="X4" s="2"/>
      <c r="Y4" s="2"/>
    </row>
    <row r="5" spans="1:25" ht="15" customHeight="1">
      <c r="A5" s="2" t="s">
        <v>171</v>
      </c>
      <c r="B5" s="2" t="s">
        <v>248</v>
      </c>
      <c r="C5" s="2" t="s">
        <v>249</v>
      </c>
      <c r="D5" s="2">
        <v>1</v>
      </c>
      <c r="E5" s="2">
        <v>19.519237518310547</v>
      </c>
      <c r="F5" s="2">
        <v>19.519985198974609</v>
      </c>
      <c r="G5" s="2">
        <v>1.056031440384686E-3</v>
      </c>
      <c r="H5" s="2"/>
      <c r="I5" s="2"/>
      <c r="J5" s="2"/>
      <c r="K5" s="2"/>
      <c r="L5" s="2"/>
      <c r="M5" s="2"/>
      <c r="N5" s="2"/>
      <c r="O5" s="2">
        <f>L20</f>
        <v>0.62782067890983595</v>
      </c>
      <c r="P5" s="2">
        <f>L22</f>
        <v>0.44194872802395163</v>
      </c>
      <c r="Q5" s="2">
        <f>L24</f>
        <v>0.39256147058094343</v>
      </c>
      <c r="R5" s="2"/>
      <c r="S5" s="2"/>
      <c r="T5" s="2"/>
      <c r="U5" s="2"/>
      <c r="V5" s="2"/>
      <c r="W5" s="2"/>
      <c r="X5" s="2"/>
      <c r="Y5" s="2"/>
    </row>
    <row r="6" spans="1:25" ht="15" customHeight="1">
      <c r="A6" s="2" t="s">
        <v>168</v>
      </c>
      <c r="B6" s="2" t="s">
        <v>248</v>
      </c>
      <c r="C6" s="2" t="s">
        <v>250</v>
      </c>
      <c r="D6" s="2">
        <v>1</v>
      </c>
      <c r="E6" s="2">
        <v>19.752191543579102</v>
      </c>
      <c r="F6" s="2">
        <v>19.705043792724609</v>
      </c>
      <c r="G6" s="2">
        <v>6.6675640642642975E-2</v>
      </c>
      <c r="H6" s="2">
        <f>AVERAGE(E6:E7)</f>
        <v>19.705044746398926</v>
      </c>
      <c r="I6" s="2">
        <f>STDEV(E6:E7)</f>
        <v>6.6675639994658184E-2</v>
      </c>
      <c r="J6" s="2">
        <f>H6-H2</f>
        <v>-3.9669961929321289</v>
      </c>
      <c r="K6" s="2"/>
      <c r="L6" s="2"/>
      <c r="M6" s="2"/>
      <c r="N6" s="2"/>
      <c r="O6" s="2">
        <f>L28</f>
        <v>1.4153816684428238</v>
      </c>
      <c r="P6" s="2">
        <f>L30</f>
        <v>1.51659893493753</v>
      </c>
      <c r="Q6" s="2">
        <f>L32</f>
        <v>1.485797562162585</v>
      </c>
      <c r="R6" s="2"/>
      <c r="S6" s="2"/>
      <c r="T6" s="2"/>
      <c r="U6" s="2"/>
      <c r="V6" s="2"/>
      <c r="W6" s="2"/>
      <c r="X6" s="2"/>
      <c r="Y6" s="2"/>
    </row>
    <row r="7" spans="1:25" ht="15" customHeight="1">
      <c r="A7" s="2" t="s">
        <v>169</v>
      </c>
      <c r="B7" s="2" t="s">
        <v>248</v>
      </c>
      <c r="C7" s="2" t="s">
        <v>250</v>
      </c>
      <c r="D7" s="2">
        <v>1</v>
      </c>
      <c r="E7" s="2">
        <v>19.65789794921875</v>
      </c>
      <c r="F7" s="2">
        <v>19.705043792724609</v>
      </c>
      <c r="G7" s="2">
        <v>6.6675640642642975E-2</v>
      </c>
      <c r="H7" s="2"/>
      <c r="I7" s="2"/>
      <c r="J7" s="2"/>
      <c r="K7" s="2"/>
      <c r="L7" s="2"/>
      <c r="M7" s="2"/>
      <c r="N7" s="2"/>
      <c r="O7" s="3">
        <f>L36</f>
        <v>0.65613954775467953</v>
      </c>
      <c r="P7" s="3">
        <f>L38</f>
        <v>0.47198998583878476</v>
      </c>
      <c r="Q7" s="2">
        <f>L40</f>
        <v>0.45523612954705972</v>
      </c>
      <c r="R7" s="2"/>
      <c r="S7" s="2"/>
      <c r="T7" s="2"/>
      <c r="U7" s="2"/>
      <c r="V7" s="2"/>
      <c r="W7" s="2"/>
      <c r="X7" s="2"/>
      <c r="Y7" s="2"/>
    </row>
    <row r="8" spans="1:25" ht="15" customHeight="1">
      <c r="A8" s="2" t="s">
        <v>160</v>
      </c>
      <c r="B8" s="2" t="s">
        <v>248</v>
      </c>
      <c r="C8" s="2" t="s">
        <v>71</v>
      </c>
      <c r="D8" s="2">
        <v>1</v>
      </c>
      <c r="E8" s="2">
        <v>19.826139450073242</v>
      </c>
      <c r="F8" s="2">
        <v>19.753660202026367</v>
      </c>
      <c r="G8" s="2">
        <v>0.10250113904476166</v>
      </c>
      <c r="H8" s="2">
        <f>AVERAGE(E8:E9)</f>
        <v>19.753660202026367</v>
      </c>
      <c r="I8" s="2">
        <f>STDEV(E8:E9)</f>
        <v>0.10250113557849429</v>
      </c>
      <c r="J8" s="2">
        <f>H8-H2</f>
        <v>-3.9183807373046875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" customHeight="1">
      <c r="A9" s="2" t="s">
        <v>161</v>
      </c>
      <c r="B9" s="2" t="s">
        <v>248</v>
      </c>
      <c r="C9" s="2" t="s">
        <v>71</v>
      </c>
      <c r="D9" s="2">
        <v>1</v>
      </c>
      <c r="E9" s="2">
        <v>19.681180953979492</v>
      </c>
      <c r="F9" s="2">
        <v>19.753660202026367</v>
      </c>
      <c r="G9" s="2">
        <v>0.10250113904476166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" customHeight="1">
      <c r="A10" s="2" t="s">
        <v>66</v>
      </c>
      <c r="B10" s="4" t="s">
        <v>251</v>
      </c>
      <c r="C10" s="2" t="s">
        <v>67</v>
      </c>
      <c r="D10" s="2">
        <v>1</v>
      </c>
      <c r="E10" s="2">
        <v>23.863269805908203</v>
      </c>
      <c r="F10" s="2">
        <v>23.79925537109375</v>
      </c>
      <c r="G10" s="2">
        <v>9.0530082583427429E-2</v>
      </c>
      <c r="H10" s="2">
        <f>AVERAGE(E10:E11)</f>
        <v>23.79925537109375</v>
      </c>
      <c r="I10" s="2">
        <f>STDEV(E10:E11)</f>
        <v>9.0530081902248039E-2</v>
      </c>
      <c r="J10" s="2"/>
      <c r="K10" s="2">
        <v>0</v>
      </c>
      <c r="L10" s="2">
        <f>2^(-K10)</f>
        <v>1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" customHeight="1">
      <c r="A11" s="2" t="s">
        <v>68</v>
      </c>
      <c r="B11" s="4" t="s">
        <v>251</v>
      </c>
      <c r="C11" s="2" t="s">
        <v>67</v>
      </c>
      <c r="D11" s="2">
        <v>1</v>
      </c>
      <c r="E11" s="2">
        <v>23.735240936279297</v>
      </c>
      <c r="F11" s="2">
        <v>23.79925537109375</v>
      </c>
      <c r="G11" s="2">
        <v>9.0530082583427429E-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" customHeight="1">
      <c r="A12" s="2" t="s">
        <v>88</v>
      </c>
      <c r="B12" s="4" t="s">
        <v>251</v>
      </c>
      <c r="C12" s="2" t="s">
        <v>249</v>
      </c>
      <c r="D12" s="2">
        <v>1</v>
      </c>
      <c r="E12" s="2">
        <v>19.920097351074219</v>
      </c>
      <c r="F12" s="2">
        <v>19.94122314453125</v>
      </c>
      <c r="G12" s="2">
        <v>2.9876383021473885E-2</v>
      </c>
      <c r="H12" s="2">
        <f>AVERAGE(E12:E13)</f>
        <v>19.94122314453125</v>
      </c>
      <c r="I12" s="2">
        <f>STDEV(E12:E13)</f>
        <v>2.9876383622826387E-2</v>
      </c>
      <c r="J12" s="2">
        <f>H12-H10</f>
        <v>-3.8580322265625</v>
      </c>
      <c r="K12" s="2">
        <f>J12-$J$4</f>
        <v>0.29402446746826172</v>
      </c>
      <c r="L12" s="2">
        <f>2^(-K12)</f>
        <v>0.81562366060604163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" customHeight="1">
      <c r="A13" s="2" t="s">
        <v>89</v>
      </c>
      <c r="B13" s="4" t="s">
        <v>251</v>
      </c>
      <c r="C13" s="2" t="s">
        <v>249</v>
      </c>
      <c r="D13" s="2">
        <v>1</v>
      </c>
      <c r="E13" s="2">
        <v>19.962348937988281</v>
      </c>
      <c r="F13" s="2">
        <v>19.94122314453125</v>
      </c>
      <c r="G13" s="2">
        <v>2.9876383021473885E-2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" customHeight="1">
      <c r="A14" s="2" t="s">
        <v>84</v>
      </c>
      <c r="B14" s="4" t="s">
        <v>251</v>
      </c>
      <c r="C14" s="2" t="s">
        <v>250</v>
      </c>
      <c r="D14" s="2">
        <v>1</v>
      </c>
      <c r="E14" s="2">
        <v>20.209753036499023</v>
      </c>
      <c r="F14" s="2">
        <v>20.173305511474609</v>
      </c>
      <c r="G14" s="2">
        <v>5.154593288898468E-2</v>
      </c>
      <c r="H14" s="2">
        <f>AVERAGE(E14:E15)</f>
        <v>20.173304557800293</v>
      </c>
      <c r="I14" s="2">
        <f>STDEV(E14:E15)</f>
        <v>5.1545932903611487E-2</v>
      </c>
      <c r="J14" s="2">
        <f>H14-H10</f>
        <v>-3.625950813293457</v>
      </c>
      <c r="K14" s="2">
        <f>J14-$J$6</f>
        <v>0.34104537963867188</v>
      </c>
      <c r="L14" s="2">
        <f>2^(-K14)</f>
        <v>0.78946905374359699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" customHeight="1">
      <c r="A15" s="2" t="s">
        <v>86</v>
      </c>
      <c r="B15" s="4" t="s">
        <v>251</v>
      </c>
      <c r="C15" s="2" t="s">
        <v>250</v>
      </c>
      <c r="D15" s="2">
        <v>1</v>
      </c>
      <c r="E15" s="2">
        <v>20.136856079101563</v>
      </c>
      <c r="F15" s="2">
        <v>20.173305511474609</v>
      </c>
      <c r="G15" s="2">
        <v>5.154593288898468E-2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" customHeight="1">
      <c r="A16" s="2" t="s">
        <v>70</v>
      </c>
      <c r="B16" s="4" t="s">
        <v>251</v>
      </c>
      <c r="C16" s="2" t="s">
        <v>71</v>
      </c>
      <c r="D16" s="2">
        <v>1</v>
      </c>
      <c r="E16" s="2">
        <v>20.242547988891602</v>
      </c>
      <c r="F16" s="2">
        <v>20.260004043579102</v>
      </c>
      <c r="G16" s="2">
        <v>2.468658983707428E-2</v>
      </c>
      <c r="H16" s="2">
        <f>AVERAGE(E16:E17)</f>
        <v>20.260004043579102</v>
      </c>
      <c r="I16" s="2">
        <f>STDEV(E16:E17)</f>
        <v>2.4686589284588941E-2</v>
      </c>
      <c r="J16" s="2">
        <f>H16-H10</f>
        <v>-3.5392513275146484</v>
      </c>
      <c r="K16" s="2">
        <f>J16-$J$8</f>
        <v>0.37912940979003906</v>
      </c>
      <c r="L16" s="2">
        <f>2^(-K16)</f>
        <v>0.76890144205844724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" customHeight="1">
      <c r="A17" s="2" t="s">
        <v>73</v>
      </c>
      <c r="B17" s="4" t="s">
        <v>251</v>
      </c>
      <c r="C17" s="2" t="s">
        <v>71</v>
      </c>
      <c r="D17" s="2">
        <v>1</v>
      </c>
      <c r="E17" s="2">
        <v>20.277460098266602</v>
      </c>
      <c r="F17" s="2">
        <v>20.260004043579102</v>
      </c>
      <c r="G17" s="2">
        <v>2.468658983707428E-2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" customHeight="1">
      <c r="A18" s="2" t="s">
        <v>110</v>
      </c>
      <c r="B18" s="2" t="s">
        <v>252</v>
      </c>
      <c r="C18" s="2" t="s">
        <v>67</v>
      </c>
      <c r="D18" s="2">
        <v>1</v>
      </c>
      <c r="E18" s="2">
        <v>23.157932281494141</v>
      </c>
      <c r="F18" s="2">
        <v>23.09930419921875</v>
      </c>
      <c r="G18" s="2">
        <v>8.2912631332874298E-2</v>
      </c>
      <c r="H18" s="2">
        <f>AVERAGE(E18:E19)</f>
        <v>23.09930419921875</v>
      </c>
      <c r="I18" s="2">
        <f>STDEV(E18:E19)</f>
        <v>8.2912629089783085E-2</v>
      </c>
      <c r="J18" s="2"/>
      <c r="K18" s="2">
        <v>0</v>
      </c>
      <c r="L18" s="2">
        <f>2^(-K18)</f>
        <v>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" customHeight="1">
      <c r="A19" s="2" t="s">
        <v>111</v>
      </c>
      <c r="B19" s="2" t="s">
        <v>252</v>
      </c>
      <c r="C19" s="2" t="s">
        <v>67</v>
      </c>
      <c r="D19" s="2">
        <v>1</v>
      </c>
      <c r="E19" s="2">
        <v>23.040676116943359</v>
      </c>
      <c r="F19" s="2">
        <v>23.09930419921875</v>
      </c>
      <c r="G19" s="2">
        <v>8.2912631332874298E-2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" customHeight="1">
      <c r="A20" s="2" t="s">
        <v>122</v>
      </c>
      <c r="B20" s="2" t="s">
        <v>252</v>
      </c>
      <c r="C20" s="2" t="s">
        <v>249</v>
      </c>
      <c r="D20" s="2">
        <v>1</v>
      </c>
      <c r="E20" s="2">
        <v>19.569761276245117</v>
      </c>
      <c r="F20" s="2">
        <v>19.618824005126953</v>
      </c>
      <c r="G20" s="2">
        <v>6.9383829832077026E-2</v>
      </c>
      <c r="H20" s="2">
        <f>AVERAGE(E20:E21)</f>
        <v>19.618823051452637</v>
      </c>
      <c r="I20" s="2">
        <f>STDEV(E20:E21)</f>
        <v>6.938382789257419E-2</v>
      </c>
      <c r="J20" s="2">
        <f>H20-H18</f>
        <v>-3.4804811477661133</v>
      </c>
      <c r="K20" s="2">
        <f>J20-$J$4</f>
        <v>0.67157554626464844</v>
      </c>
      <c r="L20" s="2">
        <f>2^(-K20)</f>
        <v>0.62782067890983595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" customHeight="1">
      <c r="A21" s="2" t="s">
        <v>123</v>
      </c>
      <c r="B21" s="2" t="s">
        <v>252</v>
      </c>
      <c r="C21" s="2" t="s">
        <v>249</v>
      </c>
      <c r="D21" s="2">
        <v>1</v>
      </c>
      <c r="E21" s="2">
        <v>19.667884826660156</v>
      </c>
      <c r="F21" s="2">
        <v>19.618824005126953</v>
      </c>
      <c r="G21" s="2">
        <v>6.9383829832077026E-2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" customHeight="1">
      <c r="A22" s="2" t="s">
        <v>120</v>
      </c>
      <c r="B22" s="2" t="s">
        <v>252</v>
      </c>
      <c r="C22" s="2" t="s">
        <v>250</v>
      </c>
      <c r="D22" s="2">
        <v>1</v>
      </c>
      <c r="E22" s="2">
        <v>20.368404388427734</v>
      </c>
      <c r="F22" s="2">
        <v>20.310356140136719</v>
      </c>
      <c r="G22" s="2">
        <v>8.2091271877288818E-2</v>
      </c>
      <c r="H22" s="2">
        <f>AVERAGE(E22:E23)</f>
        <v>20.310357093811035</v>
      </c>
      <c r="I22" s="2">
        <f>STDEV(E22:E23)</f>
        <v>8.2091271306002786E-2</v>
      </c>
      <c r="J22" s="2">
        <f>H22-H18</f>
        <v>-2.7889471054077148</v>
      </c>
      <c r="K22" s="2">
        <f>J22-$J$6</f>
        <v>1.1780490875244141</v>
      </c>
      <c r="L22" s="2">
        <f>2^(-K22)</f>
        <v>0.44194872802395163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" customHeight="1">
      <c r="A23" s="2" t="s">
        <v>121</v>
      </c>
      <c r="B23" s="2" t="s">
        <v>252</v>
      </c>
      <c r="C23" s="2" t="s">
        <v>250</v>
      </c>
      <c r="D23" s="2">
        <v>1</v>
      </c>
      <c r="E23" s="2">
        <v>20.252309799194336</v>
      </c>
      <c r="F23" s="2">
        <v>20.310356140136719</v>
      </c>
      <c r="G23" s="2">
        <v>8.2091271877288818E-2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" customHeight="1">
      <c r="A24" s="2" t="s">
        <v>112</v>
      </c>
      <c r="B24" s="2" t="s">
        <v>252</v>
      </c>
      <c r="C24" s="2" t="s">
        <v>71</v>
      </c>
      <c r="D24" s="2">
        <v>1</v>
      </c>
      <c r="E24" s="2">
        <v>20.482322692871094</v>
      </c>
      <c r="F24" s="2">
        <v>20.529933929443359</v>
      </c>
      <c r="G24" s="2">
        <v>6.7331105470657349E-2</v>
      </c>
      <c r="H24" s="2">
        <f>AVERAGE(E24:E25)</f>
        <v>20.529932975769043</v>
      </c>
      <c r="I24" s="2">
        <f>STDEV(E24:E25)</f>
        <v>6.7331107782699615E-2</v>
      </c>
      <c r="J24" s="2">
        <f>H24-H18</f>
        <v>-2.569371223449707</v>
      </c>
      <c r="K24" s="2">
        <f>J24-$J$8</f>
        <v>1.3490095138549805</v>
      </c>
      <c r="L24" s="2">
        <f>2^(-K24)</f>
        <v>0.39256147058094343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" customHeight="1">
      <c r="A25" s="2" t="s">
        <v>113</v>
      </c>
      <c r="B25" s="2" t="s">
        <v>252</v>
      </c>
      <c r="C25" s="2" t="s">
        <v>71</v>
      </c>
      <c r="D25" s="2">
        <v>1</v>
      </c>
      <c r="E25" s="2">
        <v>20.577543258666992</v>
      </c>
      <c r="F25" s="2">
        <v>20.529933929443359</v>
      </c>
      <c r="G25" s="2">
        <v>6.7331105470657349E-2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" customHeight="1">
      <c r="A26" s="2" t="s">
        <v>134</v>
      </c>
      <c r="B26" s="2" t="s">
        <v>253</v>
      </c>
      <c r="C26" s="2" t="s">
        <v>67</v>
      </c>
      <c r="D26" s="2">
        <v>1</v>
      </c>
      <c r="E26" s="2">
        <v>23.810550689697266</v>
      </c>
      <c r="F26" s="2">
        <v>23.837638854980469</v>
      </c>
      <c r="G26" s="2">
        <v>3.8307100534439087E-2</v>
      </c>
      <c r="H26" s="2">
        <f>AVERAGE(E26:E27)</f>
        <v>23.837637901306152</v>
      </c>
      <c r="I26" s="2">
        <f>STDEV(E26:E27)</f>
        <v>3.830710202415754E-2</v>
      </c>
      <c r="J26" s="2"/>
      <c r="K26" s="2">
        <v>0</v>
      </c>
      <c r="L26" s="2">
        <f>2^(-K26)</f>
        <v>1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" customHeight="1">
      <c r="A27" s="2" t="s">
        <v>135</v>
      </c>
      <c r="B27" s="2" t="s">
        <v>253</v>
      </c>
      <c r="C27" s="2" t="s">
        <v>67</v>
      </c>
      <c r="D27" s="2">
        <v>1</v>
      </c>
      <c r="E27" s="2">
        <v>23.864725112915039</v>
      </c>
      <c r="F27" s="2">
        <v>23.837638854980469</v>
      </c>
      <c r="G27" s="2">
        <v>3.8307100534439087E-2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" customHeight="1">
      <c r="A28" s="2" t="s">
        <v>146</v>
      </c>
      <c r="B28" s="2" t="s">
        <v>253</v>
      </c>
      <c r="C28" s="2" t="s">
        <v>249</v>
      </c>
      <c r="D28" s="2">
        <v>1</v>
      </c>
      <c r="E28" s="2">
        <v>19.144275665283203</v>
      </c>
      <c r="F28" s="2">
        <v>19.184391021728516</v>
      </c>
      <c r="G28" s="2">
        <v>5.6730333715677261E-2</v>
      </c>
      <c r="H28" s="2">
        <f>AVERAGE(E28:E29)</f>
        <v>19.184390068054199</v>
      </c>
      <c r="I28" s="2">
        <f>STDEV(E28:E29)</f>
        <v>5.6730332445239541E-2</v>
      </c>
      <c r="J28" s="2">
        <f>H28-H26</f>
        <v>-4.6532478332519531</v>
      </c>
      <c r="K28" s="2">
        <f>J28-$J$4</f>
        <v>-0.50119113922119141</v>
      </c>
      <c r="L28" s="2">
        <f>2^(-K28)</f>
        <v>1.4153816684428238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" customHeight="1">
      <c r="A29" s="2" t="s">
        <v>147</v>
      </c>
      <c r="B29" s="2" t="s">
        <v>253</v>
      </c>
      <c r="C29" s="2" t="s">
        <v>249</v>
      </c>
      <c r="D29" s="2">
        <v>1</v>
      </c>
      <c r="E29" s="2">
        <v>19.224504470825195</v>
      </c>
      <c r="F29" s="2">
        <v>19.184391021728516</v>
      </c>
      <c r="G29" s="2">
        <v>5.6730333715677261E-2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" customHeight="1">
      <c r="A30" s="2" t="s">
        <v>144</v>
      </c>
      <c r="B30" s="2" t="s">
        <v>253</v>
      </c>
      <c r="C30" s="2" t="s">
        <v>250</v>
      </c>
      <c r="D30" s="2">
        <v>1</v>
      </c>
      <c r="E30" s="2">
        <v>19.409694671630859</v>
      </c>
      <c r="F30" s="2">
        <v>19.269802093505859</v>
      </c>
      <c r="G30" s="2">
        <v>0.19783797860145569</v>
      </c>
      <c r="H30" s="2">
        <f>AVERAGE(E30:E31)</f>
        <v>19.269802093505859</v>
      </c>
      <c r="I30" s="2">
        <f>STDEV(E30:E31)</f>
        <v>0.19783798125971275</v>
      </c>
      <c r="J30" s="2">
        <f>H30-H26</f>
        <v>-4.567835807800293</v>
      </c>
      <c r="K30" s="2">
        <f>J30-$J$6</f>
        <v>-0.60083961486816406</v>
      </c>
      <c r="L30" s="2">
        <f>2^(-K30)</f>
        <v>1.51659893493753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" customHeight="1">
      <c r="A31" s="2" t="s">
        <v>145</v>
      </c>
      <c r="B31" s="2" t="s">
        <v>253</v>
      </c>
      <c r="C31" s="2" t="s">
        <v>250</v>
      </c>
      <c r="D31" s="2">
        <v>1</v>
      </c>
      <c r="E31" s="2">
        <v>19.129909515380859</v>
      </c>
      <c r="F31" s="2">
        <v>19.269802093505859</v>
      </c>
      <c r="G31" s="2">
        <v>0.19783797860145569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" customHeight="1">
      <c r="A32" s="2" t="s">
        <v>136</v>
      </c>
      <c r="B32" s="2" t="s">
        <v>253</v>
      </c>
      <c r="C32" s="2" t="s">
        <v>71</v>
      </c>
      <c r="D32" s="2">
        <v>1</v>
      </c>
      <c r="E32" s="2">
        <v>19.382757186889648</v>
      </c>
      <c r="F32" s="2">
        <v>19.348018646240234</v>
      </c>
      <c r="G32" s="2">
        <v>4.9126368016004562E-2</v>
      </c>
      <c r="H32" s="2">
        <f>AVERAGE(E32:E33)</f>
        <v>19.348019599914551</v>
      </c>
      <c r="I32" s="2">
        <f>STDEV(E32:E33)</f>
        <v>4.9126366624298083E-2</v>
      </c>
      <c r="J32" s="2">
        <f>H32-H26</f>
        <v>-4.4896183013916016</v>
      </c>
      <c r="K32" s="2">
        <f>J32-$J$8</f>
        <v>-0.57123756408691406</v>
      </c>
      <c r="L32" s="2">
        <f>2^(-K32)</f>
        <v>1.485797562162585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" customHeight="1">
      <c r="A33" s="2" t="s">
        <v>137</v>
      </c>
      <c r="B33" s="2" t="s">
        <v>253</v>
      </c>
      <c r="C33" s="2" t="s">
        <v>71</v>
      </c>
      <c r="D33" s="2">
        <v>1</v>
      </c>
      <c r="E33" s="2">
        <v>19.313282012939453</v>
      </c>
      <c r="F33" s="2">
        <v>19.348018646240234</v>
      </c>
      <c r="G33" s="2">
        <v>4.9126368016004562E-2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" customHeight="1">
      <c r="A34" s="2" t="s">
        <v>77</v>
      </c>
      <c r="B34" s="5" t="s">
        <v>254</v>
      </c>
      <c r="C34" s="2" t="s">
        <v>67</v>
      </c>
      <c r="D34" s="2">
        <v>1</v>
      </c>
      <c r="E34" s="2">
        <v>22.893527984619141</v>
      </c>
      <c r="F34" s="2">
        <v>22.842582702636719</v>
      </c>
      <c r="G34" s="2">
        <v>7.2048857808113098E-2</v>
      </c>
      <c r="H34" s="2">
        <f>AVERAGE(E34:E35)</f>
        <v>22.842581748962402</v>
      </c>
      <c r="I34" s="2">
        <f>STDEV(E34:E35)</f>
        <v>7.2048857417615048E-2</v>
      </c>
      <c r="J34" s="2"/>
      <c r="K34" s="2">
        <v>0</v>
      </c>
      <c r="L34" s="2">
        <f>2^(-K34)</f>
        <v>1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" customHeight="1">
      <c r="A35" s="2" t="s">
        <v>79</v>
      </c>
      <c r="B35" s="5" t="s">
        <v>254</v>
      </c>
      <c r="C35" s="2" t="s">
        <v>67</v>
      </c>
      <c r="D35" s="2">
        <v>1</v>
      </c>
      <c r="E35" s="2">
        <v>22.791635513305664</v>
      </c>
      <c r="F35" s="2">
        <v>22.842582702636719</v>
      </c>
      <c r="G35" s="2">
        <v>7.2048857808113098E-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" customHeight="1">
      <c r="A36" s="2" t="s">
        <v>97</v>
      </c>
      <c r="B36" s="5" t="s">
        <v>254</v>
      </c>
      <c r="C36" s="2" t="s">
        <v>249</v>
      </c>
      <c r="D36" s="2">
        <v>1</v>
      </c>
      <c r="E36" s="2">
        <v>19.296863555908203</v>
      </c>
      <c r="F36" s="2">
        <v>19.298450469970703</v>
      </c>
      <c r="G36" s="2">
        <v>2.2442354820668697E-3</v>
      </c>
      <c r="H36" s="2">
        <f>AVERAGE(E36:E37)</f>
        <v>19.298450469970703</v>
      </c>
      <c r="I36" s="2">
        <f>STDEV(E36:E37)</f>
        <v>2.2442353895080853E-3</v>
      </c>
      <c r="J36" s="2">
        <f>H36-H34</f>
        <v>-3.5441312789916992</v>
      </c>
      <c r="K36" s="2">
        <f>J36-$J$4</f>
        <v>0.6079254150390625</v>
      </c>
      <c r="L36" s="2">
        <f>2^(-K36)</f>
        <v>0.65613954775467953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" customHeight="1">
      <c r="A37" s="2" t="s">
        <v>99</v>
      </c>
      <c r="B37" s="5" t="s">
        <v>254</v>
      </c>
      <c r="C37" s="2" t="s">
        <v>249</v>
      </c>
      <c r="D37" s="2">
        <v>1</v>
      </c>
      <c r="E37" s="2">
        <v>19.300037384033203</v>
      </c>
      <c r="F37" s="2">
        <v>19.298450469970703</v>
      </c>
      <c r="G37" s="2">
        <v>2.2442354820668697E-3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" customHeight="1">
      <c r="A38" s="2" t="s">
        <v>93</v>
      </c>
      <c r="B38" s="5" t="s">
        <v>254</v>
      </c>
      <c r="C38" s="2" t="s">
        <v>250</v>
      </c>
      <c r="D38" s="2">
        <v>1</v>
      </c>
      <c r="E38" s="2">
        <v>19.946676254272461</v>
      </c>
      <c r="F38" s="2">
        <v>19.958757400512695</v>
      </c>
      <c r="G38" s="2">
        <v>1.7085321247577667E-2</v>
      </c>
      <c r="H38" s="2">
        <f>AVERAGE(E38:E39)</f>
        <v>19.958757400512695</v>
      </c>
      <c r="I38" s="2">
        <f>STDEV(E38:E39)</f>
        <v>1.7085320861952177E-2</v>
      </c>
      <c r="J38" s="2">
        <f>H38-H34</f>
        <v>-2.883824348449707</v>
      </c>
      <c r="K38" s="2">
        <f>J38-$J$6</f>
        <v>1.0831718444824219</v>
      </c>
      <c r="L38" s="2">
        <f>2^(-K38)</f>
        <v>0.47198998583878476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" customHeight="1">
      <c r="A39" s="2" t="s">
        <v>95</v>
      </c>
      <c r="B39" s="5" t="s">
        <v>254</v>
      </c>
      <c r="C39" s="2" t="s">
        <v>250</v>
      </c>
      <c r="D39" s="2">
        <v>1</v>
      </c>
      <c r="E39" s="2">
        <v>19.97083854675293</v>
      </c>
      <c r="F39" s="2">
        <v>19.958757400512695</v>
      </c>
      <c r="G39" s="2">
        <v>1.7085321247577667E-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" customHeight="1">
      <c r="A40" s="2" t="s">
        <v>80</v>
      </c>
      <c r="B40" s="5" t="s">
        <v>254</v>
      </c>
      <c r="C40" s="2" t="s">
        <v>71</v>
      </c>
      <c r="D40" s="2">
        <v>1</v>
      </c>
      <c r="E40" s="2">
        <v>20.036226272583008</v>
      </c>
      <c r="F40" s="2">
        <v>20.059513092041016</v>
      </c>
      <c r="G40" s="2">
        <v>3.2933883368968964E-2</v>
      </c>
      <c r="H40" s="2">
        <f>AVERAGE(E40:E41)</f>
        <v>20.059514045715332</v>
      </c>
      <c r="I40" s="2">
        <f>STDEV(E40:E41)</f>
        <v>3.2933884601200683E-2</v>
      </c>
      <c r="J40" s="2">
        <f>H40-H34</f>
        <v>-2.7830677032470703</v>
      </c>
      <c r="K40" s="2">
        <f>J40-$J$8</f>
        <v>1.1353130340576172</v>
      </c>
      <c r="L40" s="2">
        <f>2^(-K40)</f>
        <v>0.45523612954705972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" customHeight="1">
      <c r="A41" s="2" t="s">
        <v>82</v>
      </c>
      <c r="B41" s="5" t="s">
        <v>254</v>
      </c>
      <c r="C41" s="2" t="s">
        <v>71</v>
      </c>
      <c r="D41" s="2">
        <v>1</v>
      </c>
      <c r="E41" s="2">
        <v>20.082801818847656</v>
      </c>
      <c r="F41" s="2">
        <v>20.059513092041016</v>
      </c>
      <c r="G41" s="2">
        <v>3.2933883368968964E-2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62" spans="1:25" s="6" customFormat="1" ht="15" customHeight="1">
      <c r="A62" s="4"/>
      <c r="B62" s="4"/>
      <c r="C62" s="4"/>
      <c r="D62" s="4"/>
      <c r="E62" s="4"/>
      <c r="F62" s="4"/>
      <c r="G62" s="4"/>
      <c r="H62" s="2"/>
      <c r="I62" s="2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s="6" customFormat="1" ht="1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s="6" customFormat="1" ht="1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s="6" customFormat="1" ht="1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s="6" customFormat="1" ht="1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s="6" customFormat="1" ht="1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s="6" customFormat="1" ht="1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s="6" customFormat="1" ht="1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s="6" customFormat="1" ht="1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s="6" customFormat="1" ht="1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s="6" customFormat="1" ht="1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s="6" customFormat="1" ht="15" customHeight="1"/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5.28515625" style="3" bestFit="1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4" width="9.140625" style="3"/>
    <col min="15" max="17" width="12" style="3" bestFit="1" customWidth="1"/>
    <col min="18" max="258" width="9.140625" style="3"/>
    <col min="259" max="259" width="11.5703125" style="3" bestFit="1" customWidth="1"/>
    <col min="260" max="263" width="9.140625" style="3"/>
    <col min="264" max="264" width="12" style="3" bestFit="1" customWidth="1"/>
    <col min="265" max="514" width="9.140625" style="3"/>
    <col min="515" max="515" width="11.5703125" style="3" bestFit="1" customWidth="1"/>
    <col min="516" max="519" width="9.140625" style="3"/>
    <col min="520" max="520" width="12" style="3" bestFit="1" customWidth="1"/>
    <col min="521" max="770" width="9.140625" style="3"/>
    <col min="771" max="771" width="11.5703125" style="3" bestFit="1" customWidth="1"/>
    <col min="772" max="775" width="9.140625" style="3"/>
    <col min="776" max="776" width="12" style="3" bestFit="1" customWidth="1"/>
    <col min="777" max="1026" width="9.140625" style="3"/>
    <col min="1027" max="1027" width="11.5703125" style="3" bestFit="1" customWidth="1"/>
    <col min="1028" max="1031" width="9.140625" style="3"/>
    <col min="1032" max="1032" width="12" style="3" bestFit="1" customWidth="1"/>
    <col min="1033" max="1282" width="9.140625" style="3"/>
    <col min="1283" max="1283" width="11.5703125" style="3" bestFit="1" customWidth="1"/>
    <col min="1284" max="1287" width="9.140625" style="3"/>
    <col min="1288" max="1288" width="12" style="3" bestFit="1" customWidth="1"/>
    <col min="1289" max="1538" width="9.140625" style="3"/>
    <col min="1539" max="1539" width="11.5703125" style="3" bestFit="1" customWidth="1"/>
    <col min="1540" max="1543" width="9.140625" style="3"/>
    <col min="1544" max="1544" width="12" style="3" bestFit="1" customWidth="1"/>
    <col min="1545" max="1794" width="9.140625" style="3"/>
    <col min="1795" max="1795" width="11.5703125" style="3" bestFit="1" customWidth="1"/>
    <col min="1796" max="1799" width="9.140625" style="3"/>
    <col min="1800" max="1800" width="12" style="3" bestFit="1" customWidth="1"/>
    <col min="1801" max="2050" width="9.140625" style="3"/>
    <col min="2051" max="2051" width="11.5703125" style="3" bestFit="1" customWidth="1"/>
    <col min="2052" max="2055" width="9.140625" style="3"/>
    <col min="2056" max="2056" width="12" style="3" bestFit="1" customWidth="1"/>
    <col min="2057" max="2306" width="9.140625" style="3"/>
    <col min="2307" max="2307" width="11.5703125" style="3" bestFit="1" customWidth="1"/>
    <col min="2308" max="2311" width="9.140625" style="3"/>
    <col min="2312" max="2312" width="12" style="3" bestFit="1" customWidth="1"/>
    <col min="2313" max="2562" width="9.140625" style="3"/>
    <col min="2563" max="2563" width="11.5703125" style="3" bestFit="1" customWidth="1"/>
    <col min="2564" max="2567" width="9.140625" style="3"/>
    <col min="2568" max="2568" width="12" style="3" bestFit="1" customWidth="1"/>
    <col min="2569" max="2818" width="9.140625" style="3"/>
    <col min="2819" max="2819" width="11.5703125" style="3" bestFit="1" customWidth="1"/>
    <col min="2820" max="2823" width="9.140625" style="3"/>
    <col min="2824" max="2824" width="12" style="3" bestFit="1" customWidth="1"/>
    <col min="2825" max="3074" width="9.140625" style="3"/>
    <col min="3075" max="3075" width="11.5703125" style="3" bestFit="1" customWidth="1"/>
    <col min="3076" max="3079" width="9.140625" style="3"/>
    <col min="3080" max="3080" width="12" style="3" bestFit="1" customWidth="1"/>
    <col min="3081" max="3330" width="9.140625" style="3"/>
    <col min="3331" max="3331" width="11.5703125" style="3" bestFit="1" customWidth="1"/>
    <col min="3332" max="3335" width="9.140625" style="3"/>
    <col min="3336" max="3336" width="12" style="3" bestFit="1" customWidth="1"/>
    <col min="3337" max="3586" width="9.140625" style="3"/>
    <col min="3587" max="3587" width="11.5703125" style="3" bestFit="1" customWidth="1"/>
    <col min="3588" max="3591" width="9.140625" style="3"/>
    <col min="3592" max="3592" width="12" style="3" bestFit="1" customWidth="1"/>
    <col min="3593" max="3842" width="9.140625" style="3"/>
    <col min="3843" max="3843" width="11.5703125" style="3" bestFit="1" customWidth="1"/>
    <col min="3844" max="3847" width="9.140625" style="3"/>
    <col min="3848" max="3848" width="12" style="3" bestFit="1" customWidth="1"/>
    <col min="3849" max="4098" width="9.140625" style="3"/>
    <col min="4099" max="4099" width="11.5703125" style="3" bestFit="1" customWidth="1"/>
    <col min="4100" max="4103" width="9.140625" style="3"/>
    <col min="4104" max="4104" width="12" style="3" bestFit="1" customWidth="1"/>
    <col min="4105" max="4354" width="9.140625" style="3"/>
    <col min="4355" max="4355" width="11.5703125" style="3" bestFit="1" customWidth="1"/>
    <col min="4356" max="4359" width="9.140625" style="3"/>
    <col min="4360" max="4360" width="12" style="3" bestFit="1" customWidth="1"/>
    <col min="4361" max="4610" width="9.140625" style="3"/>
    <col min="4611" max="4611" width="11.5703125" style="3" bestFit="1" customWidth="1"/>
    <col min="4612" max="4615" width="9.140625" style="3"/>
    <col min="4616" max="4616" width="12" style="3" bestFit="1" customWidth="1"/>
    <col min="4617" max="4866" width="9.140625" style="3"/>
    <col min="4867" max="4867" width="11.5703125" style="3" bestFit="1" customWidth="1"/>
    <col min="4868" max="4871" width="9.140625" style="3"/>
    <col min="4872" max="4872" width="12" style="3" bestFit="1" customWidth="1"/>
    <col min="4873" max="5122" width="9.140625" style="3"/>
    <col min="5123" max="5123" width="11.5703125" style="3" bestFit="1" customWidth="1"/>
    <col min="5124" max="5127" width="9.140625" style="3"/>
    <col min="5128" max="5128" width="12" style="3" bestFit="1" customWidth="1"/>
    <col min="5129" max="5378" width="9.140625" style="3"/>
    <col min="5379" max="5379" width="11.5703125" style="3" bestFit="1" customWidth="1"/>
    <col min="5380" max="5383" width="9.140625" style="3"/>
    <col min="5384" max="5384" width="12" style="3" bestFit="1" customWidth="1"/>
    <col min="5385" max="5634" width="9.140625" style="3"/>
    <col min="5635" max="5635" width="11.5703125" style="3" bestFit="1" customWidth="1"/>
    <col min="5636" max="5639" width="9.140625" style="3"/>
    <col min="5640" max="5640" width="12" style="3" bestFit="1" customWidth="1"/>
    <col min="5641" max="5890" width="9.140625" style="3"/>
    <col min="5891" max="5891" width="11.5703125" style="3" bestFit="1" customWidth="1"/>
    <col min="5892" max="5895" width="9.140625" style="3"/>
    <col min="5896" max="5896" width="12" style="3" bestFit="1" customWidth="1"/>
    <col min="5897" max="6146" width="9.140625" style="3"/>
    <col min="6147" max="6147" width="11.5703125" style="3" bestFit="1" customWidth="1"/>
    <col min="6148" max="6151" width="9.140625" style="3"/>
    <col min="6152" max="6152" width="12" style="3" bestFit="1" customWidth="1"/>
    <col min="6153" max="6402" width="9.140625" style="3"/>
    <col min="6403" max="6403" width="11.5703125" style="3" bestFit="1" customWidth="1"/>
    <col min="6404" max="6407" width="9.140625" style="3"/>
    <col min="6408" max="6408" width="12" style="3" bestFit="1" customWidth="1"/>
    <col min="6409" max="6658" width="9.140625" style="3"/>
    <col min="6659" max="6659" width="11.5703125" style="3" bestFit="1" customWidth="1"/>
    <col min="6660" max="6663" width="9.140625" style="3"/>
    <col min="6664" max="6664" width="12" style="3" bestFit="1" customWidth="1"/>
    <col min="6665" max="6914" width="9.140625" style="3"/>
    <col min="6915" max="6915" width="11.5703125" style="3" bestFit="1" customWidth="1"/>
    <col min="6916" max="6919" width="9.140625" style="3"/>
    <col min="6920" max="6920" width="12" style="3" bestFit="1" customWidth="1"/>
    <col min="6921" max="7170" width="9.140625" style="3"/>
    <col min="7171" max="7171" width="11.5703125" style="3" bestFit="1" customWidth="1"/>
    <col min="7172" max="7175" width="9.140625" style="3"/>
    <col min="7176" max="7176" width="12" style="3" bestFit="1" customWidth="1"/>
    <col min="7177" max="7426" width="9.140625" style="3"/>
    <col min="7427" max="7427" width="11.5703125" style="3" bestFit="1" customWidth="1"/>
    <col min="7428" max="7431" width="9.140625" style="3"/>
    <col min="7432" max="7432" width="12" style="3" bestFit="1" customWidth="1"/>
    <col min="7433" max="7682" width="9.140625" style="3"/>
    <col min="7683" max="7683" width="11.5703125" style="3" bestFit="1" customWidth="1"/>
    <col min="7684" max="7687" width="9.140625" style="3"/>
    <col min="7688" max="7688" width="12" style="3" bestFit="1" customWidth="1"/>
    <col min="7689" max="7938" width="9.140625" style="3"/>
    <col min="7939" max="7939" width="11.5703125" style="3" bestFit="1" customWidth="1"/>
    <col min="7940" max="7943" width="9.140625" style="3"/>
    <col min="7944" max="7944" width="12" style="3" bestFit="1" customWidth="1"/>
    <col min="7945" max="8194" width="9.140625" style="3"/>
    <col min="8195" max="8195" width="11.5703125" style="3" bestFit="1" customWidth="1"/>
    <col min="8196" max="8199" width="9.140625" style="3"/>
    <col min="8200" max="8200" width="12" style="3" bestFit="1" customWidth="1"/>
    <col min="8201" max="8450" width="9.140625" style="3"/>
    <col min="8451" max="8451" width="11.5703125" style="3" bestFit="1" customWidth="1"/>
    <col min="8452" max="8455" width="9.140625" style="3"/>
    <col min="8456" max="8456" width="12" style="3" bestFit="1" customWidth="1"/>
    <col min="8457" max="8706" width="9.140625" style="3"/>
    <col min="8707" max="8707" width="11.5703125" style="3" bestFit="1" customWidth="1"/>
    <col min="8708" max="8711" width="9.140625" style="3"/>
    <col min="8712" max="8712" width="12" style="3" bestFit="1" customWidth="1"/>
    <col min="8713" max="8962" width="9.140625" style="3"/>
    <col min="8963" max="8963" width="11.5703125" style="3" bestFit="1" customWidth="1"/>
    <col min="8964" max="8967" width="9.140625" style="3"/>
    <col min="8968" max="8968" width="12" style="3" bestFit="1" customWidth="1"/>
    <col min="8969" max="9218" width="9.140625" style="3"/>
    <col min="9219" max="9219" width="11.5703125" style="3" bestFit="1" customWidth="1"/>
    <col min="9220" max="9223" width="9.140625" style="3"/>
    <col min="9224" max="9224" width="12" style="3" bestFit="1" customWidth="1"/>
    <col min="9225" max="9474" width="9.140625" style="3"/>
    <col min="9475" max="9475" width="11.5703125" style="3" bestFit="1" customWidth="1"/>
    <col min="9476" max="9479" width="9.140625" style="3"/>
    <col min="9480" max="9480" width="12" style="3" bestFit="1" customWidth="1"/>
    <col min="9481" max="9730" width="9.140625" style="3"/>
    <col min="9731" max="9731" width="11.5703125" style="3" bestFit="1" customWidth="1"/>
    <col min="9732" max="9735" width="9.140625" style="3"/>
    <col min="9736" max="9736" width="12" style="3" bestFit="1" customWidth="1"/>
    <col min="9737" max="9986" width="9.140625" style="3"/>
    <col min="9987" max="9987" width="11.5703125" style="3" bestFit="1" customWidth="1"/>
    <col min="9988" max="9991" width="9.140625" style="3"/>
    <col min="9992" max="9992" width="12" style="3" bestFit="1" customWidth="1"/>
    <col min="9993" max="10242" width="9.140625" style="3"/>
    <col min="10243" max="10243" width="11.5703125" style="3" bestFit="1" customWidth="1"/>
    <col min="10244" max="10247" width="9.140625" style="3"/>
    <col min="10248" max="10248" width="12" style="3" bestFit="1" customWidth="1"/>
    <col min="10249" max="10498" width="9.140625" style="3"/>
    <col min="10499" max="10499" width="11.5703125" style="3" bestFit="1" customWidth="1"/>
    <col min="10500" max="10503" width="9.140625" style="3"/>
    <col min="10504" max="10504" width="12" style="3" bestFit="1" customWidth="1"/>
    <col min="10505" max="10754" width="9.140625" style="3"/>
    <col min="10755" max="10755" width="11.5703125" style="3" bestFit="1" customWidth="1"/>
    <col min="10756" max="10759" width="9.140625" style="3"/>
    <col min="10760" max="10760" width="12" style="3" bestFit="1" customWidth="1"/>
    <col min="10761" max="11010" width="9.140625" style="3"/>
    <col min="11011" max="11011" width="11.5703125" style="3" bestFit="1" customWidth="1"/>
    <col min="11012" max="11015" width="9.140625" style="3"/>
    <col min="11016" max="11016" width="12" style="3" bestFit="1" customWidth="1"/>
    <col min="11017" max="11266" width="9.140625" style="3"/>
    <col min="11267" max="11267" width="11.5703125" style="3" bestFit="1" customWidth="1"/>
    <col min="11268" max="11271" width="9.140625" style="3"/>
    <col min="11272" max="11272" width="12" style="3" bestFit="1" customWidth="1"/>
    <col min="11273" max="11522" width="9.140625" style="3"/>
    <col min="11523" max="11523" width="11.5703125" style="3" bestFit="1" customWidth="1"/>
    <col min="11524" max="11527" width="9.140625" style="3"/>
    <col min="11528" max="11528" width="12" style="3" bestFit="1" customWidth="1"/>
    <col min="11529" max="11778" width="9.140625" style="3"/>
    <col min="11779" max="11779" width="11.5703125" style="3" bestFit="1" customWidth="1"/>
    <col min="11780" max="11783" width="9.140625" style="3"/>
    <col min="11784" max="11784" width="12" style="3" bestFit="1" customWidth="1"/>
    <col min="11785" max="12034" width="9.140625" style="3"/>
    <col min="12035" max="12035" width="11.5703125" style="3" bestFit="1" customWidth="1"/>
    <col min="12036" max="12039" width="9.140625" style="3"/>
    <col min="12040" max="12040" width="12" style="3" bestFit="1" customWidth="1"/>
    <col min="12041" max="12290" width="9.140625" style="3"/>
    <col min="12291" max="12291" width="11.5703125" style="3" bestFit="1" customWidth="1"/>
    <col min="12292" max="12295" width="9.140625" style="3"/>
    <col min="12296" max="12296" width="12" style="3" bestFit="1" customWidth="1"/>
    <col min="12297" max="12546" width="9.140625" style="3"/>
    <col min="12547" max="12547" width="11.5703125" style="3" bestFit="1" customWidth="1"/>
    <col min="12548" max="12551" width="9.140625" style="3"/>
    <col min="12552" max="12552" width="12" style="3" bestFit="1" customWidth="1"/>
    <col min="12553" max="12802" width="9.140625" style="3"/>
    <col min="12803" max="12803" width="11.5703125" style="3" bestFit="1" customWidth="1"/>
    <col min="12804" max="12807" width="9.140625" style="3"/>
    <col min="12808" max="12808" width="12" style="3" bestFit="1" customWidth="1"/>
    <col min="12809" max="13058" width="9.140625" style="3"/>
    <col min="13059" max="13059" width="11.5703125" style="3" bestFit="1" customWidth="1"/>
    <col min="13060" max="13063" width="9.140625" style="3"/>
    <col min="13064" max="13064" width="12" style="3" bestFit="1" customWidth="1"/>
    <col min="13065" max="13314" width="9.140625" style="3"/>
    <col min="13315" max="13315" width="11.5703125" style="3" bestFit="1" customWidth="1"/>
    <col min="13316" max="13319" width="9.140625" style="3"/>
    <col min="13320" max="13320" width="12" style="3" bestFit="1" customWidth="1"/>
    <col min="13321" max="13570" width="9.140625" style="3"/>
    <col min="13571" max="13571" width="11.5703125" style="3" bestFit="1" customWidth="1"/>
    <col min="13572" max="13575" width="9.140625" style="3"/>
    <col min="13576" max="13576" width="12" style="3" bestFit="1" customWidth="1"/>
    <col min="13577" max="13826" width="9.140625" style="3"/>
    <col min="13827" max="13827" width="11.5703125" style="3" bestFit="1" customWidth="1"/>
    <col min="13828" max="13831" width="9.140625" style="3"/>
    <col min="13832" max="13832" width="12" style="3" bestFit="1" customWidth="1"/>
    <col min="13833" max="14082" width="9.140625" style="3"/>
    <col min="14083" max="14083" width="11.5703125" style="3" bestFit="1" customWidth="1"/>
    <col min="14084" max="14087" width="9.140625" style="3"/>
    <col min="14088" max="14088" width="12" style="3" bestFit="1" customWidth="1"/>
    <col min="14089" max="14338" width="9.140625" style="3"/>
    <col min="14339" max="14339" width="11.5703125" style="3" bestFit="1" customWidth="1"/>
    <col min="14340" max="14343" width="9.140625" style="3"/>
    <col min="14344" max="14344" width="12" style="3" bestFit="1" customWidth="1"/>
    <col min="14345" max="14594" width="9.140625" style="3"/>
    <col min="14595" max="14595" width="11.5703125" style="3" bestFit="1" customWidth="1"/>
    <col min="14596" max="14599" width="9.140625" style="3"/>
    <col min="14600" max="14600" width="12" style="3" bestFit="1" customWidth="1"/>
    <col min="14601" max="14850" width="9.140625" style="3"/>
    <col min="14851" max="14851" width="11.5703125" style="3" bestFit="1" customWidth="1"/>
    <col min="14852" max="14855" width="9.140625" style="3"/>
    <col min="14856" max="14856" width="12" style="3" bestFit="1" customWidth="1"/>
    <col min="14857" max="15106" width="9.140625" style="3"/>
    <col min="15107" max="15107" width="11.5703125" style="3" bestFit="1" customWidth="1"/>
    <col min="15108" max="15111" width="9.140625" style="3"/>
    <col min="15112" max="15112" width="12" style="3" bestFit="1" customWidth="1"/>
    <col min="15113" max="15362" width="9.140625" style="3"/>
    <col min="15363" max="15363" width="11.5703125" style="3" bestFit="1" customWidth="1"/>
    <col min="15364" max="15367" width="9.140625" style="3"/>
    <col min="15368" max="15368" width="12" style="3" bestFit="1" customWidth="1"/>
    <col min="15369" max="15618" width="9.140625" style="3"/>
    <col min="15619" max="15619" width="11.5703125" style="3" bestFit="1" customWidth="1"/>
    <col min="15620" max="15623" width="9.140625" style="3"/>
    <col min="15624" max="15624" width="12" style="3" bestFit="1" customWidth="1"/>
    <col min="15625" max="15874" width="9.140625" style="3"/>
    <col min="15875" max="15875" width="11.5703125" style="3" bestFit="1" customWidth="1"/>
    <col min="15876" max="15879" width="9.140625" style="3"/>
    <col min="15880" max="15880" width="12" style="3" bestFit="1" customWidth="1"/>
    <col min="15881" max="16130" width="9.140625" style="3"/>
    <col min="16131" max="16131" width="11.5703125" style="3" bestFit="1" customWidth="1"/>
    <col min="16132" max="16135" width="9.140625" style="3"/>
    <col min="16136" max="16136" width="12" style="3" bestFit="1" customWidth="1"/>
    <col min="16137" max="16384" width="9.140625" style="3"/>
  </cols>
  <sheetData>
    <row r="1" spans="1:17" ht="15" customHeight="1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1" t="s">
        <v>3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 s="6" customFormat="1" ht="15" customHeight="1">
      <c r="A2" s="6" t="s">
        <v>110</v>
      </c>
      <c r="B2" s="6" t="s">
        <v>248</v>
      </c>
      <c r="C2" s="6" t="s">
        <v>67</v>
      </c>
      <c r="D2" s="6">
        <v>2</v>
      </c>
      <c r="E2" s="6">
        <v>23.823453903198242</v>
      </c>
      <c r="F2" s="6">
        <v>23.57611083984375</v>
      </c>
      <c r="G2" s="6">
        <v>0.34979590773582458</v>
      </c>
      <c r="H2" s="6">
        <f>AVERAGE(E2:E3)</f>
        <v>23.57611083984375</v>
      </c>
      <c r="I2" s="6">
        <f>STDEV(E2:E3)</f>
        <v>0.34979591475483052</v>
      </c>
    </row>
    <row r="3" spans="1:17" s="6" customFormat="1" ht="15" customHeight="1">
      <c r="A3" s="6" t="s">
        <v>111</v>
      </c>
      <c r="B3" s="6" t="s">
        <v>248</v>
      </c>
      <c r="C3" s="6" t="s">
        <v>67</v>
      </c>
      <c r="D3" s="6">
        <v>2</v>
      </c>
      <c r="E3" s="6">
        <v>23.328767776489258</v>
      </c>
      <c r="F3" s="6">
        <v>23.57611083984375</v>
      </c>
      <c r="G3" s="6">
        <v>0.34979590773582458</v>
      </c>
      <c r="O3" s="2" t="s">
        <v>0</v>
      </c>
      <c r="P3" s="2" t="s">
        <v>1</v>
      </c>
      <c r="Q3" s="2" t="s">
        <v>2</v>
      </c>
    </row>
    <row r="4" spans="1:17" ht="15" customHeight="1">
      <c r="A4" s="3" t="s">
        <v>122</v>
      </c>
      <c r="B4" s="3" t="s">
        <v>248</v>
      </c>
      <c r="C4" s="3" t="s">
        <v>249</v>
      </c>
      <c r="D4" s="3">
        <v>2</v>
      </c>
      <c r="E4" s="3">
        <v>19.245441436767578</v>
      </c>
      <c r="F4" s="3">
        <v>19.25872802734375</v>
      </c>
      <c r="G4" s="3">
        <v>1.8791425973176956E-2</v>
      </c>
      <c r="H4" s="3">
        <f>AVERAGE(E4:E5)</f>
        <v>19.258728981018066</v>
      </c>
      <c r="I4" s="3">
        <f>STDEV(E4:E5)</f>
        <v>1.8791425289673168E-2</v>
      </c>
      <c r="J4" s="3">
        <f>H4-H2</f>
        <v>-4.3173818588256836</v>
      </c>
      <c r="O4" s="2">
        <f>L12</f>
        <v>0.84495843865148113</v>
      </c>
      <c r="P4" s="2">
        <f>L14</f>
        <v>1.5181697058802026</v>
      </c>
      <c r="Q4" s="2">
        <f>L16</f>
        <v>1.5962413505274018</v>
      </c>
    </row>
    <row r="5" spans="1:17" ht="15" customHeight="1">
      <c r="A5" s="3" t="s">
        <v>123</v>
      </c>
      <c r="B5" s="3" t="s">
        <v>248</v>
      </c>
      <c r="C5" s="3" t="s">
        <v>249</v>
      </c>
      <c r="D5" s="3">
        <v>2</v>
      </c>
      <c r="E5" s="3">
        <v>19.272016525268555</v>
      </c>
      <c r="F5" s="3">
        <v>19.25872802734375</v>
      </c>
      <c r="G5" s="3">
        <v>1.8791425973176956E-2</v>
      </c>
      <c r="O5" s="2">
        <f>L20</f>
        <v>0.30287080163515628</v>
      </c>
      <c r="P5" s="2">
        <f>L22</f>
        <v>0.45364130411617398</v>
      </c>
      <c r="Q5" s="2">
        <f>L24</f>
        <v>0.53590919060403097</v>
      </c>
    </row>
    <row r="6" spans="1:17" ht="15" customHeight="1">
      <c r="A6" s="3" t="s">
        <v>120</v>
      </c>
      <c r="B6" s="3" t="s">
        <v>248</v>
      </c>
      <c r="C6" s="3" t="s">
        <v>250</v>
      </c>
      <c r="D6" s="6">
        <v>2</v>
      </c>
      <c r="E6" s="3">
        <v>19.600440979003906</v>
      </c>
      <c r="F6" s="3">
        <v>19.635391235351563</v>
      </c>
      <c r="G6" s="3">
        <v>4.9427125602960587E-2</v>
      </c>
      <c r="H6" s="3">
        <f>AVERAGE(E6:E7)</f>
        <v>19.635391235351563</v>
      </c>
      <c r="I6" s="3">
        <f>STDEV(E6:E7)</f>
        <v>4.9427126535271822E-2</v>
      </c>
      <c r="J6" s="3">
        <f>H6-H2</f>
        <v>-3.9407196044921875</v>
      </c>
      <c r="O6" s="2">
        <f>L28</f>
        <v>0.38857546298229645</v>
      </c>
      <c r="P6" s="2">
        <f>L30</f>
        <v>0.72616397827603119</v>
      </c>
      <c r="Q6" s="2">
        <f>L32</f>
        <v>0.69267710673769267</v>
      </c>
    </row>
    <row r="7" spans="1:17" ht="15" customHeight="1">
      <c r="A7" s="3" t="s">
        <v>121</v>
      </c>
      <c r="B7" s="3" t="s">
        <v>248</v>
      </c>
      <c r="C7" s="3" t="s">
        <v>250</v>
      </c>
      <c r="D7" s="6">
        <v>2</v>
      </c>
      <c r="E7" s="3">
        <v>19.670341491699219</v>
      </c>
      <c r="F7" s="3">
        <v>19.635391235351563</v>
      </c>
      <c r="G7" s="3">
        <v>4.9427125602960587E-2</v>
      </c>
      <c r="O7" s="3">
        <f>L36</f>
        <v>0.31467967628887422</v>
      </c>
      <c r="P7" s="3">
        <f>L38</f>
        <v>0.77631554428417604</v>
      </c>
      <c r="Q7" s="2">
        <f>L40</f>
        <v>0.80044596652997446</v>
      </c>
    </row>
    <row r="8" spans="1:17" ht="15" customHeight="1">
      <c r="A8" s="3" t="s">
        <v>112</v>
      </c>
      <c r="B8" s="3" t="s">
        <v>248</v>
      </c>
      <c r="C8" s="3" t="s">
        <v>71</v>
      </c>
      <c r="D8" s="3">
        <v>2</v>
      </c>
      <c r="E8" s="3">
        <v>19.894401550292969</v>
      </c>
      <c r="F8" s="3">
        <v>19.92475700378418</v>
      </c>
      <c r="G8" s="3">
        <v>4.2929094284772873E-2</v>
      </c>
      <c r="H8" s="3">
        <f>AVERAGE(E8:E9)</f>
        <v>19.92475700378418</v>
      </c>
      <c r="I8" s="3">
        <f>STDEV(E8:E9)</f>
        <v>4.2929094019256223E-2</v>
      </c>
      <c r="J8" s="3">
        <f>H8-H2</f>
        <v>-3.6513538360595703</v>
      </c>
      <c r="O8" s="3">
        <f>L44</f>
        <v>0.55961298170838847</v>
      </c>
      <c r="P8" s="3">
        <f>L46</f>
        <v>0.91363809384942318</v>
      </c>
      <c r="Q8" s="3">
        <f>L48</f>
        <v>0.86515749837442224</v>
      </c>
    </row>
    <row r="9" spans="1:17" ht="15" customHeight="1">
      <c r="A9" s="3" t="s">
        <v>113</v>
      </c>
      <c r="B9" s="3" t="s">
        <v>248</v>
      </c>
      <c r="C9" s="3" t="s">
        <v>71</v>
      </c>
      <c r="D9" s="3">
        <v>2</v>
      </c>
      <c r="E9" s="3">
        <v>19.955112457275391</v>
      </c>
      <c r="F9" s="3">
        <v>19.92475700378418</v>
      </c>
      <c r="G9" s="3">
        <v>4.2929094284772873E-2</v>
      </c>
    </row>
    <row r="10" spans="1:17" ht="15" customHeight="1">
      <c r="A10" s="3" t="s">
        <v>158</v>
      </c>
      <c r="B10" s="3" t="s">
        <v>257</v>
      </c>
      <c r="C10" s="3" t="s">
        <v>67</v>
      </c>
      <c r="D10" s="6">
        <v>2</v>
      </c>
      <c r="E10" s="3">
        <v>23.854410171508789</v>
      </c>
      <c r="F10" s="3">
        <v>23.766323089599609</v>
      </c>
      <c r="G10" s="3">
        <v>0.12457259744405746</v>
      </c>
      <c r="H10" s="3">
        <f>AVERAGE(E10:E11)</f>
        <v>23.766324043273926</v>
      </c>
      <c r="I10" s="3">
        <f>STDEV(E10:E11)</f>
        <v>0.12457259720667928</v>
      </c>
      <c r="K10" s="3">
        <f>J10-$J$2</f>
        <v>0</v>
      </c>
      <c r="L10" s="3">
        <f>2^(-K10)</f>
        <v>1</v>
      </c>
    </row>
    <row r="11" spans="1:17" ht="15" customHeight="1">
      <c r="A11" s="3" t="s">
        <v>159</v>
      </c>
      <c r="B11" s="3" t="s">
        <v>257</v>
      </c>
      <c r="C11" s="3" t="s">
        <v>67</v>
      </c>
      <c r="D11" s="6">
        <v>2</v>
      </c>
      <c r="E11" s="3">
        <v>23.678237915039063</v>
      </c>
      <c r="F11" s="3">
        <v>23.766323089599609</v>
      </c>
      <c r="G11" s="3">
        <v>0.12457259744405746</v>
      </c>
    </row>
    <row r="12" spans="1:17" ht="15" customHeight="1">
      <c r="A12" s="3" t="s">
        <v>170</v>
      </c>
      <c r="B12" s="3" t="s">
        <v>257</v>
      </c>
      <c r="C12" s="3" t="s">
        <v>249</v>
      </c>
      <c r="D12" s="3">
        <v>2</v>
      </c>
      <c r="E12" s="3">
        <v>19.657682418823242</v>
      </c>
      <c r="F12" s="3">
        <v>19.691989898681641</v>
      </c>
      <c r="G12" s="3">
        <v>4.8518102616071701E-2</v>
      </c>
      <c r="H12" s="3">
        <f>AVERAGE(E12:E13)</f>
        <v>19.691989898681641</v>
      </c>
      <c r="I12" s="3">
        <f>STDEV(E12:E13)</f>
        <v>4.8518103306588858E-2</v>
      </c>
      <c r="J12" s="3">
        <f>H12-H10</f>
        <v>-4.0743341445922852</v>
      </c>
      <c r="K12" s="3">
        <f>J12-$J$4</f>
        <v>0.24304771423339844</v>
      </c>
      <c r="L12" s="3">
        <f>2^(-K12)</f>
        <v>0.84495843865148113</v>
      </c>
    </row>
    <row r="13" spans="1:17" ht="15" customHeight="1">
      <c r="A13" s="3" t="s">
        <v>171</v>
      </c>
      <c r="B13" s="3" t="s">
        <v>257</v>
      </c>
      <c r="C13" s="3" t="s">
        <v>249</v>
      </c>
      <c r="D13" s="3">
        <v>2</v>
      </c>
      <c r="E13" s="3">
        <v>19.726297378540039</v>
      </c>
      <c r="F13" s="3">
        <v>19.691989898681641</v>
      </c>
      <c r="G13" s="3">
        <v>4.8518102616071701E-2</v>
      </c>
    </row>
    <row r="14" spans="1:17" ht="15" customHeight="1">
      <c r="A14" s="3" t="s">
        <v>168</v>
      </c>
      <c r="B14" s="3" t="s">
        <v>257</v>
      </c>
      <c r="C14" s="3" t="s">
        <v>250</v>
      </c>
      <c r="D14" s="6">
        <v>2</v>
      </c>
      <c r="E14" s="3">
        <v>19.222427368164062</v>
      </c>
      <c r="F14" s="3">
        <v>19.223270416259766</v>
      </c>
      <c r="G14" s="3">
        <v>1.1935987276956439E-3</v>
      </c>
      <c r="H14" s="3">
        <f>AVERAGE(E14:E15)</f>
        <v>19.223271369934082</v>
      </c>
      <c r="I14" s="3">
        <f>STDEV(E14:E15)</f>
        <v>1.1935987498285191E-3</v>
      </c>
      <c r="J14" s="3">
        <f>H14-H10</f>
        <v>-4.5430526733398437</v>
      </c>
      <c r="K14" s="3">
        <f>J14-$J$6</f>
        <v>-0.60233306884765625</v>
      </c>
      <c r="L14" s="3">
        <f>2^(-K14)</f>
        <v>1.5181697058802026</v>
      </c>
    </row>
    <row r="15" spans="1:17" ht="15" customHeight="1">
      <c r="A15" s="3" t="s">
        <v>169</v>
      </c>
      <c r="B15" s="3" t="s">
        <v>257</v>
      </c>
      <c r="C15" s="3" t="s">
        <v>250</v>
      </c>
      <c r="D15" s="6">
        <v>2</v>
      </c>
      <c r="E15" s="3">
        <v>19.224115371704102</v>
      </c>
      <c r="F15" s="3">
        <v>19.223270416259766</v>
      </c>
      <c r="G15" s="3">
        <v>1.1935987276956439E-3</v>
      </c>
    </row>
    <row r="16" spans="1:17" ht="15" customHeight="1">
      <c r="A16" s="3" t="s">
        <v>160</v>
      </c>
      <c r="B16" s="3" t="s">
        <v>257</v>
      </c>
      <c r="C16" s="3" t="s">
        <v>71</v>
      </c>
      <c r="D16" s="3">
        <v>2</v>
      </c>
      <c r="E16" s="3">
        <v>19.415931701660156</v>
      </c>
      <c r="F16" s="3">
        <v>19.440292358398438</v>
      </c>
      <c r="G16" s="3">
        <v>3.4449823200702667E-2</v>
      </c>
      <c r="H16" s="3">
        <f>AVERAGE(E16:E17)</f>
        <v>19.440291404724121</v>
      </c>
      <c r="I16" s="3">
        <f>STDEV(E16:E17)</f>
        <v>3.4449822448440519E-2</v>
      </c>
      <c r="J16" s="3">
        <f>H16-H10</f>
        <v>-4.3260326385498047</v>
      </c>
      <c r="K16" s="3">
        <f>J16-$J$8</f>
        <v>-0.67467880249023438</v>
      </c>
      <c r="L16" s="3">
        <f>2^(-K16)</f>
        <v>1.5962413505274018</v>
      </c>
    </row>
    <row r="17" spans="1:12" ht="15" customHeight="1">
      <c r="A17" s="3" t="s">
        <v>161</v>
      </c>
      <c r="B17" s="3" t="s">
        <v>257</v>
      </c>
      <c r="C17" s="3" t="s">
        <v>71</v>
      </c>
      <c r="D17" s="3">
        <v>2</v>
      </c>
      <c r="E17" s="3">
        <v>19.464651107788086</v>
      </c>
      <c r="F17" s="3">
        <v>19.440292358398438</v>
      </c>
      <c r="G17" s="3">
        <v>3.4449823200702667E-2</v>
      </c>
    </row>
    <row r="18" spans="1:12" ht="15" customHeight="1">
      <c r="A18" s="3" t="s">
        <v>77</v>
      </c>
      <c r="B18" s="3" t="s">
        <v>258</v>
      </c>
      <c r="C18" s="3" t="s">
        <v>67</v>
      </c>
      <c r="D18" s="3">
        <v>2</v>
      </c>
      <c r="E18" s="3">
        <v>22.786291122436523</v>
      </c>
      <c r="F18" s="3">
        <v>22.715602874755859</v>
      </c>
      <c r="G18" s="3">
        <v>9.9969625473022461E-2</v>
      </c>
      <c r="H18" s="3">
        <f>AVERAGE(E18:E19)</f>
        <v>22.715601921081543</v>
      </c>
      <c r="I18" s="3">
        <f>STDEV(E18:E19)</f>
        <v>9.9969627269535941E-2</v>
      </c>
      <c r="K18" s="3">
        <f>J18-$J$2</f>
        <v>0</v>
      </c>
      <c r="L18" s="3">
        <f>2^(-K18)</f>
        <v>1</v>
      </c>
    </row>
    <row r="19" spans="1:12" ht="15" customHeight="1">
      <c r="A19" s="3" t="s">
        <v>79</v>
      </c>
      <c r="B19" s="3" t="s">
        <v>258</v>
      </c>
      <c r="C19" s="3" t="s">
        <v>67</v>
      </c>
      <c r="D19" s="3">
        <v>2</v>
      </c>
      <c r="E19" s="3">
        <v>22.644912719726563</v>
      </c>
      <c r="F19" s="3">
        <v>22.715602874755859</v>
      </c>
      <c r="G19" s="3">
        <v>9.9969625473022461E-2</v>
      </c>
    </row>
    <row r="20" spans="1:12" ht="15" customHeight="1">
      <c r="A20" s="3" t="s">
        <v>97</v>
      </c>
      <c r="B20" s="3" t="s">
        <v>258</v>
      </c>
      <c r="C20" s="3" t="s">
        <v>249</v>
      </c>
      <c r="D20" s="6">
        <v>2</v>
      </c>
      <c r="E20" s="3">
        <v>20.123802185058594</v>
      </c>
      <c r="F20" s="3">
        <v>20.121444702148438</v>
      </c>
      <c r="G20" s="3">
        <v>3.3326356206089258E-3</v>
      </c>
      <c r="H20" s="3">
        <f>AVERAGE(E20:E21)</f>
        <v>20.121445655822754</v>
      </c>
      <c r="I20" s="3">
        <f>STDEV(E20:E21)</f>
        <v>3.3326356054534127E-3</v>
      </c>
      <c r="J20" s="3">
        <f>H20-H18</f>
        <v>-2.5941562652587891</v>
      </c>
      <c r="K20" s="3">
        <f>J20-$J$4</f>
        <v>1.7232255935668945</v>
      </c>
      <c r="L20" s="3">
        <f>2^(-K20)</f>
        <v>0.30287080163515628</v>
      </c>
    </row>
    <row r="21" spans="1:12" ht="15" customHeight="1">
      <c r="A21" s="3" t="s">
        <v>99</v>
      </c>
      <c r="B21" s="3" t="s">
        <v>258</v>
      </c>
      <c r="C21" s="3" t="s">
        <v>249</v>
      </c>
      <c r="D21" s="6">
        <v>2</v>
      </c>
      <c r="E21" s="3">
        <v>20.119089126586914</v>
      </c>
      <c r="F21" s="3">
        <v>20.121444702148438</v>
      </c>
      <c r="G21" s="3">
        <v>3.3326356206089258E-3</v>
      </c>
    </row>
    <row r="22" spans="1:12" ht="15" customHeight="1">
      <c r="A22" s="3" t="s">
        <v>93</v>
      </c>
      <c r="B22" s="3" t="s">
        <v>258</v>
      </c>
      <c r="C22" s="3" t="s">
        <v>250</v>
      </c>
      <c r="D22" s="3">
        <v>2</v>
      </c>
      <c r="E22" s="3">
        <v>19.952888488769531</v>
      </c>
      <c r="F22" s="3">
        <v>19.915258407592773</v>
      </c>
      <c r="G22" s="3">
        <v>5.3216971457004547E-2</v>
      </c>
      <c r="H22" s="3">
        <f>AVERAGE(E22:E23)</f>
        <v>19.915258407592773</v>
      </c>
      <c r="I22" s="3">
        <f>STDEV(E22:E23)</f>
        <v>5.3216971153371415E-2</v>
      </c>
      <c r="J22" s="3">
        <f>H22-H18</f>
        <v>-2.8003435134887695</v>
      </c>
      <c r="K22" s="3">
        <f>J22-$J$6</f>
        <v>1.140376091003418</v>
      </c>
      <c r="L22" s="3">
        <f>2^(-K22)</f>
        <v>0.45364130411617398</v>
      </c>
    </row>
    <row r="23" spans="1:12" ht="15" customHeight="1">
      <c r="A23" s="3" t="s">
        <v>95</v>
      </c>
      <c r="B23" s="3" t="s">
        <v>258</v>
      </c>
      <c r="C23" s="3" t="s">
        <v>250</v>
      </c>
      <c r="D23" s="3">
        <v>2</v>
      </c>
      <c r="E23" s="3">
        <v>19.877628326416016</v>
      </c>
      <c r="F23" s="3">
        <v>19.915258407592773</v>
      </c>
      <c r="G23" s="3">
        <v>5.3216971457004547E-2</v>
      </c>
    </row>
    <row r="24" spans="1:12" ht="15" customHeight="1">
      <c r="A24" s="3" t="s">
        <v>80</v>
      </c>
      <c r="B24" s="3" t="s">
        <v>258</v>
      </c>
      <c r="C24" s="3" t="s">
        <v>71</v>
      </c>
      <c r="D24" s="6">
        <v>2</v>
      </c>
      <c r="E24" s="3">
        <v>19.980901718139648</v>
      </c>
      <c r="F24" s="3">
        <v>19.964187622070313</v>
      </c>
      <c r="G24" s="3">
        <v>2.3637302219867706E-2</v>
      </c>
      <c r="H24" s="3">
        <f>AVERAGE(E24:E25)</f>
        <v>19.964187622070313</v>
      </c>
      <c r="I24" s="3">
        <f>STDEV(E24:E25)</f>
        <v>2.3637301344061723E-2</v>
      </c>
      <c r="J24" s="3">
        <f>H24-H18</f>
        <v>-2.7514142990112305</v>
      </c>
      <c r="K24" s="3">
        <f>J24-$J$8</f>
        <v>0.89993953704833984</v>
      </c>
      <c r="L24" s="3">
        <f>2^(-K24)</f>
        <v>0.53590919060403097</v>
      </c>
    </row>
    <row r="25" spans="1:12" ht="15" customHeight="1">
      <c r="A25" s="3" t="s">
        <v>82</v>
      </c>
      <c r="B25" s="3" t="s">
        <v>258</v>
      </c>
      <c r="C25" s="3" t="s">
        <v>71</v>
      </c>
      <c r="D25" s="6">
        <v>2</v>
      </c>
      <c r="E25" s="3">
        <v>19.947473526000977</v>
      </c>
      <c r="F25" s="3">
        <v>19.964187622070313</v>
      </c>
      <c r="G25" s="3">
        <v>2.3637302219867706E-2</v>
      </c>
    </row>
    <row r="26" spans="1:12" ht="15" customHeight="1">
      <c r="A26" s="3" t="s">
        <v>116</v>
      </c>
      <c r="B26" s="3" t="s">
        <v>259</v>
      </c>
      <c r="C26" s="3" t="s">
        <v>67</v>
      </c>
      <c r="D26" s="6">
        <v>2</v>
      </c>
      <c r="E26" s="3">
        <v>23.20421028137207</v>
      </c>
      <c r="F26" s="3">
        <v>23.157306671142578</v>
      </c>
      <c r="G26" s="3">
        <v>6.6333070397377014E-2</v>
      </c>
      <c r="H26" s="3">
        <f>AVERAGE(E26:E27)</f>
        <v>23.157305717468262</v>
      </c>
      <c r="I26" s="3">
        <f>STDEV(E26:E27)</f>
        <v>6.6333070409961642E-2</v>
      </c>
      <c r="K26" s="3">
        <f>J26-$J$2</f>
        <v>0</v>
      </c>
      <c r="L26" s="3">
        <f>2^(-K26)</f>
        <v>1</v>
      </c>
    </row>
    <row r="27" spans="1:12" ht="15" customHeight="1">
      <c r="A27" s="3" t="s">
        <v>117</v>
      </c>
      <c r="B27" s="3" t="s">
        <v>259</v>
      </c>
      <c r="C27" s="3" t="s">
        <v>67</v>
      </c>
      <c r="D27" s="6">
        <v>2</v>
      </c>
      <c r="E27" s="3">
        <v>23.110401153564453</v>
      </c>
      <c r="F27" s="3">
        <v>23.157306671142578</v>
      </c>
      <c r="G27" s="3">
        <v>6.6333070397377014E-2</v>
      </c>
    </row>
    <row r="28" spans="1:12" ht="15" customHeight="1">
      <c r="A28" s="3" t="s">
        <v>128</v>
      </c>
      <c r="B28" s="3" t="s">
        <v>259</v>
      </c>
      <c r="C28" s="3" t="s">
        <v>249</v>
      </c>
      <c r="D28" s="3">
        <v>2</v>
      </c>
      <c r="E28" s="3">
        <v>20.2119140625</v>
      </c>
      <c r="F28" s="3">
        <v>20.203657150268555</v>
      </c>
      <c r="G28" s="3">
        <v>1.1677036993205547E-2</v>
      </c>
      <c r="H28" s="3">
        <f>AVERAGE(E28:E29)</f>
        <v>20.203657150268555</v>
      </c>
      <c r="I28" s="3">
        <f>STDEV(E28:E29)</f>
        <v>1.1677037261034256E-2</v>
      </c>
      <c r="J28" s="3">
        <f>H28-H26</f>
        <v>-2.953648567199707</v>
      </c>
      <c r="K28" s="3">
        <f>J28-$J$4</f>
        <v>1.3637332916259766</v>
      </c>
      <c r="L28" s="3">
        <f>2^(-K28)</f>
        <v>0.38857546298229645</v>
      </c>
    </row>
    <row r="29" spans="1:12" ht="15" customHeight="1">
      <c r="A29" s="3" t="s">
        <v>129</v>
      </c>
      <c r="B29" s="3" t="s">
        <v>259</v>
      </c>
      <c r="C29" s="3" t="s">
        <v>249</v>
      </c>
      <c r="D29" s="3">
        <v>2</v>
      </c>
      <c r="E29" s="3">
        <v>20.195400238037109</v>
      </c>
      <c r="F29" s="3">
        <v>20.203657150268555</v>
      </c>
      <c r="G29" s="3">
        <v>1.1677036993205547E-2</v>
      </c>
    </row>
    <row r="30" spans="1:12" ht="15" customHeight="1">
      <c r="A30" s="3" t="s">
        <v>126</v>
      </c>
      <c r="B30" s="3" t="s">
        <v>259</v>
      </c>
      <c r="C30" s="3" t="s">
        <v>250</v>
      </c>
      <c r="D30" s="6">
        <v>2</v>
      </c>
      <c r="E30" s="3">
        <v>19.612449645996094</v>
      </c>
      <c r="F30" s="3">
        <v>19.678218841552734</v>
      </c>
      <c r="G30" s="3">
        <v>9.3011684715747833E-2</v>
      </c>
      <c r="H30" s="3">
        <f>AVERAGE(E30:E31)</f>
        <v>19.678218841552734</v>
      </c>
      <c r="I30" s="3">
        <f>STDEV(E30:E31)</f>
        <v>9.3011688342569468E-2</v>
      </c>
      <c r="J30" s="3">
        <f>H30-H26</f>
        <v>-3.4790868759155273</v>
      </c>
      <c r="K30" s="3">
        <f>J30-$J$6</f>
        <v>0.46163272857666016</v>
      </c>
      <c r="L30" s="3">
        <f>2^(-K30)</f>
        <v>0.72616397827603119</v>
      </c>
    </row>
    <row r="31" spans="1:12" ht="15" customHeight="1">
      <c r="A31" s="3" t="s">
        <v>127</v>
      </c>
      <c r="B31" s="3" t="s">
        <v>259</v>
      </c>
      <c r="C31" s="3" t="s">
        <v>250</v>
      </c>
      <c r="D31" s="6">
        <v>2</v>
      </c>
      <c r="E31" s="3">
        <v>19.743988037109375</v>
      </c>
      <c r="F31" s="3">
        <v>19.678218841552734</v>
      </c>
      <c r="G31" s="3">
        <v>9.3011684715747833E-2</v>
      </c>
    </row>
    <row r="32" spans="1:12" ht="15" customHeight="1">
      <c r="A32" s="3" t="s">
        <v>118</v>
      </c>
      <c r="B32" s="3" t="s">
        <v>259</v>
      </c>
      <c r="C32" s="3" t="s">
        <v>71</v>
      </c>
      <c r="D32" s="3">
        <v>2</v>
      </c>
      <c r="E32" s="3">
        <v>20.048240661621094</v>
      </c>
      <c r="F32" s="3">
        <v>20.035697937011719</v>
      </c>
      <c r="G32" s="3">
        <v>1.7739439383149147E-2</v>
      </c>
      <c r="H32" s="3">
        <f>AVERAGE(E32:E33)</f>
        <v>20.035696983337402</v>
      </c>
      <c r="I32" s="3">
        <f>STDEV(E32:E33)</f>
        <v>1.7739439950841256E-2</v>
      </c>
      <c r="J32" s="3">
        <f>H32-H26</f>
        <v>-3.1216087341308594</v>
      </c>
      <c r="K32" s="3">
        <f>J32-$J$8</f>
        <v>0.52974510192871094</v>
      </c>
      <c r="L32" s="3">
        <f>2^(-K32)</f>
        <v>0.69267710673769267</v>
      </c>
    </row>
    <row r="33" spans="1:12" ht="15" customHeight="1">
      <c r="A33" s="3" t="s">
        <v>119</v>
      </c>
      <c r="B33" s="3" t="s">
        <v>259</v>
      </c>
      <c r="C33" s="3" t="s">
        <v>71</v>
      </c>
      <c r="D33" s="3">
        <v>2</v>
      </c>
      <c r="E33" s="3">
        <v>20.023153305053711</v>
      </c>
      <c r="F33" s="3">
        <v>20.035697937011719</v>
      </c>
      <c r="G33" s="3">
        <v>1.7739439383149147E-2</v>
      </c>
    </row>
    <row r="34" spans="1:12" ht="15" customHeight="1">
      <c r="A34" s="3" t="s">
        <v>140</v>
      </c>
      <c r="B34" s="3" t="s">
        <v>260</v>
      </c>
      <c r="C34" s="3" t="s">
        <v>67</v>
      </c>
      <c r="D34" s="3">
        <v>2</v>
      </c>
      <c r="E34" s="3">
        <v>23.200271606445313</v>
      </c>
      <c r="F34" s="3">
        <v>23.066217422485352</v>
      </c>
      <c r="G34" s="3">
        <v>0.1895812451839447</v>
      </c>
      <c r="H34" s="3">
        <f>AVERAGE(E34:E35)</f>
        <v>23.066217422485352</v>
      </c>
      <c r="I34" s="3">
        <f>STDEV(E34:E35)</f>
        <v>0.18958124504903456</v>
      </c>
      <c r="K34" s="3">
        <f>J34-$J$2</f>
        <v>0</v>
      </c>
      <c r="L34" s="3">
        <f>2^(-K34)</f>
        <v>1</v>
      </c>
    </row>
    <row r="35" spans="1:12" ht="15" customHeight="1">
      <c r="A35" s="3" t="s">
        <v>141</v>
      </c>
      <c r="B35" s="3" t="s">
        <v>260</v>
      </c>
      <c r="C35" s="3" t="s">
        <v>67</v>
      </c>
      <c r="D35" s="3">
        <v>2</v>
      </c>
      <c r="E35" s="3">
        <v>22.932163238525391</v>
      </c>
      <c r="F35" s="3">
        <v>23.066217422485352</v>
      </c>
      <c r="G35" s="3">
        <v>0.1895812451839447</v>
      </c>
    </row>
    <row r="36" spans="1:12" ht="15" customHeight="1">
      <c r="A36" s="3" t="s">
        <v>152</v>
      </c>
      <c r="B36" s="3" t="s">
        <v>260</v>
      </c>
      <c r="C36" s="3" t="s">
        <v>249</v>
      </c>
      <c r="D36" s="6">
        <v>2</v>
      </c>
      <c r="E36" s="3">
        <v>20.388790130615234</v>
      </c>
      <c r="F36" s="3">
        <v>20.416879653930664</v>
      </c>
      <c r="G36" s="3">
        <v>3.9724584668874741E-2</v>
      </c>
      <c r="H36" s="3">
        <f>AVERAGE(E36:E37)</f>
        <v>20.416879653930664</v>
      </c>
      <c r="I36" s="3">
        <f>STDEV(E36:E37)</f>
        <v>3.9724584833275928E-2</v>
      </c>
      <c r="J36" s="3">
        <f>H36-H34</f>
        <v>-2.6493377685546875</v>
      </c>
      <c r="K36" s="3">
        <f>J36-$J$4</f>
        <v>1.6680440902709961</v>
      </c>
      <c r="L36" s="3">
        <f>2^(-K36)</f>
        <v>0.31467967628887422</v>
      </c>
    </row>
    <row r="37" spans="1:12" ht="15" customHeight="1">
      <c r="A37" s="3" t="s">
        <v>153</v>
      </c>
      <c r="B37" s="3" t="s">
        <v>260</v>
      </c>
      <c r="C37" s="3" t="s">
        <v>249</v>
      </c>
      <c r="D37" s="6">
        <v>2</v>
      </c>
      <c r="E37" s="3">
        <v>20.444969177246094</v>
      </c>
      <c r="F37" s="3">
        <v>20.416879653930664</v>
      </c>
      <c r="G37" s="3">
        <v>3.9724584668874741E-2</v>
      </c>
    </row>
    <row r="38" spans="1:12" ht="15" customHeight="1">
      <c r="A38" s="3" t="s">
        <v>150</v>
      </c>
      <c r="B38" s="3" t="s">
        <v>260</v>
      </c>
      <c r="C38" s="3" t="s">
        <v>250</v>
      </c>
      <c r="D38" s="3">
        <v>2</v>
      </c>
      <c r="E38" s="3">
        <v>19.535005569458008</v>
      </c>
      <c r="F38" s="3">
        <v>19.49078369140625</v>
      </c>
      <c r="G38" s="3">
        <v>6.2540531158447266E-2</v>
      </c>
      <c r="H38" s="3">
        <f>AVERAGE(E38:E39)</f>
        <v>19.490782737731934</v>
      </c>
      <c r="I38" s="3">
        <f>STDEV(E38:E39)</f>
        <v>6.2540528393557351E-2</v>
      </c>
      <c r="J38" s="3">
        <f>H38-H34</f>
        <v>-3.575434684753418</v>
      </c>
      <c r="K38" s="3">
        <f>J38-$J$6</f>
        <v>0.36528491973876953</v>
      </c>
      <c r="L38" s="3">
        <f>2^(-K38)</f>
        <v>0.77631554428417604</v>
      </c>
    </row>
    <row r="39" spans="1:12" ht="15" customHeight="1">
      <c r="A39" s="3" t="s">
        <v>151</v>
      </c>
      <c r="B39" s="3" t="s">
        <v>260</v>
      </c>
      <c r="C39" s="3" t="s">
        <v>250</v>
      </c>
      <c r="D39" s="3">
        <v>2</v>
      </c>
      <c r="E39" s="3">
        <v>19.446559906005859</v>
      </c>
      <c r="F39" s="3">
        <v>19.49078369140625</v>
      </c>
      <c r="G39" s="3">
        <v>6.2540531158447266E-2</v>
      </c>
    </row>
    <row r="40" spans="1:12" ht="15" customHeight="1">
      <c r="A40" s="3" t="s">
        <v>142</v>
      </c>
      <c r="B40" s="3" t="s">
        <v>260</v>
      </c>
      <c r="C40" s="3" t="s">
        <v>71</v>
      </c>
      <c r="D40" s="6">
        <v>2</v>
      </c>
      <c r="E40" s="3">
        <v>19.768234252929688</v>
      </c>
      <c r="F40" s="3">
        <v>19.735988616943359</v>
      </c>
      <c r="G40" s="3">
        <v>4.5603565871715546E-2</v>
      </c>
      <c r="H40" s="3">
        <f>AVERAGE(E40:E41)</f>
        <v>19.735987663269043</v>
      </c>
      <c r="I40" s="3">
        <f>STDEV(E40:E41)</f>
        <v>4.5603564438363518E-2</v>
      </c>
      <c r="J40" s="3">
        <f>H40-H34</f>
        <v>-3.3302297592163086</v>
      </c>
      <c r="K40" s="3">
        <f>J40-$J$8</f>
        <v>0.32112407684326172</v>
      </c>
      <c r="L40" s="3">
        <f>2^(-K40)</f>
        <v>0.80044596652997446</v>
      </c>
    </row>
    <row r="41" spans="1:12" ht="15" customHeight="1">
      <c r="A41" s="3" t="s">
        <v>143</v>
      </c>
      <c r="B41" s="3" t="s">
        <v>260</v>
      </c>
      <c r="C41" s="3" t="s">
        <v>71</v>
      </c>
      <c r="D41" s="6">
        <v>2</v>
      </c>
      <c r="E41" s="3">
        <v>19.703741073608398</v>
      </c>
      <c r="F41" s="3">
        <v>19.735988616943359</v>
      </c>
      <c r="G41" s="3">
        <v>4.5603565871715546E-2</v>
      </c>
    </row>
    <row r="42" spans="1:12" ht="15" customHeight="1">
      <c r="A42" s="3" t="s">
        <v>164</v>
      </c>
      <c r="B42" s="3" t="s">
        <v>261</v>
      </c>
      <c r="C42" s="3" t="s">
        <v>67</v>
      </c>
      <c r="D42" s="6">
        <v>2</v>
      </c>
      <c r="E42" s="3">
        <v>23.861686706542969</v>
      </c>
      <c r="F42" s="3">
        <v>23.657039642333984</v>
      </c>
      <c r="G42" s="3">
        <v>0.28941330313682556</v>
      </c>
      <c r="H42" s="3">
        <f>AVERAGE(E42:E43)</f>
        <v>23.657040596008301</v>
      </c>
      <c r="I42" s="3">
        <f>STDEV(E42:E43)</f>
        <v>0.28941330500503099</v>
      </c>
      <c r="K42" s="3">
        <f>J42-$J$2</f>
        <v>0</v>
      </c>
      <c r="L42" s="3">
        <f>2^(-K42)</f>
        <v>1</v>
      </c>
    </row>
    <row r="43" spans="1:12" ht="15" customHeight="1">
      <c r="A43" s="3" t="s">
        <v>165</v>
      </c>
      <c r="B43" s="3" t="s">
        <v>261</v>
      </c>
      <c r="C43" s="3" t="s">
        <v>67</v>
      </c>
      <c r="D43" s="6">
        <v>2</v>
      </c>
      <c r="E43" s="3">
        <v>23.452394485473633</v>
      </c>
      <c r="F43" s="3">
        <v>23.657039642333984</v>
      </c>
      <c r="G43" s="3">
        <v>0.28941330313682556</v>
      </c>
    </row>
    <row r="44" spans="1:12" ht="15" customHeight="1">
      <c r="A44" s="3" t="s">
        <v>176</v>
      </c>
      <c r="B44" s="3" t="s">
        <v>261</v>
      </c>
      <c r="C44" s="3" t="s">
        <v>249</v>
      </c>
      <c r="D44" s="3">
        <v>2</v>
      </c>
      <c r="E44" s="3">
        <v>20.213054656982422</v>
      </c>
      <c r="F44" s="3">
        <v>20.177158355712891</v>
      </c>
      <c r="G44" s="3">
        <v>5.0766386091709137E-2</v>
      </c>
      <c r="H44" s="3">
        <f>AVERAGE(E44:E45)</f>
        <v>20.177157402038574</v>
      </c>
      <c r="I44" s="3">
        <f>STDEV(E44:E45)</f>
        <v>5.0766384793553991E-2</v>
      </c>
      <c r="J44" s="3">
        <f>H44-H42</f>
        <v>-3.4798831939697266</v>
      </c>
      <c r="K44" s="3">
        <f>J44-$J$4</f>
        <v>0.83749866485595703</v>
      </c>
      <c r="L44" s="3">
        <f>2^(-K44)</f>
        <v>0.55961298170838847</v>
      </c>
    </row>
    <row r="45" spans="1:12" ht="15" customHeight="1">
      <c r="A45" s="3" t="s">
        <v>177</v>
      </c>
      <c r="B45" s="3" t="s">
        <v>261</v>
      </c>
      <c r="C45" s="3" t="s">
        <v>249</v>
      </c>
      <c r="D45" s="3">
        <v>2</v>
      </c>
      <c r="E45" s="3">
        <v>20.141260147094727</v>
      </c>
      <c r="F45" s="3">
        <v>20.177158355712891</v>
      </c>
      <c r="G45" s="3">
        <v>5.0766386091709137E-2</v>
      </c>
    </row>
    <row r="46" spans="1:12" ht="15" customHeight="1">
      <c r="A46" s="3" t="s">
        <v>174</v>
      </c>
      <c r="B46" s="3" t="s">
        <v>261</v>
      </c>
      <c r="C46" s="3" t="s">
        <v>250</v>
      </c>
      <c r="D46" s="6">
        <v>2</v>
      </c>
      <c r="E46" s="3">
        <v>19.892135620117188</v>
      </c>
      <c r="F46" s="3">
        <v>19.846626281738281</v>
      </c>
      <c r="G46" s="3">
        <v>6.435992568731308E-2</v>
      </c>
      <c r="H46" s="3">
        <f>AVERAGE(E46:E47)</f>
        <v>19.846626281738281</v>
      </c>
      <c r="I46" s="3">
        <f>STDEV(E46:E47)</f>
        <v>6.4359923550075623E-2</v>
      </c>
      <c r="J46" s="3">
        <f>H46-H42</f>
        <v>-3.8104143142700195</v>
      </c>
      <c r="K46" s="3">
        <f>J46-$J$6</f>
        <v>0.13030529022216797</v>
      </c>
      <c r="L46" s="3">
        <f>2^(-K46)</f>
        <v>0.91363809384942318</v>
      </c>
    </row>
    <row r="47" spans="1:12" ht="15" customHeight="1">
      <c r="A47" s="3" t="s">
        <v>175</v>
      </c>
      <c r="B47" s="3" t="s">
        <v>261</v>
      </c>
      <c r="C47" s="3" t="s">
        <v>250</v>
      </c>
      <c r="D47" s="6">
        <v>2</v>
      </c>
      <c r="E47" s="3">
        <v>19.801116943359375</v>
      </c>
      <c r="F47" s="3">
        <v>19.846626281738281</v>
      </c>
      <c r="G47" s="3">
        <v>6.435992568731308E-2</v>
      </c>
    </row>
    <row r="48" spans="1:12" ht="15" customHeight="1">
      <c r="A48" s="3" t="s">
        <v>166</v>
      </c>
      <c r="B48" s="3" t="s">
        <v>261</v>
      </c>
      <c r="C48" s="3" t="s">
        <v>71</v>
      </c>
      <c r="D48" s="3">
        <v>2</v>
      </c>
      <c r="E48" s="3">
        <v>20.204608917236328</v>
      </c>
      <c r="F48" s="3">
        <v>20.214653015136719</v>
      </c>
      <c r="G48" s="3">
        <v>1.4203150756657124E-2</v>
      </c>
      <c r="H48" s="3">
        <f>AVERAGE(E48:E49)</f>
        <v>20.214652061462402</v>
      </c>
      <c r="I48" s="3">
        <f>STDEV(E48:E49)</f>
        <v>1.4203150773383202E-2</v>
      </c>
      <c r="J48" s="3">
        <f>H48-H42</f>
        <v>-3.4423885345458984</v>
      </c>
      <c r="K48" s="3">
        <f>J48-$J$8</f>
        <v>0.20896530151367188</v>
      </c>
      <c r="L48" s="3">
        <f>2^(-K48)</f>
        <v>0.86515749837442224</v>
      </c>
    </row>
    <row r="49" spans="1:7" ht="15" customHeight="1">
      <c r="A49" s="3" t="s">
        <v>167</v>
      </c>
      <c r="B49" s="3" t="s">
        <v>261</v>
      </c>
      <c r="C49" s="3" t="s">
        <v>71</v>
      </c>
      <c r="D49" s="3">
        <v>2</v>
      </c>
      <c r="E49" s="3">
        <v>20.224695205688477</v>
      </c>
      <c r="F49" s="3">
        <v>20.214653015136719</v>
      </c>
      <c r="G49" s="3">
        <v>1.4203150756657124E-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41"/>
  <sheetViews>
    <sheetView workbookViewId="0"/>
  </sheetViews>
  <sheetFormatPr defaultRowHeight="15" customHeight="1"/>
  <cols>
    <col min="1" max="1" width="4.7109375" style="6" bestFit="1" customWidth="1"/>
    <col min="2" max="2" width="12.7109375" style="6" bestFit="1" customWidth="1"/>
    <col min="3" max="3" width="11.5703125" style="6" bestFit="1" customWidth="1"/>
    <col min="4" max="4" width="5" style="6" bestFit="1" customWidth="1"/>
    <col min="5" max="9" width="12" style="6" bestFit="1" customWidth="1"/>
    <col min="10" max="11" width="12.5703125" style="6" bestFit="1" customWidth="1"/>
    <col min="12" max="12" width="12" style="6" bestFit="1" customWidth="1"/>
    <col min="13" max="14" width="9.140625" style="6"/>
    <col min="15" max="17" width="12" style="6" bestFit="1" customWidth="1"/>
    <col min="18" max="257" width="9.140625" style="6"/>
    <col min="258" max="258" width="4.7109375" style="6" bestFit="1" customWidth="1"/>
    <col min="259" max="259" width="12.7109375" style="6" bestFit="1" customWidth="1"/>
    <col min="260" max="260" width="11.5703125" style="6" bestFit="1" customWidth="1"/>
    <col min="261" max="263" width="12" style="6" bestFit="1" customWidth="1"/>
    <col min="264" max="513" width="9.140625" style="6"/>
    <col min="514" max="514" width="4.7109375" style="6" bestFit="1" customWidth="1"/>
    <col min="515" max="515" width="12.7109375" style="6" bestFit="1" customWidth="1"/>
    <col min="516" max="516" width="11.5703125" style="6" bestFit="1" customWidth="1"/>
    <col min="517" max="519" width="12" style="6" bestFit="1" customWidth="1"/>
    <col min="520" max="769" width="9.140625" style="6"/>
    <col min="770" max="770" width="4.7109375" style="6" bestFit="1" customWidth="1"/>
    <col min="771" max="771" width="12.7109375" style="6" bestFit="1" customWidth="1"/>
    <col min="772" max="772" width="11.5703125" style="6" bestFit="1" customWidth="1"/>
    <col min="773" max="775" width="12" style="6" bestFit="1" customWidth="1"/>
    <col min="776" max="1025" width="9.140625" style="6"/>
    <col min="1026" max="1026" width="4.7109375" style="6" bestFit="1" customWidth="1"/>
    <col min="1027" max="1027" width="12.7109375" style="6" bestFit="1" customWidth="1"/>
    <col min="1028" max="1028" width="11.5703125" style="6" bestFit="1" customWidth="1"/>
    <col min="1029" max="1031" width="12" style="6" bestFit="1" customWidth="1"/>
    <col min="1032" max="1281" width="9.140625" style="6"/>
    <col min="1282" max="1282" width="4.7109375" style="6" bestFit="1" customWidth="1"/>
    <col min="1283" max="1283" width="12.7109375" style="6" bestFit="1" customWidth="1"/>
    <col min="1284" max="1284" width="11.5703125" style="6" bestFit="1" customWidth="1"/>
    <col min="1285" max="1287" width="12" style="6" bestFit="1" customWidth="1"/>
    <col min="1288" max="1537" width="9.140625" style="6"/>
    <col min="1538" max="1538" width="4.7109375" style="6" bestFit="1" customWidth="1"/>
    <col min="1539" max="1539" width="12.7109375" style="6" bestFit="1" customWidth="1"/>
    <col min="1540" max="1540" width="11.5703125" style="6" bestFit="1" customWidth="1"/>
    <col min="1541" max="1543" width="12" style="6" bestFit="1" customWidth="1"/>
    <col min="1544" max="1793" width="9.140625" style="6"/>
    <col min="1794" max="1794" width="4.7109375" style="6" bestFit="1" customWidth="1"/>
    <col min="1795" max="1795" width="12.7109375" style="6" bestFit="1" customWidth="1"/>
    <col min="1796" max="1796" width="11.5703125" style="6" bestFit="1" customWidth="1"/>
    <col min="1797" max="1799" width="12" style="6" bestFit="1" customWidth="1"/>
    <col min="1800" max="2049" width="9.140625" style="6"/>
    <col min="2050" max="2050" width="4.7109375" style="6" bestFit="1" customWidth="1"/>
    <col min="2051" max="2051" width="12.7109375" style="6" bestFit="1" customWidth="1"/>
    <col min="2052" max="2052" width="11.5703125" style="6" bestFit="1" customWidth="1"/>
    <col min="2053" max="2055" width="12" style="6" bestFit="1" customWidth="1"/>
    <col min="2056" max="2305" width="9.140625" style="6"/>
    <col min="2306" max="2306" width="4.7109375" style="6" bestFit="1" customWidth="1"/>
    <col min="2307" max="2307" width="12.7109375" style="6" bestFit="1" customWidth="1"/>
    <col min="2308" max="2308" width="11.5703125" style="6" bestFit="1" customWidth="1"/>
    <col min="2309" max="2311" width="12" style="6" bestFit="1" customWidth="1"/>
    <col min="2312" max="2561" width="9.140625" style="6"/>
    <col min="2562" max="2562" width="4.7109375" style="6" bestFit="1" customWidth="1"/>
    <col min="2563" max="2563" width="12.7109375" style="6" bestFit="1" customWidth="1"/>
    <col min="2564" max="2564" width="11.5703125" style="6" bestFit="1" customWidth="1"/>
    <col min="2565" max="2567" width="12" style="6" bestFit="1" customWidth="1"/>
    <col min="2568" max="2817" width="9.140625" style="6"/>
    <col min="2818" max="2818" width="4.7109375" style="6" bestFit="1" customWidth="1"/>
    <col min="2819" max="2819" width="12.7109375" style="6" bestFit="1" customWidth="1"/>
    <col min="2820" max="2820" width="11.5703125" style="6" bestFit="1" customWidth="1"/>
    <col min="2821" max="2823" width="12" style="6" bestFit="1" customWidth="1"/>
    <col min="2824" max="3073" width="9.140625" style="6"/>
    <col min="3074" max="3074" width="4.7109375" style="6" bestFit="1" customWidth="1"/>
    <col min="3075" max="3075" width="12.7109375" style="6" bestFit="1" customWidth="1"/>
    <col min="3076" max="3076" width="11.5703125" style="6" bestFit="1" customWidth="1"/>
    <col min="3077" max="3079" width="12" style="6" bestFit="1" customWidth="1"/>
    <col min="3080" max="3329" width="9.140625" style="6"/>
    <col min="3330" max="3330" width="4.7109375" style="6" bestFit="1" customWidth="1"/>
    <col min="3331" max="3331" width="12.7109375" style="6" bestFit="1" customWidth="1"/>
    <col min="3332" max="3332" width="11.5703125" style="6" bestFit="1" customWidth="1"/>
    <col min="3333" max="3335" width="12" style="6" bestFit="1" customWidth="1"/>
    <col min="3336" max="3585" width="9.140625" style="6"/>
    <col min="3586" max="3586" width="4.7109375" style="6" bestFit="1" customWidth="1"/>
    <col min="3587" max="3587" width="12.7109375" style="6" bestFit="1" customWidth="1"/>
    <col min="3588" max="3588" width="11.5703125" style="6" bestFit="1" customWidth="1"/>
    <col min="3589" max="3591" width="12" style="6" bestFit="1" customWidth="1"/>
    <col min="3592" max="3841" width="9.140625" style="6"/>
    <col min="3842" max="3842" width="4.7109375" style="6" bestFit="1" customWidth="1"/>
    <col min="3843" max="3843" width="12.7109375" style="6" bestFit="1" customWidth="1"/>
    <col min="3844" max="3844" width="11.5703125" style="6" bestFit="1" customWidth="1"/>
    <col min="3845" max="3847" width="12" style="6" bestFit="1" customWidth="1"/>
    <col min="3848" max="4097" width="9.140625" style="6"/>
    <col min="4098" max="4098" width="4.7109375" style="6" bestFit="1" customWidth="1"/>
    <col min="4099" max="4099" width="12.7109375" style="6" bestFit="1" customWidth="1"/>
    <col min="4100" max="4100" width="11.5703125" style="6" bestFit="1" customWidth="1"/>
    <col min="4101" max="4103" width="12" style="6" bestFit="1" customWidth="1"/>
    <col min="4104" max="4353" width="9.140625" style="6"/>
    <col min="4354" max="4354" width="4.7109375" style="6" bestFit="1" customWidth="1"/>
    <col min="4355" max="4355" width="12.7109375" style="6" bestFit="1" customWidth="1"/>
    <col min="4356" max="4356" width="11.5703125" style="6" bestFit="1" customWidth="1"/>
    <col min="4357" max="4359" width="12" style="6" bestFit="1" customWidth="1"/>
    <col min="4360" max="4609" width="9.140625" style="6"/>
    <col min="4610" max="4610" width="4.7109375" style="6" bestFit="1" customWidth="1"/>
    <col min="4611" max="4611" width="12.7109375" style="6" bestFit="1" customWidth="1"/>
    <col min="4612" max="4612" width="11.5703125" style="6" bestFit="1" customWidth="1"/>
    <col min="4613" max="4615" width="12" style="6" bestFit="1" customWidth="1"/>
    <col min="4616" max="4865" width="9.140625" style="6"/>
    <col min="4866" max="4866" width="4.7109375" style="6" bestFit="1" customWidth="1"/>
    <col min="4867" max="4867" width="12.7109375" style="6" bestFit="1" customWidth="1"/>
    <col min="4868" max="4868" width="11.5703125" style="6" bestFit="1" customWidth="1"/>
    <col min="4869" max="4871" width="12" style="6" bestFit="1" customWidth="1"/>
    <col min="4872" max="5121" width="9.140625" style="6"/>
    <col min="5122" max="5122" width="4.7109375" style="6" bestFit="1" customWidth="1"/>
    <col min="5123" max="5123" width="12.7109375" style="6" bestFit="1" customWidth="1"/>
    <col min="5124" max="5124" width="11.5703125" style="6" bestFit="1" customWidth="1"/>
    <col min="5125" max="5127" width="12" style="6" bestFit="1" customWidth="1"/>
    <col min="5128" max="5377" width="9.140625" style="6"/>
    <col min="5378" max="5378" width="4.7109375" style="6" bestFit="1" customWidth="1"/>
    <col min="5379" max="5379" width="12.7109375" style="6" bestFit="1" customWidth="1"/>
    <col min="5380" max="5380" width="11.5703125" style="6" bestFit="1" customWidth="1"/>
    <col min="5381" max="5383" width="12" style="6" bestFit="1" customWidth="1"/>
    <col min="5384" max="5633" width="9.140625" style="6"/>
    <col min="5634" max="5634" width="4.7109375" style="6" bestFit="1" customWidth="1"/>
    <col min="5635" max="5635" width="12.7109375" style="6" bestFit="1" customWidth="1"/>
    <col min="5636" max="5636" width="11.5703125" style="6" bestFit="1" customWidth="1"/>
    <col min="5637" max="5639" width="12" style="6" bestFit="1" customWidth="1"/>
    <col min="5640" max="5889" width="9.140625" style="6"/>
    <col min="5890" max="5890" width="4.7109375" style="6" bestFit="1" customWidth="1"/>
    <col min="5891" max="5891" width="12.7109375" style="6" bestFit="1" customWidth="1"/>
    <col min="5892" max="5892" width="11.5703125" style="6" bestFit="1" customWidth="1"/>
    <col min="5893" max="5895" width="12" style="6" bestFit="1" customWidth="1"/>
    <col min="5896" max="6145" width="9.140625" style="6"/>
    <col min="6146" max="6146" width="4.7109375" style="6" bestFit="1" customWidth="1"/>
    <col min="6147" max="6147" width="12.7109375" style="6" bestFit="1" customWidth="1"/>
    <col min="6148" max="6148" width="11.5703125" style="6" bestFit="1" customWidth="1"/>
    <col min="6149" max="6151" width="12" style="6" bestFit="1" customWidth="1"/>
    <col min="6152" max="6401" width="9.140625" style="6"/>
    <col min="6402" max="6402" width="4.7109375" style="6" bestFit="1" customWidth="1"/>
    <col min="6403" max="6403" width="12.7109375" style="6" bestFit="1" customWidth="1"/>
    <col min="6404" max="6404" width="11.5703125" style="6" bestFit="1" customWidth="1"/>
    <col min="6405" max="6407" width="12" style="6" bestFit="1" customWidth="1"/>
    <col min="6408" max="6657" width="9.140625" style="6"/>
    <col min="6658" max="6658" width="4.7109375" style="6" bestFit="1" customWidth="1"/>
    <col min="6659" max="6659" width="12.7109375" style="6" bestFit="1" customWidth="1"/>
    <col min="6660" max="6660" width="11.5703125" style="6" bestFit="1" customWidth="1"/>
    <col min="6661" max="6663" width="12" style="6" bestFit="1" customWidth="1"/>
    <col min="6664" max="6913" width="9.140625" style="6"/>
    <col min="6914" max="6914" width="4.7109375" style="6" bestFit="1" customWidth="1"/>
    <col min="6915" max="6915" width="12.7109375" style="6" bestFit="1" customWidth="1"/>
    <col min="6916" max="6916" width="11.5703125" style="6" bestFit="1" customWidth="1"/>
    <col min="6917" max="6919" width="12" style="6" bestFit="1" customWidth="1"/>
    <col min="6920" max="7169" width="9.140625" style="6"/>
    <col min="7170" max="7170" width="4.7109375" style="6" bestFit="1" customWidth="1"/>
    <col min="7171" max="7171" width="12.7109375" style="6" bestFit="1" customWidth="1"/>
    <col min="7172" max="7172" width="11.5703125" style="6" bestFit="1" customWidth="1"/>
    <col min="7173" max="7175" width="12" style="6" bestFit="1" customWidth="1"/>
    <col min="7176" max="7425" width="9.140625" style="6"/>
    <col min="7426" max="7426" width="4.7109375" style="6" bestFit="1" customWidth="1"/>
    <col min="7427" max="7427" width="12.7109375" style="6" bestFit="1" customWidth="1"/>
    <col min="7428" max="7428" width="11.5703125" style="6" bestFit="1" customWidth="1"/>
    <col min="7429" max="7431" width="12" style="6" bestFit="1" customWidth="1"/>
    <col min="7432" max="7681" width="9.140625" style="6"/>
    <col min="7682" max="7682" width="4.7109375" style="6" bestFit="1" customWidth="1"/>
    <col min="7683" max="7683" width="12.7109375" style="6" bestFit="1" customWidth="1"/>
    <col min="7684" max="7684" width="11.5703125" style="6" bestFit="1" customWidth="1"/>
    <col min="7685" max="7687" width="12" style="6" bestFit="1" customWidth="1"/>
    <col min="7688" max="7937" width="9.140625" style="6"/>
    <col min="7938" max="7938" width="4.7109375" style="6" bestFit="1" customWidth="1"/>
    <col min="7939" max="7939" width="12.7109375" style="6" bestFit="1" customWidth="1"/>
    <col min="7940" max="7940" width="11.5703125" style="6" bestFit="1" customWidth="1"/>
    <col min="7941" max="7943" width="12" style="6" bestFit="1" customWidth="1"/>
    <col min="7944" max="8193" width="9.140625" style="6"/>
    <col min="8194" max="8194" width="4.7109375" style="6" bestFit="1" customWidth="1"/>
    <col min="8195" max="8195" width="12.7109375" style="6" bestFit="1" customWidth="1"/>
    <col min="8196" max="8196" width="11.5703125" style="6" bestFit="1" customWidth="1"/>
    <col min="8197" max="8199" width="12" style="6" bestFit="1" customWidth="1"/>
    <col min="8200" max="8449" width="9.140625" style="6"/>
    <col min="8450" max="8450" width="4.7109375" style="6" bestFit="1" customWidth="1"/>
    <col min="8451" max="8451" width="12.7109375" style="6" bestFit="1" customWidth="1"/>
    <col min="8452" max="8452" width="11.5703125" style="6" bestFit="1" customWidth="1"/>
    <col min="8453" max="8455" width="12" style="6" bestFit="1" customWidth="1"/>
    <col min="8456" max="8705" width="9.140625" style="6"/>
    <col min="8706" max="8706" width="4.7109375" style="6" bestFit="1" customWidth="1"/>
    <col min="8707" max="8707" width="12.7109375" style="6" bestFit="1" customWidth="1"/>
    <col min="8708" max="8708" width="11.5703125" style="6" bestFit="1" customWidth="1"/>
    <col min="8709" max="8711" width="12" style="6" bestFit="1" customWidth="1"/>
    <col min="8712" max="8961" width="9.140625" style="6"/>
    <col min="8962" max="8962" width="4.7109375" style="6" bestFit="1" customWidth="1"/>
    <col min="8963" max="8963" width="12.7109375" style="6" bestFit="1" customWidth="1"/>
    <col min="8964" max="8964" width="11.5703125" style="6" bestFit="1" customWidth="1"/>
    <col min="8965" max="8967" width="12" style="6" bestFit="1" customWidth="1"/>
    <col min="8968" max="9217" width="9.140625" style="6"/>
    <col min="9218" max="9218" width="4.7109375" style="6" bestFit="1" customWidth="1"/>
    <col min="9219" max="9219" width="12.7109375" style="6" bestFit="1" customWidth="1"/>
    <col min="9220" max="9220" width="11.5703125" style="6" bestFit="1" customWidth="1"/>
    <col min="9221" max="9223" width="12" style="6" bestFit="1" customWidth="1"/>
    <col min="9224" max="9473" width="9.140625" style="6"/>
    <col min="9474" max="9474" width="4.7109375" style="6" bestFit="1" customWidth="1"/>
    <col min="9475" max="9475" width="12.7109375" style="6" bestFit="1" customWidth="1"/>
    <col min="9476" max="9476" width="11.5703125" style="6" bestFit="1" customWidth="1"/>
    <col min="9477" max="9479" width="12" style="6" bestFit="1" customWidth="1"/>
    <col min="9480" max="9729" width="9.140625" style="6"/>
    <col min="9730" max="9730" width="4.7109375" style="6" bestFit="1" customWidth="1"/>
    <col min="9731" max="9731" width="12.7109375" style="6" bestFit="1" customWidth="1"/>
    <col min="9732" max="9732" width="11.5703125" style="6" bestFit="1" customWidth="1"/>
    <col min="9733" max="9735" width="12" style="6" bestFit="1" customWidth="1"/>
    <col min="9736" max="9985" width="9.140625" style="6"/>
    <col min="9986" max="9986" width="4.7109375" style="6" bestFit="1" customWidth="1"/>
    <col min="9987" max="9987" width="12.7109375" style="6" bestFit="1" customWidth="1"/>
    <col min="9988" max="9988" width="11.5703125" style="6" bestFit="1" customWidth="1"/>
    <col min="9989" max="9991" width="12" style="6" bestFit="1" customWidth="1"/>
    <col min="9992" max="10241" width="9.140625" style="6"/>
    <col min="10242" max="10242" width="4.7109375" style="6" bestFit="1" customWidth="1"/>
    <col min="10243" max="10243" width="12.7109375" style="6" bestFit="1" customWidth="1"/>
    <col min="10244" max="10244" width="11.5703125" style="6" bestFit="1" customWidth="1"/>
    <col min="10245" max="10247" width="12" style="6" bestFit="1" customWidth="1"/>
    <col min="10248" max="10497" width="9.140625" style="6"/>
    <col min="10498" max="10498" width="4.7109375" style="6" bestFit="1" customWidth="1"/>
    <col min="10499" max="10499" width="12.7109375" style="6" bestFit="1" customWidth="1"/>
    <col min="10500" max="10500" width="11.5703125" style="6" bestFit="1" customWidth="1"/>
    <col min="10501" max="10503" width="12" style="6" bestFit="1" customWidth="1"/>
    <col min="10504" max="10753" width="9.140625" style="6"/>
    <col min="10754" max="10754" width="4.7109375" style="6" bestFit="1" customWidth="1"/>
    <col min="10755" max="10755" width="12.7109375" style="6" bestFit="1" customWidth="1"/>
    <col min="10756" max="10756" width="11.5703125" style="6" bestFit="1" customWidth="1"/>
    <col min="10757" max="10759" width="12" style="6" bestFit="1" customWidth="1"/>
    <col min="10760" max="11009" width="9.140625" style="6"/>
    <col min="11010" max="11010" width="4.7109375" style="6" bestFit="1" customWidth="1"/>
    <col min="11011" max="11011" width="12.7109375" style="6" bestFit="1" customWidth="1"/>
    <col min="11012" max="11012" width="11.5703125" style="6" bestFit="1" customWidth="1"/>
    <col min="11013" max="11015" width="12" style="6" bestFit="1" customWidth="1"/>
    <col min="11016" max="11265" width="9.140625" style="6"/>
    <col min="11266" max="11266" width="4.7109375" style="6" bestFit="1" customWidth="1"/>
    <col min="11267" max="11267" width="12.7109375" style="6" bestFit="1" customWidth="1"/>
    <col min="11268" max="11268" width="11.5703125" style="6" bestFit="1" customWidth="1"/>
    <col min="11269" max="11271" width="12" style="6" bestFit="1" customWidth="1"/>
    <col min="11272" max="11521" width="9.140625" style="6"/>
    <col min="11522" max="11522" width="4.7109375" style="6" bestFit="1" customWidth="1"/>
    <col min="11523" max="11523" width="12.7109375" style="6" bestFit="1" customWidth="1"/>
    <col min="11524" max="11524" width="11.5703125" style="6" bestFit="1" customWidth="1"/>
    <col min="11525" max="11527" width="12" style="6" bestFit="1" customWidth="1"/>
    <col min="11528" max="11777" width="9.140625" style="6"/>
    <col min="11778" max="11778" width="4.7109375" style="6" bestFit="1" customWidth="1"/>
    <col min="11779" max="11779" width="12.7109375" style="6" bestFit="1" customWidth="1"/>
    <col min="11780" max="11780" width="11.5703125" style="6" bestFit="1" customWidth="1"/>
    <col min="11781" max="11783" width="12" style="6" bestFit="1" customWidth="1"/>
    <col min="11784" max="12033" width="9.140625" style="6"/>
    <col min="12034" max="12034" width="4.7109375" style="6" bestFit="1" customWidth="1"/>
    <col min="12035" max="12035" width="12.7109375" style="6" bestFit="1" customWidth="1"/>
    <col min="12036" max="12036" width="11.5703125" style="6" bestFit="1" customWidth="1"/>
    <col min="12037" max="12039" width="12" style="6" bestFit="1" customWidth="1"/>
    <col min="12040" max="12289" width="9.140625" style="6"/>
    <col min="12290" max="12290" width="4.7109375" style="6" bestFit="1" customWidth="1"/>
    <col min="12291" max="12291" width="12.7109375" style="6" bestFit="1" customWidth="1"/>
    <col min="12292" max="12292" width="11.5703125" style="6" bestFit="1" customWidth="1"/>
    <col min="12293" max="12295" width="12" style="6" bestFit="1" customWidth="1"/>
    <col min="12296" max="12545" width="9.140625" style="6"/>
    <col min="12546" max="12546" width="4.7109375" style="6" bestFit="1" customWidth="1"/>
    <col min="12547" max="12547" width="12.7109375" style="6" bestFit="1" customWidth="1"/>
    <col min="12548" max="12548" width="11.5703125" style="6" bestFit="1" customWidth="1"/>
    <col min="12549" max="12551" width="12" style="6" bestFit="1" customWidth="1"/>
    <col min="12552" max="12801" width="9.140625" style="6"/>
    <col min="12802" max="12802" width="4.7109375" style="6" bestFit="1" customWidth="1"/>
    <col min="12803" max="12803" width="12.7109375" style="6" bestFit="1" customWidth="1"/>
    <col min="12804" max="12804" width="11.5703125" style="6" bestFit="1" customWidth="1"/>
    <col min="12805" max="12807" width="12" style="6" bestFit="1" customWidth="1"/>
    <col min="12808" max="13057" width="9.140625" style="6"/>
    <col min="13058" max="13058" width="4.7109375" style="6" bestFit="1" customWidth="1"/>
    <col min="13059" max="13059" width="12.7109375" style="6" bestFit="1" customWidth="1"/>
    <col min="13060" max="13060" width="11.5703125" style="6" bestFit="1" customWidth="1"/>
    <col min="13061" max="13063" width="12" style="6" bestFit="1" customWidth="1"/>
    <col min="13064" max="13313" width="9.140625" style="6"/>
    <col min="13314" max="13314" width="4.7109375" style="6" bestFit="1" customWidth="1"/>
    <col min="13315" max="13315" width="12.7109375" style="6" bestFit="1" customWidth="1"/>
    <col min="13316" max="13316" width="11.5703125" style="6" bestFit="1" customWidth="1"/>
    <col min="13317" max="13319" width="12" style="6" bestFit="1" customWidth="1"/>
    <col min="13320" max="13569" width="9.140625" style="6"/>
    <col min="13570" max="13570" width="4.7109375" style="6" bestFit="1" customWidth="1"/>
    <col min="13571" max="13571" width="12.7109375" style="6" bestFit="1" customWidth="1"/>
    <col min="13572" max="13572" width="11.5703125" style="6" bestFit="1" customWidth="1"/>
    <col min="13573" max="13575" width="12" style="6" bestFit="1" customWidth="1"/>
    <col min="13576" max="13825" width="9.140625" style="6"/>
    <col min="13826" max="13826" width="4.7109375" style="6" bestFit="1" customWidth="1"/>
    <col min="13827" max="13827" width="12.7109375" style="6" bestFit="1" customWidth="1"/>
    <col min="13828" max="13828" width="11.5703125" style="6" bestFit="1" customWidth="1"/>
    <col min="13829" max="13831" width="12" style="6" bestFit="1" customWidth="1"/>
    <col min="13832" max="14081" width="9.140625" style="6"/>
    <col min="14082" max="14082" width="4.7109375" style="6" bestFit="1" customWidth="1"/>
    <col min="14083" max="14083" width="12.7109375" style="6" bestFit="1" customWidth="1"/>
    <col min="14084" max="14084" width="11.5703125" style="6" bestFit="1" customWidth="1"/>
    <col min="14085" max="14087" width="12" style="6" bestFit="1" customWidth="1"/>
    <col min="14088" max="14337" width="9.140625" style="6"/>
    <col min="14338" max="14338" width="4.7109375" style="6" bestFit="1" customWidth="1"/>
    <col min="14339" max="14339" width="12.7109375" style="6" bestFit="1" customWidth="1"/>
    <col min="14340" max="14340" width="11.5703125" style="6" bestFit="1" customWidth="1"/>
    <col min="14341" max="14343" width="12" style="6" bestFit="1" customWidth="1"/>
    <col min="14344" max="14593" width="9.140625" style="6"/>
    <col min="14594" max="14594" width="4.7109375" style="6" bestFit="1" customWidth="1"/>
    <col min="14595" max="14595" width="12.7109375" style="6" bestFit="1" customWidth="1"/>
    <col min="14596" max="14596" width="11.5703125" style="6" bestFit="1" customWidth="1"/>
    <col min="14597" max="14599" width="12" style="6" bestFit="1" customWidth="1"/>
    <col min="14600" max="14849" width="9.140625" style="6"/>
    <col min="14850" max="14850" width="4.7109375" style="6" bestFit="1" customWidth="1"/>
    <col min="14851" max="14851" width="12.7109375" style="6" bestFit="1" customWidth="1"/>
    <col min="14852" max="14852" width="11.5703125" style="6" bestFit="1" customWidth="1"/>
    <col min="14853" max="14855" width="12" style="6" bestFit="1" customWidth="1"/>
    <col min="14856" max="15105" width="9.140625" style="6"/>
    <col min="15106" max="15106" width="4.7109375" style="6" bestFit="1" customWidth="1"/>
    <col min="15107" max="15107" width="12.7109375" style="6" bestFit="1" customWidth="1"/>
    <col min="15108" max="15108" width="11.5703125" style="6" bestFit="1" customWidth="1"/>
    <col min="15109" max="15111" width="12" style="6" bestFit="1" customWidth="1"/>
    <col min="15112" max="15361" width="9.140625" style="6"/>
    <col min="15362" max="15362" width="4.7109375" style="6" bestFit="1" customWidth="1"/>
    <col min="15363" max="15363" width="12.7109375" style="6" bestFit="1" customWidth="1"/>
    <col min="15364" max="15364" width="11.5703125" style="6" bestFit="1" customWidth="1"/>
    <col min="15365" max="15367" width="12" style="6" bestFit="1" customWidth="1"/>
    <col min="15368" max="15617" width="9.140625" style="6"/>
    <col min="15618" max="15618" width="4.7109375" style="6" bestFit="1" customWidth="1"/>
    <col min="15619" max="15619" width="12.7109375" style="6" bestFit="1" customWidth="1"/>
    <col min="15620" max="15620" width="11.5703125" style="6" bestFit="1" customWidth="1"/>
    <col min="15621" max="15623" width="12" style="6" bestFit="1" customWidth="1"/>
    <col min="15624" max="15873" width="9.140625" style="6"/>
    <col min="15874" max="15874" width="4.7109375" style="6" bestFit="1" customWidth="1"/>
    <col min="15875" max="15875" width="12.7109375" style="6" bestFit="1" customWidth="1"/>
    <col min="15876" max="15876" width="11.5703125" style="6" bestFit="1" customWidth="1"/>
    <col min="15877" max="15879" width="12" style="6" bestFit="1" customWidth="1"/>
    <col min="15880" max="16129" width="9.140625" style="6"/>
    <col min="16130" max="16130" width="4.7109375" style="6" bestFit="1" customWidth="1"/>
    <col min="16131" max="16131" width="12.7109375" style="6" bestFit="1" customWidth="1"/>
    <col min="16132" max="16132" width="11.5703125" style="6" bestFit="1" customWidth="1"/>
    <col min="16133" max="16135" width="12" style="6" bestFit="1" customWidth="1"/>
    <col min="16136" max="16384" width="9.140625" style="6"/>
  </cols>
  <sheetData>
    <row r="1" spans="1:17" ht="15" customHeight="1">
      <c r="A1" s="6" t="s">
        <v>50</v>
      </c>
      <c r="B1" s="6" t="s">
        <v>51</v>
      </c>
      <c r="C1" s="6" t="s">
        <v>52</v>
      </c>
      <c r="D1" s="6" t="s">
        <v>242</v>
      </c>
      <c r="E1" s="6" t="s">
        <v>53</v>
      </c>
      <c r="F1" s="6" t="s">
        <v>54</v>
      </c>
      <c r="G1" s="6" t="s">
        <v>55</v>
      </c>
      <c r="H1" s="7" t="s">
        <v>262</v>
      </c>
      <c r="I1" s="6" t="s">
        <v>244</v>
      </c>
      <c r="J1" s="6" t="s">
        <v>245</v>
      </c>
      <c r="K1" s="6" t="s">
        <v>246</v>
      </c>
      <c r="L1" s="6" t="s">
        <v>256</v>
      </c>
    </row>
    <row r="2" spans="1:17" ht="15" customHeight="1">
      <c r="A2" s="6" t="s">
        <v>110</v>
      </c>
      <c r="B2" s="6" t="s">
        <v>248</v>
      </c>
      <c r="C2" s="6" t="s">
        <v>67</v>
      </c>
      <c r="D2" s="6">
        <v>3</v>
      </c>
      <c r="E2" s="6">
        <v>23.851455688476563</v>
      </c>
      <c r="F2" s="6">
        <v>23.817214965820313</v>
      </c>
      <c r="G2" s="6">
        <v>4.8423692584037781E-2</v>
      </c>
      <c r="H2" s="6">
        <f>AVERAGE(E2:E3)</f>
        <v>23.817214965820313</v>
      </c>
      <c r="I2" s="6">
        <f>STDEV(E2:E3)</f>
        <v>4.8423694365924461E-2</v>
      </c>
    </row>
    <row r="3" spans="1:17" ht="15" customHeight="1">
      <c r="A3" s="6" t="s">
        <v>111</v>
      </c>
      <c r="B3" s="6" t="s">
        <v>248</v>
      </c>
      <c r="C3" s="6" t="s">
        <v>67</v>
      </c>
      <c r="D3" s="6">
        <v>3</v>
      </c>
      <c r="E3" s="6">
        <v>23.782974243164063</v>
      </c>
      <c r="F3" s="6">
        <v>23.817214965820313</v>
      </c>
      <c r="G3" s="6">
        <v>4.8423692584037781E-2</v>
      </c>
      <c r="O3" s="2" t="s">
        <v>0</v>
      </c>
      <c r="P3" s="2" t="s">
        <v>1</v>
      </c>
      <c r="Q3" s="2" t="s">
        <v>2</v>
      </c>
    </row>
    <row r="4" spans="1:17" ht="15" customHeight="1">
      <c r="A4" s="6" t="s">
        <v>122</v>
      </c>
      <c r="B4" s="6" t="s">
        <v>248</v>
      </c>
      <c r="C4" s="6" t="s">
        <v>249</v>
      </c>
      <c r="D4" s="6">
        <v>3</v>
      </c>
      <c r="E4" s="6">
        <v>19.748699188232422</v>
      </c>
      <c r="F4" s="6">
        <v>19.743316650390625</v>
      </c>
      <c r="G4" s="6">
        <v>7.6134065166115761E-3</v>
      </c>
      <c r="H4" s="6">
        <f>AVERAGE(E4:E5)</f>
        <v>19.743315696716309</v>
      </c>
      <c r="I4" s="6">
        <f>STDEV(E4:E5)</f>
        <v>7.613406715007898E-3</v>
      </c>
      <c r="J4" s="6">
        <f>H4-H2</f>
        <v>-4.0738992691040039</v>
      </c>
      <c r="O4" s="2">
        <f>L12</f>
        <v>1.2720140121095158</v>
      </c>
      <c r="P4" s="2">
        <f>L14</f>
        <v>1.5968439686362721</v>
      </c>
      <c r="Q4" s="2">
        <f>L16</f>
        <v>1.0327483547740244</v>
      </c>
    </row>
    <row r="5" spans="1:17" ht="15" customHeight="1">
      <c r="A5" s="6" t="s">
        <v>123</v>
      </c>
      <c r="B5" s="6" t="s">
        <v>248</v>
      </c>
      <c r="C5" s="6" t="s">
        <v>249</v>
      </c>
      <c r="D5" s="6">
        <v>3</v>
      </c>
      <c r="E5" s="6">
        <v>19.737932205200195</v>
      </c>
      <c r="F5" s="6">
        <v>19.743316650390625</v>
      </c>
      <c r="G5" s="6">
        <v>7.6134065166115761E-3</v>
      </c>
      <c r="O5" s="2">
        <f>L20</f>
        <v>0.52066310672576066</v>
      </c>
      <c r="P5" s="2">
        <f>L22</f>
        <v>0.42323533198431146</v>
      </c>
      <c r="Q5" s="2">
        <f>L24</f>
        <v>0.19509002425116315</v>
      </c>
    </row>
    <row r="6" spans="1:17" ht="15" customHeight="1">
      <c r="A6" s="6" t="s">
        <v>120</v>
      </c>
      <c r="B6" s="6" t="s">
        <v>248</v>
      </c>
      <c r="C6" s="6" t="s">
        <v>250</v>
      </c>
      <c r="D6" s="6">
        <v>3</v>
      </c>
      <c r="E6" s="6">
        <v>19.696647644042969</v>
      </c>
      <c r="F6" s="6">
        <v>19.684238433837891</v>
      </c>
      <c r="G6" s="6">
        <v>1.7547924071550369E-2</v>
      </c>
      <c r="H6" s="6">
        <f>AVERAGE(E6:E7)</f>
        <v>19.684239387512207</v>
      </c>
      <c r="I6" s="6">
        <f>STDEV(E6:E7)</f>
        <v>1.7547924671207752E-2</v>
      </c>
      <c r="J6" s="6">
        <f>H6-H2</f>
        <v>-4.1329755783081055</v>
      </c>
      <c r="O6" s="3">
        <f>L28</f>
        <v>1.2785016659895108</v>
      </c>
      <c r="P6" s="3">
        <f>L30</f>
        <v>1.3169839628179785</v>
      </c>
      <c r="Q6" s="2">
        <f>L32</f>
        <v>0.43644077644266349</v>
      </c>
    </row>
    <row r="7" spans="1:17" ht="15" customHeight="1">
      <c r="A7" s="6" t="s">
        <v>121</v>
      </c>
      <c r="B7" s="6" t="s">
        <v>248</v>
      </c>
      <c r="C7" s="6" t="s">
        <v>250</v>
      </c>
      <c r="D7" s="6">
        <v>3</v>
      </c>
      <c r="E7" s="6">
        <v>19.671831130981445</v>
      </c>
      <c r="F7" s="6">
        <v>19.684238433837891</v>
      </c>
      <c r="G7" s="6">
        <v>1.7547924071550369E-2</v>
      </c>
      <c r="O7" s="3">
        <f>L36</f>
        <v>0.99974355066328158</v>
      </c>
      <c r="P7" s="3">
        <f>L38</f>
        <v>0.69393514199874562</v>
      </c>
      <c r="Q7" s="3">
        <f>L40</f>
        <v>0.35201797609615942</v>
      </c>
    </row>
    <row r="8" spans="1:17" ht="15" customHeight="1">
      <c r="A8" s="6" t="s">
        <v>112</v>
      </c>
      <c r="B8" s="6" t="s">
        <v>248</v>
      </c>
      <c r="C8" s="6" t="s">
        <v>71</v>
      </c>
      <c r="D8" s="6">
        <v>3</v>
      </c>
      <c r="E8" s="6">
        <v>19.891517639160156</v>
      </c>
      <c r="F8" s="6">
        <v>19.918327331542969</v>
      </c>
      <c r="G8" s="6">
        <v>3.7914630025625229E-2</v>
      </c>
      <c r="H8" s="6">
        <f>AVERAGE(E8:E9)</f>
        <v>19.918327331542969</v>
      </c>
      <c r="I8" s="6">
        <f>STDEV(E8:E9)</f>
        <v>3.7914630570824094E-2</v>
      </c>
      <c r="J8" s="6">
        <f>H8-H2</f>
        <v>-3.8988876342773438</v>
      </c>
    </row>
    <row r="9" spans="1:17" ht="15" customHeight="1">
      <c r="A9" s="6" t="s">
        <v>113</v>
      </c>
      <c r="B9" s="6" t="s">
        <v>248</v>
      </c>
      <c r="C9" s="6" t="s">
        <v>71</v>
      </c>
      <c r="D9" s="6">
        <v>3</v>
      </c>
      <c r="E9" s="6">
        <v>19.945137023925781</v>
      </c>
      <c r="F9" s="6">
        <v>19.918327331542969</v>
      </c>
      <c r="G9" s="6">
        <v>3.7914630025625229E-2</v>
      </c>
    </row>
    <row r="10" spans="1:17" ht="15" customHeight="1">
      <c r="A10" s="6" t="s">
        <v>134</v>
      </c>
      <c r="B10" s="6" t="s">
        <v>263</v>
      </c>
      <c r="C10" s="6" t="s">
        <v>67</v>
      </c>
      <c r="D10" s="6">
        <v>3</v>
      </c>
      <c r="E10" s="6">
        <v>24.231472015380859</v>
      </c>
      <c r="F10" s="6">
        <v>24.220102310180664</v>
      </c>
      <c r="G10" s="6">
        <v>1.6079191118478775E-2</v>
      </c>
      <c r="H10" s="6">
        <f>AVERAGE(E10:E11)</f>
        <v>24.220102310180664</v>
      </c>
      <c r="I10" s="6">
        <f>STDEV(E10:E11)</f>
        <v>1.6079191294300115E-2</v>
      </c>
    </row>
    <row r="11" spans="1:17" ht="15" customHeight="1">
      <c r="A11" s="6" t="s">
        <v>135</v>
      </c>
      <c r="B11" s="6" t="s">
        <v>263</v>
      </c>
      <c r="C11" s="6" t="s">
        <v>67</v>
      </c>
      <c r="D11" s="6">
        <v>3</v>
      </c>
      <c r="E11" s="6">
        <v>24.208732604980469</v>
      </c>
      <c r="F11" s="6">
        <v>24.220102310180664</v>
      </c>
      <c r="G11" s="6">
        <v>1.6079191118478775E-2</v>
      </c>
    </row>
    <row r="12" spans="1:17" ht="15" customHeight="1">
      <c r="A12" s="6" t="s">
        <v>146</v>
      </c>
      <c r="B12" s="6" t="s">
        <v>263</v>
      </c>
      <c r="C12" s="6" t="s">
        <v>249</v>
      </c>
      <c r="D12" s="6">
        <v>3</v>
      </c>
      <c r="E12" s="6">
        <v>19.785900115966797</v>
      </c>
      <c r="F12" s="6">
        <v>19.799087524414063</v>
      </c>
      <c r="G12" s="6">
        <v>1.8651161342859268E-2</v>
      </c>
      <c r="H12" s="6">
        <f>AVERAGE(E12:E13)</f>
        <v>19.799088478088379</v>
      </c>
      <c r="I12" s="6">
        <f>STDEV(E12:E13)</f>
        <v>1.8651160577828913E-2</v>
      </c>
      <c r="J12" s="6">
        <f>H12-H10</f>
        <v>-4.4210138320922852</v>
      </c>
      <c r="K12" s="6">
        <f>J12-$J$4</f>
        <v>-0.34711456298828125</v>
      </c>
      <c r="L12" s="6">
        <f>2^(-K12)</f>
        <v>1.2720140121095158</v>
      </c>
    </row>
    <row r="13" spans="1:17" ht="15" customHeight="1">
      <c r="A13" s="6" t="s">
        <v>147</v>
      </c>
      <c r="B13" s="6" t="s">
        <v>263</v>
      </c>
      <c r="C13" s="6" t="s">
        <v>249</v>
      </c>
      <c r="D13" s="6">
        <v>3</v>
      </c>
      <c r="E13" s="6">
        <v>19.812276840209961</v>
      </c>
      <c r="F13" s="6">
        <v>19.799087524414063</v>
      </c>
      <c r="G13" s="6">
        <v>1.8651161342859268E-2</v>
      </c>
    </row>
    <row r="14" spans="1:17" ht="15" customHeight="1">
      <c r="A14" s="6" t="s">
        <v>144</v>
      </c>
      <c r="B14" s="6" t="s">
        <v>263</v>
      </c>
      <c r="C14" s="6" t="s">
        <v>250</v>
      </c>
      <c r="D14" s="6">
        <v>3</v>
      </c>
      <c r="E14" s="6">
        <v>19.415126800537109</v>
      </c>
      <c r="F14" s="6">
        <v>19.411903381347656</v>
      </c>
      <c r="G14" s="6">
        <v>4.5586032792925835E-3</v>
      </c>
      <c r="H14" s="6">
        <f>AVERAGE(E14:E15)</f>
        <v>19.411903381347656</v>
      </c>
      <c r="I14" s="6">
        <f>STDEV(E14:E15)</f>
        <v>4.5586031349382989E-3</v>
      </c>
      <c r="J14" s="6">
        <f>H14-H10</f>
        <v>-4.8081989288330078</v>
      </c>
      <c r="K14" s="6">
        <f>J14-$J$6</f>
        <v>-0.67522335052490234</v>
      </c>
      <c r="L14" s="6">
        <f>2^(-K14)</f>
        <v>1.5968439686362721</v>
      </c>
    </row>
    <row r="15" spans="1:17" ht="15" customHeight="1">
      <c r="A15" s="6" t="s">
        <v>145</v>
      </c>
      <c r="B15" s="6" t="s">
        <v>263</v>
      </c>
      <c r="C15" s="6" t="s">
        <v>250</v>
      </c>
      <c r="D15" s="6">
        <v>3</v>
      </c>
      <c r="E15" s="6">
        <v>19.408679962158203</v>
      </c>
      <c r="F15" s="6">
        <v>19.411903381347656</v>
      </c>
      <c r="G15" s="6">
        <v>4.5586032792925835E-3</v>
      </c>
    </row>
    <row r="16" spans="1:17" ht="15" customHeight="1">
      <c r="A16" s="6" t="s">
        <v>136</v>
      </c>
      <c r="B16" s="6" t="s">
        <v>263</v>
      </c>
      <c r="C16" s="6" t="s">
        <v>71</v>
      </c>
      <c r="D16" s="6">
        <v>3</v>
      </c>
      <c r="E16" s="6">
        <v>20.28070068359375</v>
      </c>
      <c r="F16" s="6">
        <v>20.274726867675781</v>
      </c>
      <c r="G16" s="6">
        <v>8.4496000781655312E-3</v>
      </c>
      <c r="H16" s="6">
        <f>AVERAGE(E16:E17)</f>
        <v>20.274725914001465</v>
      </c>
      <c r="I16" s="6">
        <f>STDEV(E16:E17)</f>
        <v>8.4496001894640363E-3</v>
      </c>
      <c r="J16" s="6">
        <f>H16-H10</f>
        <v>-3.9453763961791992</v>
      </c>
      <c r="K16" s="6">
        <f>J16-$J$8</f>
        <v>-4.6488761901855469E-2</v>
      </c>
      <c r="L16" s="6">
        <f>2^(-K16)</f>
        <v>1.0327483547740244</v>
      </c>
    </row>
    <row r="17" spans="1:12" ht="15" customHeight="1">
      <c r="A17" s="6" t="s">
        <v>137</v>
      </c>
      <c r="B17" s="6" t="s">
        <v>263</v>
      </c>
      <c r="C17" s="6" t="s">
        <v>71</v>
      </c>
      <c r="D17" s="6">
        <v>3</v>
      </c>
      <c r="E17" s="6">
        <v>20.26875114440918</v>
      </c>
      <c r="F17" s="6">
        <v>20.274726867675781</v>
      </c>
      <c r="G17" s="6">
        <v>8.4496000781655312E-3</v>
      </c>
    </row>
    <row r="18" spans="1:12" ht="15" customHeight="1">
      <c r="A18" s="6" t="s">
        <v>77</v>
      </c>
      <c r="B18" s="6" t="s">
        <v>264</v>
      </c>
      <c r="C18" s="6" t="s">
        <v>67</v>
      </c>
      <c r="D18" s="6">
        <v>3</v>
      </c>
      <c r="E18" s="6">
        <v>23.051862716674805</v>
      </c>
      <c r="F18" s="6">
        <v>23.031497955322266</v>
      </c>
      <c r="G18" s="6">
        <v>2.8801470994949341E-2</v>
      </c>
      <c r="H18" s="6">
        <f>AVERAGE(E18:E19)</f>
        <v>23.031497001647949</v>
      </c>
      <c r="I18" s="6">
        <f>STDEV(E18:E19)</f>
        <v>2.8801470398404545E-2</v>
      </c>
    </row>
    <row r="19" spans="1:12" ht="15" customHeight="1">
      <c r="A19" s="6" t="s">
        <v>79</v>
      </c>
      <c r="B19" s="6" t="s">
        <v>264</v>
      </c>
      <c r="C19" s="6" t="s">
        <v>67</v>
      </c>
      <c r="D19" s="6">
        <v>3</v>
      </c>
      <c r="E19" s="6">
        <v>23.011131286621094</v>
      </c>
      <c r="F19" s="6">
        <v>23.031497955322266</v>
      </c>
      <c r="G19" s="6">
        <v>2.8801470994949341E-2</v>
      </c>
    </row>
    <row r="20" spans="1:12" ht="15" customHeight="1">
      <c r="A20" s="6" t="s">
        <v>97</v>
      </c>
      <c r="B20" s="6" t="s">
        <v>264</v>
      </c>
      <c r="C20" s="6" t="s">
        <v>249</v>
      </c>
      <c r="D20" s="6">
        <v>3</v>
      </c>
      <c r="E20" s="6">
        <v>19.882272720336914</v>
      </c>
      <c r="F20" s="6">
        <v>19.899175643920898</v>
      </c>
      <c r="G20" s="6">
        <v>2.3904344066977501E-2</v>
      </c>
      <c r="H20" s="6">
        <f>AVERAGE(E20:E21)</f>
        <v>19.899175643920898</v>
      </c>
      <c r="I20" s="6">
        <f>STDEV(E20:E21)</f>
        <v>2.3904343776226748E-2</v>
      </c>
      <c r="J20" s="6">
        <f>H20-H18</f>
        <v>-3.1323213577270508</v>
      </c>
      <c r="K20" s="6">
        <f>J20-$J$4</f>
        <v>0.94157791137695313</v>
      </c>
      <c r="L20" s="6">
        <f>2^(-K20)</f>
        <v>0.52066310672576066</v>
      </c>
    </row>
    <row r="21" spans="1:12" ht="15" customHeight="1">
      <c r="A21" s="6" t="s">
        <v>99</v>
      </c>
      <c r="B21" s="6" t="s">
        <v>264</v>
      </c>
      <c r="C21" s="6" t="s">
        <v>249</v>
      </c>
      <c r="D21" s="6">
        <v>3</v>
      </c>
      <c r="E21" s="6">
        <v>19.916078567504883</v>
      </c>
      <c r="F21" s="6">
        <v>19.899175643920898</v>
      </c>
      <c r="G21" s="6">
        <v>2.3904344066977501E-2</v>
      </c>
    </row>
    <row r="22" spans="1:12" ht="15" customHeight="1">
      <c r="A22" s="6" t="s">
        <v>93</v>
      </c>
      <c r="B22" s="6" t="s">
        <v>264</v>
      </c>
      <c r="C22" s="6" t="s">
        <v>250</v>
      </c>
      <c r="D22" s="6">
        <v>3</v>
      </c>
      <c r="E22" s="6">
        <v>20.095195770263672</v>
      </c>
      <c r="F22" s="6">
        <v>20.138988494873047</v>
      </c>
      <c r="G22" s="6">
        <v>6.1933614313602448E-2</v>
      </c>
      <c r="H22" s="6">
        <f>AVERAGE(E22:E23)</f>
        <v>20.138989448547363</v>
      </c>
      <c r="I22" s="6">
        <f>STDEV(E22:E23)</f>
        <v>6.1933613775000472E-2</v>
      </c>
      <c r="J22" s="6">
        <f>H22-H18</f>
        <v>-2.8925075531005859</v>
      </c>
      <c r="K22" s="6">
        <f>J22-$J$6</f>
        <v>1.2404680252075195</v>
      </c>
      <c r="L22" s="6">
        <f>2^(-K22)</f>
        <v>0.42323533198431146</v>
      </c>
    </row>
    <row r="23" spans="1:12" ht="15" customHeight="1">
      <c r="A23" s="6" t="s">
        <v>95</v>
      </c>
      <c r="B23" s="6" t="s">
        <v>264</v>
      </c>
      <c r="C23" s="6" t="s">
        <v>250</v>
      </c>
      <c r="D23" s="6">
        <v>3</v>
      </c>
      <c r="E23" s="6">
        <v>20.182783126831055</v>
      </c>
      <c r="F23" s="6">
        <v>20.138988494873047</v>
      </c>
      <c r="G23" s="6">
        <v>6.1933614313602448E-2</v>
      </c>
    </row>
    <row r="24" spans="1:12" ht="15" customHeight="1">
      <c r="A24" s="6" t="s">
        <v>80</v>
      </c>
      <c r="B24" s="6" t="s">
        <v>264</v>
      </c>
      <c r="C24" s="6" t="s">
        <v>71</v>
      </c>
      <c r="D24" s="6">
        <v>3</v>
      </c>
      <c r="E24" s="6">
        <v>21.523920059204102</v>
      </c>
      <c r="F24" s="6">
        <v>21.490398406982422</v>
      </c>
      <c r="G24" s="6">
        <v>4.7408122569322586E-2</v>
      </c>
      <c r="H24" s="6">
        <f>AVERAGE(E24:E25)</f>
        <v>21.490397453308105</v>
      </c>
      <c r="I24" s="6">
        <f>STDEV(E24:E25)</f>
        <v>4.7408123904205957E-2</v>
      </c>
      <c r="J24" s="6">
        <f>H24-H18</f>
        <v>-1.5410995483398438</v>
      </c>
      <c r="K24" s="6">
        <f>J24-$J$8</f>
        <v>2.3577880859375</v>
      </c>
      <c r="L24" s="6">
        <f>2^(-K24)</f>
        <v>0.19509002425116315</v>
      </c>
    </row>
    <row r="25" spans="1:12" ht="15" customHeight="1">
      <c r="A25" s="6" t="s">
        <v>82</v>
      </c>
      <c r="B25" s="6" t="s">
        <v>264</v>
      </c>
      <c r="C25" s="6" t="s">
        <v>71</v>
      </c>
      <c r="D25" s="6">
        <v>3</v>
      </c>
      <c r="E25" s="6">
        <v>21.456874847412109</v>
      </c>
      <c r="F25" s="6">
        <v>21.490398406982422</v>
      </c>
      <c r="G25" s="6">
        <v>4.7408122569322586E-2</v>
      </c>
    </row>
    <row r="26" spans="1:12" ht="15" customHeight="1">
      <c r="A26" s="6" t="s">
        <v>116</v>
      </c>
      <c r="B26" s="6" t="s">
        <v>265</v>
      </c>
      <c r="C26" s="6" t="s">
        <v>67</v>
      </c>
      <c r="D26" s="6">
        <v>3</v>
      </c>
      <c r="E26" s="6">
        <v>23.913337707519531</v>
      </c>
      <c r="F26" s="6">
        <v>23.928192138671875</v>
      </c>
      <c r="G26" s="6">
        <v>2.1005989983677864E-2</v>
      </c>
      <c r="H26" s="6">
        <f>AVERAGE(E26:E27)</f>
        <v>23.928191184997559</v>
      </c>
      <c r="I26" s="6">
        <f>STDEV(E26:E27)</f>
        <v>2.1005989297829587E-2</v>
      </c>
    </row>
    <row r="27" spans="1:12" ht="15" customHeight="1">
      <c r="A27" s="6" t="s">
        <v>117</v>
      </c>
      <c r="B27" s="6" t="s">
        <v>265</v>
      </c>
      <c r="C27" s="6" t="s">
        <v>67</v>
      </c>
      <c r="D27" s="6">
        <v>3</v>
      </c>
      <c r="E27" s="6">
        <v>23.943044662475586</v>
      </c>
      <c r="F27" s="6">
        <v>23.928192138671875</v>
      </c>
      <c r="G27" s="6">
        <v>2.1005989983677864E-2</v>
      </c>
    </row>
    <row r="28" spans="1:12" ht="15" customHeight="1">
      <c r="A28" s="6" t="s">
        <v>128</v>
      </c>
      <c r="B28" s="6" t="s">
        <v>265</v>
      </c>
      <c r="C28" s="6" t="s">
        <v>249</v>
      </c>
      <c r="D28" s="6">
        <v>3</v>
      </c>
      <c r="E28" s="6">
        <v>19.484889984130859</v>
      </c>
      <c r="F28" s="6">
        <v>19.499837875366211</v>
      </c>
      <c r="G28" s="6">
        <v>2.1139509975910187E-2</v>
      </c>
      <c r="H28" s="6">
        <f>AVERAGE(E28:E29)</f>
        <v>19.499837875366211</v>
      </c>
      <c r="I28" s="6">
        <f>STDEV(E28:E29)</f>
        <v>2.1139510513912097E-2</v>
      </c>
      <c r="J28" s="6">
        <f>H28-H26</f>
        <v>-4.4283533096313477</v>
      </c>
      <c r="K28" s="6">
        <f>J28-$J$4</f>
        <v>-0.35445404052734375</v>
      </c>
      <c r="L28" s="6">
        <f>2^(-K28)</f>
        <v>1.2785016659895108</v>
      </c>
    </row>
    <row r="29" spans="1:12" ht="15" customHeight="1">
      <c r="A29" s="6" t="s">
        <v>129</v>
      </c>
      <c r="B29" s="6" t="s">
        <v>265</v>
      </c>
      <c r="C29" s="6" t="s">
        <v>249</v>
      </c>
      <c r="D29" s="6">
        <v>3</v>
      </c>
      <c r="E29" s="6">
        <v>19.514785766601563</v>
      </c>
      <c r="F29" s="6">
        <v>19.499837875366211</v>
      </c>
      <c r="G29" s="6">
        <v>2.1139509975910187E-2</v>
      </c>
    </row>
    <row r="30" spans="1:12" ht="15" customHeight="1">
      <c r="A30" s="6" t="s">
        <v>126</v>
      </c>
      <c r="B30" s="6" t="s">
        <v>265</v>
      </c>
      <c r="C30" s="6" t="s">
        <v>250</v>
      </c>
      <c r="D30" s="6">
        <v>3</v>
      </c>
      <c r="E30" s="6">
        <v>19.895219802856445</v>
      </c>
      <c r="F30" s="6">
        <v>19.397977828979492</v>
      </c>
      <c r="G30" s="6">
        <v>0.70320636034011841</v>
      </c>
      <c r="H30" s="6">
        <f>AVERAGE(E30:E31)</f>
        <v>19.397977828979492</v>
      </c>
      <c r="I30" s="6">
        <f>STDEV(E30:E31)</f>
        <v>0.70320634323795539</v>
      </c>
      <c r="J30" s="6">
        <f>H30-H26</f>
        <v>-4.5302133560180664</v>
      </c>
      <c r="K30" s="6">
        <f>J30-$J$6</f>
        <v>-0.39723777770996094</v>
      </c>
      <c r="L30" s="6">
        <f>2^(-K30)</f>
        <v>1.3169839628179785</v>
      </c>
    </row>
    <row r="31" spans="1:12" ht="15" customHeight="1">
      <c r="A31" s="6" t="s">
        <v>127</v>
      </c>
      <c r="B31" s="6" t="s">
        <v>265</v>
      </c>
      <c r="C31" s="6" t="s">
        <v>250</v>
      </c>
      <c r="D31" s="6">
        <v>3</v>
      </c>
      <c r="E31" s="6">
        <v>18.900735855102539</v>
      </c>
      <c r="F31" s="6">
        <v>19.397977828979492</v>
      </c>
      <c r="G31" s="6">
        <v>0.70320636034011841</v>
      </c>
    </row>
    <row r="32" spans="1:12" ht="15" customHeight="1">
      <c r="A32" s="6" t="s">
        <v>118</v>
      </c>
      <c r="B32" s="6" t="s">
        <v>265</v>
      </c>
      <c r="C32" s="6" t="s">
        <v>71</v>
      </c>
      <c r="D32" s="6">
        <v>3</v>
      </c>
      <c r="E32" s="6">
        <v>21.194311141967773</v>
      </c>
      <c r="F32" s="6">
        <v>21.225444793701172</v>
      </c>
      <c r="G32" s="6">
        <v>4.4030983000993729E-2</v>
      </c>
      <c r="H32" s="6">
        <f>AVERAGE(E32:E33)</f>
        <v>21.225445747375488</v>
      </c>
      <c r="I32" s="6">
        <f>STDEV(E32:E33)</f>
        <v>4.4030981226725038E-2</v>
      </c>
      <c r="J32" s="6">
        <f>H32-H26</f>
        <v>-2.7027454376220703</v>
      </c>
      <c r="K32" s="6">
        <f>J32-$J$8</f>
        <v>1.1961421966552734</v>
      </c>
      <c r="L32" s="6">
        <f>2^(-K32)</f>
        <v>0.43644077644266349</v>
      </c>
    </row>
    <row r="33" spans="1:12" ht="15" customHeight="1">
      <c r="A33" s="6" t="s">
        <v>119</v>
      </c>
      <c r="B33" s="6" t="s">
        <v>265</v>
      </c>
      <c r="C33" s="6" t="s">
        <v>71</v>
      </c>
      <c r="D33" s="6">
        <v>3</v>
      </c>
      <c r="E33" s="6">
        <v>21.256580352783203</v>
      </c>
      <c r="F33" s="6">
        <v>21.225444793701172</v>
      </c>
      <c r="G33" s="6">
        <v>4.4030983000993729E-2</v>
      </c>
    </row>
    <row r="34" spans="1:12" ht="15" customHeight="1">
      <c r="A34" s="6" t="s">
        <v>140</v>
      </c>
      <c r="B34" s="6" t="s">
        <v>266</v>
      </c>
      <c r="C34" s="6" t="s">
        <v>67</v>
      </c>
      <c r="D34" s="6">
        <v>3</v>
      </c>
      <c r="E34" s="6">
        <v>23.548503875732422</v>
      </c>
      <c r="F34" s="6">
        <v>23.540000915527344</v>
      </c>
      <c r="G34" s="6">
        <v>1.2026350013911724E-2</v>
      </c>
      <c r="H34" s="6">
        <f>AVERAGE(E34:E35)</f>
        <v>23.539999961853027</v>
      </c>
      <c r="I34" s="6">
        <f>STDEV(E34:E35)</f>
        <v>1.2026350341492546E-2</v>
      </c>
    </row>
    <row r="35" spans="1:12" ht="15" customHeight="1">
      <c r="A35" s="6" t="s">
        <v>141</v>
      </c>
      <c r="B35" s="6" t="s">
        <v>266</v>
      </c>
      <c r="C35" s="6" t="s">
        <v>67</v>
      </c>
      <c r="D35" s="6">
        <v>3</v>
      </c>
      <c r="E35" s="6">
        <v>23.531496047973633</v>
      </c>
      <c r="F35" s="6">
        <v>23.540000915527344</v>
      </c>
      <c r="G35" s="6">
        <v>1.2026350013911724E-2</v>
      </c>
    </row>
    <row r="36" spans="1:12" ht="15" customHeight="1">
      <c r="A36" s="6" t="s">
        <v>152</v>
      </c>
      <c r="B36" s="6" t="s">
        <v>266</v>
      </c>
      <c r="C36" s="6" t="s">
        <v>249</v>
      </c>
      <c r="D36" s="6">
        <v>3</v>
      </c>
      <c r="E36" s="6">
        <v>19.368423461914063</v>
      </c>
      <c r="F36" s="6">
        <v>19.466470718383789</v>
      </c>
      <c r="G36" s="6">
        <v>0.1386597603559494</v>
      </c>
      <c r="H36" s="6">
        <f>AVERAGE(E36:E37)</f>
        <v>19.466470718383789</v>
      </c>
      <c r="I36" s="6">
        <f>STDEV(E36:E37)</f>
        <v>0.1386597598529605</v>
      </c>
      <c r="J36" s="6">
        <f>H36-H34</f>
        <v>-4.0735292434692383</v>
      </c>
      <c r="K36" s="6">
        <f>J36-$J$4</f>
        <v>3.70025634765625E-4</v>
      </c>
      <c r="L36" s="6">
        <f>2^(-K36)</f>
        <v>0.99974355066328158</v>
      </c>
    </row>
    <row r="37" spans="1:12" ht="15" customHeight="1">
      <c r="A37" s="6" t="s">
        <v>153</v>
      </c>
      <c r="B37" s="6" t="s">
        <v>266</v>
      </c>
      <c r="C37" s="6" t="s">
        <v>249</v>
      </c>
      <c r="D37" s="6">
        <v>3</v>
      </c>
      <c r="E37" s="6">
        <v>19.564517974853516</v>
      </c>
      <c r="F37" s="6">
        <v>19.466470718383789</v>
      </c>
      <c r="G37" s="6">
        <v>0.1386597603559494</v>
      </c>
    </row>
    <row r="38" spans="1:12" ht="15" customHeight="1">
      <c r="A38" s="6" t="s">
        <v>150</v>
      </c>
      <c r="B38" s="6" t="s">
        <v>266</v>
      </c>
      <c r="C38" s="6" t="s">
        <v>250</v>
      </c>
      <c r="D38" s="6">
        <v>3</v>
      </c>
      <c r="E38" s="6">
        <v>19.941740036010742</v>
      </c>
      <c r="F38" s="6">
        <v>19.934150695800781</v>
      </c>
      <c r="G38" s="6">
        <v>1.0731599293649197E-2</v>
      </c>
      <c r="H38" s="6">
        <f>AVERAGE(E38:E39)</f>
        <v>19.934151649475098</v>
      </c>
      <c r="I38" s="6">
        <f>STDEV(E38:E39)</f>
        <v>1.0731599155237881E-2</v>
      </c>
      <c r="J38" s="6">
        <f>H38-H34</f>
        <v>-3.6058483123779297</v>
      </c>
      <c r="K38" s="6">
        <f>J38-$J$6</f>
        <v>0.52712726593017578</v>
      </c>
      <c r="L38" s="6">
        <f>2^(-K38)</f>
        <v>0.69393514199874562</v>
      </c>
    </row>
    <row r="39" spans="1:12" ht="15" customHeight="1">
      <c r="A39" s="6" t="s">
        <v>151</v>
      </c>
      <c r="B39" s="6" t="s">
        <v>266</v>
      </c>
      <c r="C39" s="6" t="s">
        <v>250</v>
      </c>
      <c r="D39" s="6">
        <v>3</v>
      </c>
      <c r="E39" s="6">
        <v>19.926563262939453</v>
      </c>
      <c r="F39" s="6">
        <v>19.934150695800781</v>
      </c>
      <c r="G39" s="6">
        <v>1.0731599293649197E-2</v>
      </c>
    </row>
    <row r="40" spans="1:12" ht="15" customHeight="1">
      <c r="A40" s="6" t="s">
        <v>142</v>
      </c>
      <c r="B40" s="6" t="s">
        <v>266</v>
      </c>
      <c r="C40" s="6" t="s">
        <v>71</v>
      </c>
      <c r="D40" s="6">
        <v>3</v>
      </c>
      <c r="E40" s="6">
        <v>21.172006607055664</v>
      </c>
      <c r="F40" s="6">
        <v>21.147392272949219</v>
      </c>
      <c r="G40" s="6">
        <v>3.4811273217201233E-2</v>
      </c>
      <c r="H40" s="6">
        <f>AVERAGE(E40:E41)</f>
        <v>21.147391319274902</v>
      </c>
      <c r="I40" s="6">
        <f>STDEV(E40:E41)</f>
        <v>3.4811273821269945E-2</v>
      </c>
      <c r="J40" s="6">
        <f>H40-H34</f>
        <v>-2.392608642578125</v>
      </c>
      <c r="K40" s="6">
        <f>J40-$J$8</f>
        <v>1.5062789916992187</v>
      </c>
      <c r="L40" s="6">
        <f>2^(-K40)</f>
        <v>0.35201797609615942</v>
      </c>
    </row>
    <row r="41" spans="1:12" ht="15" customHeight="1">
      <c r="A41" s="6" t="s">
        <v>143</v>
      </c>
      <c r="B41" s="6" t="s">
        <v>266</v>
      </c>
      <c r="C41" s="6" t="s">
        <v>71</v>
      </c>
      <c r="D41" s="6">
        <v>3</v>
      </c>
      <c r="E41" s="6">
        <v>21.122776031494141</v>
      </c>
      <c r="F41" s="6">
        <v>21.147392272949219</v>
      </c>
      <c r="G41" s="6">
        <v>3.481127321720123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49"/>
  <sheetViews>
    <sheetView workbookViewId="0"/>
  </sheetViews>
  <sheetFormatPr defaultColWidth="9.140625"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5" style="3" bestFit="1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4" width="9.140625" style="3"/>
    <col min="15" max="17" width="12" style="3" bestFit="1" customWidth="1"/>
    <col min="18" max="16384" width="9.140625" style="3"/>
  </cols>
  <sheetData>
    <row r="1" spans="1:17" s="6" customFormat="1" ht="15" customHeight="1">
      <c r="A1" s="6" t="s">
        <v>50</v>
      </c>
      <c r="B1" s="6" t="s">
        <v>51</v>
      </c>
      <c r="C1" s="6" t="s">
        <v>52</v>
      </c>
      <c r="D1" s="6" t="s">
        <v>242</v>
      </c>
      <c r="E1" s="6" t="s">
        <v>53</v>
      </c>
      <c r="F1" s="6" t="s">
        <v>54</v>
      </c>
      <c r="G1" s="6" t="s">
        <v>55</v>
      </c>
      <c r="H1" s="7" t="s">
        <v>262</v>
      </c>
      <c r="I1" s="6" t="s">
        <v>244</v>
      </c>
      <c r="J1" s="6" t="s">
        <v>245</v>
      </c>
      <c r="K1" s="6" t="s">
        <v>246</v>
      </c>
      <c r="L1" s="6" t="s">
        <v>256</v>
      </c>
    </row>
    <row r="2" spans="1:17" ht="15" customHeight="1">
      <c r="A2" s="3" t="s">
        <v>110</v>
      </c>
      <c r="B2" s="3" t="s">
        <v>248</v>
      </c>
      <c r="C2" s="3" t="s">
        <v>67</v>
      </c>
      <c r="D2" s="3">
        <v>4</v>
      </c>
      <c r="E2" s="3">
        <v>23.909816741943359</v>
      </c>
      <c r="F2" s="3">
        <v>23.927362442016602</v>
      </c>
      <c r="G2" s="3">
        <v>2.4813367053866386E-2</v>
      </c>
      <c r="H2" s="6">
        <f>AVERAGE(E2:E3)</f>
        <v>23.927362442016602</v>
      </c>
      <c r="I2" s="6">
        <f>STDEV(E2:E3)</f>
        <v>2.4813367004909707E-2</v>
      </c>
      <c r="J2" s="6"/>
      <c r="K2" s="6"/>
      <c r="L2" s="6"/>
    </row>
    <row r="3" spans="1:17" ht="15" customHeight="1">
      <c r="A3" s="3" t="s">
        <v>111</v>
      </c>
      <c r="B3" s="3" t="s">
        <v>248</v>
      </c>
      <c r="C3" s="3" t="s">
        <v>67</v>
      </c>
      <c r="D3" s="3">
        <v>4</v>
      </c>
      <c r="E3" s="3">
        <v>23.944908142089844</v>
      </c>
      <c r="F3" s="3">
        <v>23.927362442016602</v>
      </c>
      <c r="G3" s="3">
        <v>2.4813367053866386E-2</v>
      </c>
      <c r="H3" s="6"/>
      <c r="I3" s="6"/>
      <c r="J3" s="6"/>
      <c r="K3" s="6"/>
      <c r="L3" s="6"/>
      <c r="O3" s="2" t="s">
        <v>0</v>
      </c>
      <c r="P3" s="2" t="s">
        <v>1</v>
      </c>
      <c r="Q3" s="2" t="s">
        <v>2</v>
      </c>
    </row>
    <row r="4" spans="1:17" ht="15" customHeight="1">
      <c r="A4" s="3" t="s">
        <v>122</v>
      </c>
      <c r="B4" s="3" t="s">
        <v>248</v>
      </c>
      <c r="C4" s="3" t="s">
        <v>249</v>
      </c>
      <c r="D4" s="3">
        <v>4</v>
      </c>
      <c r="E4" s="3">
        <v>19.634311676025391</v>
      </c>
      <c r="F4" s="3">
        <v>19.678791046142578</v>
      </c>
      <c r="G4" s="3">
        <v>6.2903329730033875E-2</v>
      </c>
      <c r="H4" s="6">
        <f>AVERAGE(E4:E5)</f>
        <v>19.678791046142578</v>
      </c>
      <c r="I4" s="6">
        <f>STDEV(E4:E5)</f>
        <v>6.2903328465539129E-2</v>
      </c>
      <c r="J4" s="6">
        <f>H4-H2</f>
        <v>-4.2485713958740234</v>
      </c>
      <c r="K4" s="6"/>
      <c r="L4" s="6"/>
      <c r="O4" s="2">
        <f>L12</f>
        <v>0.87886533399305411</v>
      </c>
      <c r="P4" s="2">
        <f>L14</f>
        <v>0.2878292703511019</v>
      </c>
      <c r="Q4" s="2">
        <f>L16</f>
        <v>0.77572920903761966</v>
      </c>
    </row>
    <row r="5" spans="1:17" ht="15" customHeight="1">
      <c r="A5" s="3" t="s">
        <v>123</v>
      </c>
      <c r="B5" s="3" t="s">
        <v>248</v>
      </c>
      <c r="C5" s="3" t="s">
        <v>249</v>
      </c>
      <c r="D5" s="3">
        <v>4</v>
      </c>
      <c r="E5" s="3">
        <v>19.723270416259766</v>
      </c>
      <c r="F5" s="3">
        <v>19.678791046142578</v>
      </c>
      <c r="G5" s="3">
        <v>6.2903329730033875E-2</v>
      </c>
      <c r="H5" s="6"/>
      <c r="I5" s="6"/>
      <c r="J5" s="6"/>
      <c r="K5" s="6"/>
      <c r="L5" s="6"/>
      <c r="O5" s="2">
        <f>L20</f>
        <v>0.57101472156213784</v>
      </c>
      <c r="P5" s="2">
        <f>L22</f>
        <v>0.26862568591199631</v>
      </c>
      <c r="Q5" s="2">
        <f>L24</f>
        <v>0.27737047491781963</v>
      </c>
    </row>
    <row r="6" spans="1:17" s="6" customFormat="1" ht="15" customHeight="1">
      <c r="A6" s="6" t="s">
        <v>120</v>
      </c>
      <c r="B6" s="6" t="s">
        <v>248</v>
      </c>
      <c r="C6" s="6" t="s">
        <v>250</v>
      </c>
      <c r="D6" s="6">
        <v>4</v>
      </c>
      <c r="E6" s="6">
        <v>20.458728790283203</v>
      </c>
      <c r="F6" s="6">
        <v>20.102483749389648</v>
      </c>
      <c r="G6" s="6">
        <v>0.50380659103393555</v>
      </c>
      <c r="H6" s="6">
        <f>AVERAGE(E6:E7)</f>
        <v>20.102483749389648</v>
      </c>
      <c r="I6" s="6">
        <f>STDEV(E6:E7)</f>
        <v>0.50380656835982285</v>
      </c>
      <c r="J6" s="6">
        <f>H6-H2</f>
        <v>-3.8248786926269531</v>
      </c>
      <c r="O6" s="2">
        <f>L28</f>
        <v>0.9199018774482205</v>
      </c>
      <c r="P6" s="2">
        <f>L30</f>
        <v>0.19691961771825087</v>
      </c>
      <c r="Q6" s="2">
        <f>L32</f>
        <v>0.7076173919271983</v>
      </c>
    </row>
    <row r="7" spans="1:17" s="6" customFormat="1" ht="15" customHeight="1">
      <c r="A7" s="6" t="s">
        <v>121</v>
      </c>
      <c r="B7" s="6" t="s">
        <v>248</v>
      </c>
      <c r="C7" s="6" t="s">
        <v>250</v>
      </c>
      <c r="D7" s="6">
        <v>4</v>
      </c>
      <c r="E7" s="6">
        <v>19.746238708496094</v>
      </c>
      <c r="F7" s="6">
        <v>20.102483749389648</v>
      </c>
      <c r="G7" s="6">
        <v>0.50380659103393555</v>
      </c>
      <c r="O7" s="3">
        <f>L36</f>
        <v>1.7985344389741218</v>
      </c>
      <c r="P7" s="3">
        <f>L38</f>
        <v>0.94465351364908301</v>
      </c>
      <c r="Q7" s="2">
        <f>L40</f>
        <v>0.95816682613675275</v>
      </c>
    </row>
    <row r="8" spans="1:17" ht="15" customHeight="1">
      <c r="A8" s="3" t="s">
        <v>112</v>
      </c>
      <c r="B8" s="3" t="s">
        <v>248</v>
      </c>
      <c r="C8" s="3" t="s">
        <v>71</v>
      </c>
      <c r="D8" s="3">
        <v>4</v>
      </c>
      <c r="E8" s="3">
        <v>19.672744750976563</v>
      </c>
      <c r="F8" s="3">
        <v>19.715110778808594</v>
      </c>
      <c r="G8" s="3">
        <v>5.9914611279964447E-2</v>
      </c>
      <c r="H8" s="6">
        <f>AVERAGE(E8:E9)</f>
        <v>19.715110778808594</v>
      </c>
      <c r="I8" s="6">
        <f>STDEV(E8:E9)</f>
        <v>5.9914611143934607E-2</v>
      </c>
      <c r="J8" s="6">
        <f>H8-H2</f>
        <v>-4.2122516632080078</v>
      </c>
      <c r="K8" s="6"/>
      <c r="L8" s="6"/>
      <c r="O8" s="3">
        <f>L44</f>
        <v>1.0332905485645905</v>
      </c>
      <c r="P8" s="3">
        <f>L46</f>
        <v>0.46982809350051447</v>
      </c>
      <c r="Q8" s="3">
        <f>L48</f>
        <v>0.84824685205731776</v>
      </c>
    </row>
    <row r="9" spans="1:17" ht="15" customHeight="1">
      <c r="A9" s="3" t="s">
        <v>113</v>
      </c>
      <c r="B9" s="3" t="s">
        <v>248</v>
      </c>
      <c r="C9" s="3" t="s">
        <v>71</v>
      </c>
      <c r="D9" s="3">
        <v>4</v>
      </c>
      <c r="E9" s="3">
        <v>19.757476806640625</v>
      </c>
      <c r="F9" s="3">
        <v>19.715110778808594</v>
      </c>
      <c r="G9" s="3">
        <v>5.9914611279964447E-2</v>
      </c>
      <c r="H9" s="6"/>
      <c r="I9" s="6"/>
      <c r="J9" s="6"/>
      <c r="K9" s="6"/>
      <c r="L9" s="6"/>
    </row>
    <row r="10" spans="1:17" ht="15" customHeight="1">
      <c r="A10" s="3" t="s">
        <v>164</v>
      </c>
      <c r="B10" s="3" t="s">
        <v>267</v>
      </c>
      <c r="C10" s="3" t="s">
        <v>67</v>
      </c>
      <c r="D10" s="3">
        <v>3</v>
      </c>
      <c r="E10" s="3">
        <v>22.659269332885742</v>
      </c>
      <c r="F10" s="3">
        <v>22.647016525268555</v>
      </c>
      <c r="G10" s="3">
        <v>1.7328087240457535E-2</v>
      </c>
      <c r="H10" s="3">
        <v>22.647016525268555</v>
      </c>
      <c r="I10" s="3">
        <v>1.732808670937493E-2</v>
      </c>
    </row>
    <row r="11" spans="1:17" ht="15" customHeight="1">
      <c r="A11" s="3" t="s">
        <v>165</v>
      </c>
      <c r="B11" s="3" t="s">
        <v>267</v>
      </c>
      <c r="C11" s="3" t="s">
        <v>67</v>
      </c>
      <c r="D11" s="3">
        <v>3</v>
      </c>
      <c r="E11" s="3">
        <v>22.634763717651367</v>
      </c>
      <c r="F11" s="3">
        <v>22.647016525268555</v>
      </c>
      <c r="G11" s="3">
        <v>1.7328087240457535E-2</v>
      </c>
    </row>
    <row r="12" spans="1:17" ht="15" customHeight="1">
      <c r="A12" s="3" t="s">
        <v>176</v>
      </c>
      <c r="B12" s="3" t="s">
        <v>267</v>
      </c>
      <c r="C12" s="3" t="s">
        <v>249</v>
      </c>
      <c r="D12" s="3">
        <v>3</v>
      </c>
      <c r="E12" s="3">
        <v>18.773242950439453</v>
      </c>
      <c r="F12" s="3">
        <v>18.759403228759766</v>
      </c>
      <c r="G12" s="3">
        <v>1.9572321325540543E-2</v>
      </c>
      <c r="H12" s="3">
        <v>18.759403228759766</v>
      </c>
      <c r="I12" s="3">
        <v>1.9572322098883013E-2</v>
      </c>
      <c r="J12" s="3">
        <v>-3.8876132965087891</v>
      </c>
      <c r="K12" s="3">
        <v>0.18628597259521484</v>
      </c>
      <c r="L12" s="3">
        <v>0.87886533399305411</v>
      </c>
    </row>
    <row r="13" spans="1:17" ht="15" customHeight="1">
      <c r="A13" s="3" t="s">
        <v>177</v>
      </c>
      <c r="B13" s="3" t="s">
        <v>267</v>
      </c>
      <c r="C13" s="3" t="s">
        <v>249</v>
      </c>
      <c r="D13" s="3">
        <v>3</v>
      </c>
      <c r="E13" s="3">
        <v>18.745563507080078</v>
      </c>
      <c r="F13" s="3">
        <v>18.759403228759766</v>
      </c>
      <c r="G13" s="3">
        <v>1.9572321325540543E-2</v>
      </c>
    </row>
    <row r="14" spans="1:17" ht="15" customHeight="1">
      <c r="A14" s="3" t="s">
        <v>174</v>
      </c>
      <c r="B14" s="3" t="s">
        <v>267</v>
      </c>
      <c r="C14" s="3" t="s">
        <v>250</v>
      </c>
      <c r="D14" s="3">
        <v>3</v>
      </c>
      <c r="E14" s="3">
        <v>20.366298675537109</v>
      </c>
      <c r="F14" s="3">
        <v>20.310756683349609</v>
      </c>
      <c r="G14" s="3">
        <v>7.8549586236476898E-2</v>
      </c>
      <c r="H14" s="3">
        <v>20.310755729675293</v>
      </c>
      <c r="I14" s="3">
        <v>7.8549587331935344E-2</v>
      </c>
      <c r="J14" s="3">
        <v>-2.3362607955932617</v>
      </c>
      <c r="K14" s="3">
        <v>1.7967147827148437</v>
      </c>
      <c r="L14" s="3">
        <v>0.2878292703511019</v>
      </c>
    </row>
    <row r="15" spans="1:17" ht="15" customHeight="1">
      <c r="A15" s="3" t="s">
        <v>175</v>
      </c>
      <c r="B15" s="3" t="s">
        <v>267</v>
      </c>
      <c r="C15" s="3" t="s">
        <v>250</v>
      </c>
      <c r="D15" s="3">
        <v>3</v>
      </c>
      <c r="E15" s="3">
        <v>20.255212783813477</v>
      </c>
      <c r="F15" s="3">
        <v>20.310756683349609</v>
      </c>
      <c r="G15" s="3">
        <v>7.8549586236476898E-2</v>
      </c>
    </row>
    <row r="16" spans="1:17" ht="15" customHeight="1">
      <c r="A16" s="3" t="s">
        <v>166</v>
      </c>
      <c r="B16" s="3" t="s">
        <v>267</v>
      </c>
      <c r="C16" s="3" t="s">
        <v>71</v>
      </c>
      <c r="D16" s="3">
        <v>3</v>
      </c>
      <c r="E16" s="3">
        <v>19.018657684326172</v>
      </c>
      <c r="F16" s="3">
        <v>19.114503860473633</v>
      </c>
      <c r="G16" s="3">
        <v>0.1355469673871994</v>
      </c>
      <c r="H16" s="3">
        <v>19.114503860473633</v>
      </c>
      <c r="I16" s="3">
        <v>0.1355469622093399</v>
      </c>
      <c r="J16" s="3">
        <v>-3.5325126647949219</v>
      </c>
      <c r="K16" s="3">
        <v>0.36637496948242188</v>
      </c>
      <c r="L16" s="3">
        <v>0.77572920903761966</v>
      </c>
    </row>
    <row r="17" spans="1:12" ht="15" customHeight="1">
      <c r="A17" s="3" t="s">
        <v>167</v>
      </c>
      <c r="B17" s="3" t="s">
        <v>267</v>
      </c>
      <c r="C17" s="3" t="s">
        <v>71</v>
      </c>
      <c r="D17" s="3">
        <v>3</v>
      </c>
      <c r="E17" s="3">
        <v>19.210350036621094</v>
      </c>
      <c r="F17" s="3">
        <v>19.114503860473633</v>
      </c>
      <c r="G17" s="3">
        <v>0.1355469673871994</v>
      </c>
    </row>
    <row r="18" spans="1:12" ht="15" customHeight="1">
      <c r="A18" s="3" t="s">
        <v>134</v>
      </c>
      <c r="B18" s="3" t="s">
        <v>268</v>
      </c>
      <c r="C18" s="3" t="s">
        <v>67</v>
      </c>
      <c r="D18" s="3">
        <v>4</v>
      </c>
      <c r="E18" s="3">
        <v>22.384967803955078</v>
      </c>
      <c r="F18" s="3">
        <v>22.320693969726563</v>
      </c>
      <c r="G18" s="3">
        <v>9.0895578265190125E-2</v>
      </c>
      <c r="H18" s="6">
        <f>AVERAGE(E18:E19)</f>
        <v>22.320694923400879</v>
      </c>
      <c r="I18" s="6">
        <f>STDEV(E18:E19)</f>
        <v>9.0895579372534507E-2</v>
      </c>
      <c r="J18" s="6"/>
      <c r="K18" s="6"/>
      <c r="L18" s="6"/>
    </row>
    <row r="19" spans="1:12" ht="15" customHeight="1">
      <c r="A19" s="3" t="s">
        <v>135</v>
      </c>
      <c r="B19" s="3" t="s">
        <v>268</v>
      </c>
      <c r="C19" s="3" t="s">
        <v>67</v>
      </c>
      <c r="D19" s="3">
        <v>4</v>
      </c>
      <c r="E19" s="3">
        <v>22.25642204284668</v>
      </c>
      <c r="F19" s="3">
        <v>22.320693969726563</v>
      </c>
      <c r="G19" s="3">
        <v>9.0895578265190125E-2</v>
      </c>
      <c r="H19" s="6"/>
      <c r="I19" s="6"/>
      <c r="J19" s="6"/>
      <c r="K19" s="6"/>
      <c r="L19" s="6"/>
    </row>
    <row r="20" spans="1:12" ht="15" customHeight="1">
      <c r="A20" s="3" t="s">
        <v>146</v>
      </c>
      <c r="B20" s="3" t="s">
        <v>268</v>
      </c>
      <c r="C20" s="3" t="s">
        <v>249</v>
      </c>
      <c r="D20" s="3">
        <v>4</v>
      </c>
      <c r="E20" s="3">
        <v>18.84490966796875</v>
      </c>
      <c r="F20" s="3">
        <v>18.880523681640625</v>
      </c>
      <c r="G20" s="3">
        <v>5.0365820527076721E-2</v>
      </c>
      <c r="H20" s="6">
        <f>AVERAGE(E20:E21)</f>
        <v>18.880523681640625</v>
      </c>
      <c r="I20" s="6">
        <f>STDEV(E20:E21)</f>
        <v>5.0365821145306452E-2</v>
      </c>
      <c r="J20" s="6">
        <f>H20-H18</f>
        <v>-3.4401712417602539</v>
      </c>
      <c r="K20" s="6">
        <f>J20-$J$4</f>
        <v>0.80840015411376953</v>
      </c>
      <c r="L20" s="6">
        <f>2^(-K20)</f>
        <v>0.57101472156213784</v>
      </c>
    </row>
    <row r="21" spans="1:12" ht="15" customHeight="1">
      <c r="A21" s="3" t="s">
        <v>147</v>
      </c>
      <c r="B21" s="3" t="s">
        <v>268</v>
      </c>
      <c r="C21" s="3" t="s">
        <v>249</v>
      </c>
      <c r="D21" s="3">
        <v>4</v>
      </c>
      <c r="E21" s="3">
        <v>18.9161376953125</v>
      </c>
      <c r="F21" s="3">
        <v>18.880523681640625</v>
      </c>
      <c r="G21" s="3">
        <v>5.0365820527076721E-2</v>
      </c>
      <c r="H21" s="6"/>
      <c r="I21" s="6"/>
      <c r="J21" s="6"/>
      <c r="K21" s="6"/>
      <c r="L21" s="6"/>
    </row>
    <row r="22" spans="1:12" ht="15" customHeight="1">
      <c r="A22" s="3" t="s">
        <v>144</v>
      </c>
      <c r="B22" s="3" t="s">
        <v>268</v>
      </c>
      <c r="C22" s="3" t="s">
        <v>250</v>
      </c>
      <c r="D22" s="3">
        <v>4</v>
      </c>
      <c r="E22" s="3">
        <v>20.378959655761719</v>
      </c>
      <c r="F22" s="3">
        <v>20.392147064208984</v>
      </c>
      <c r="G22" s="3">
        <v>1.8649812787771225E-2</v>
      </c>
      <c r="H22" s="6">
        <f>AVERAGE(E22:E23)</f>
        <v>20.392147064208984</v>
      </c>
      <c r="I22" s="6">
        <f>STDEV(E22:E23)</f>
        <v>1.8649811878676564E-2</v>
      </c>
      <c r="J22" s="6">
        <f>H22-H18</f>
        <v>-1.9285478591918945</v>
      </c>
      <c r="K22" s="6">
        <f>J22-$J$6</f>
        <v>1.8963308334350586</v>
      </c>
      <c r="L22" s="6">
        <f>2^(-K22)</f>
        <v>0.26862568591199631</v>
      </c>
    </row>
    <row r="23" spans="1:12" ht="15" customHeight="1">
      <c r="A23" s="3" t="s">
        <v>145</v>
      </c>
      <c r="B23" s="3" t="s">
        <v>268</v>
      </c>
      <c r="C23" s="3" t="s">
        <v>250</v>
      </c>
      <c r="D23" s="3">
        <v>4</v>
      </c>
      <c r="E23" s="3">
        <v>20.40533447265625</v>
      </c>
      <c r="F23" s="3">
        <v>20.392147064208984</v>
      </c>
      <c r="G23" s="3">
        <v>1.8649812787771225E-2</v>
      </c>
      <c r="H23" s="6"/>
      <c r="I23" s="6"/>
      <c r="J23" s="6"/>
      <c r="K23" s="6"/>
      <c r="L23" s="6"/>
    </row>
    <row r="24" spans="1:12" ht="15" customHeight="1">
      <c r="A24" s="3" t="s">
        <v>136</v>
      </c>
      <c r="B24" s="3" t="s">
        <v>268</v>
      </c>
      <c r="C24" s="3" t="s">
        <v>71</v>
      </c>
      <c r="D24" s="3">
        <v>4</v>
      </c>
      <c r="E24" s="3">
        <v>19.944147109985352</v>
      </c>
      <c r="F24" s="3">
        <v>19.95855712890625</v>
      </c>
      <c r="G24" s="3">
        <v>2.0378844812512398E-2</v>
      </c>
      <c r="H24" s="6">
        <f>AVERAGE(E24:E25)</f>
        <v>19.95855712890625</v>
      </c>
      <c r="I24" s="6">
        <f>STDEV(E24:E25)</f>
        <v>2.0378844191987482E-2</v>
      </c>
      <c r="J24" s="6">
        <f>H24-H18</f>
        <v>-2.3621377944946289</v>
      </c>
      <c r="K24" s="6">
        <f>J24-$J$8</f>
        <v>1.8501138687133789</v>
      </c>
      <c r="L24" s="6">
        <f>2^(-K24)</f>
        <v>0.27737047491781963</v>
      </c>
    </row>
    <row r="25" spans="1:12" ht="15" customHeight="1">
      <c r="A25" s="3" t="s">
        <v>137</v>
      </c>
      <c r="B25" s="3" t="s">
        <v>268</v>
      </c>
      <c r="C25" s="3" t="s">
        <v>71</v>
      </c>
      <c r="D25" s="3">
        <v>4</v>
      </c>
      <c r="E25" s="3">
        <v>19.972967147827148</v>
      </c>
      <c r="F25" s="3">
        <v>19.95855712890625</v>
      </c>
      <c r="G25" s="3">
        <v>2.0378844812512398E-2</v>
      </c>
      <c r="H25" s="6"/>
      <c r="I25" s="6"/>
      <c r="J25" s="6"/>
      <c r="K25" s="6"/>
      <c r="L25" s="6"/>
    </row>
    <row r="26" spans="1:12" ht="15" customHeight="1">
      <c r="A26" s="3" t="s">
        <v>158</v>
      </c>
      <c r="B26" s="3" t="s">
        <v>269</v>
      </c>
      <c r="C26" s="3" t="s">
        <v>67</v>
      </c>
      <c r="D26" s="3">
        <v>4</v>
      </c>
      <c r="E26" s="3">
        <v>22.910324096679688</v>
      </c>
      <c r="F26" s="3">
        <v>22.843441009521484</v>
      </c>
      <c r="G26" s="3">
        <v>9.4585619866847992E-2</v>
      </c>
      <c r="H26" s="6">
        <f>AVERAGE(E26:E27)</f>
        <v>22.843441963195801</v>
      </c>
      <c r="I26" s="6">
        <f>STDEV(E26:E27)</f>
        <v>9.45856202533603E-2</v>
      </c>
      <c r="J26" s="6"/>
      <c r="K26" s="6"/>
      <c r="L26" s="6"/>
    </row>
    <row r="27" spans="1:12" ht="15" customHeight="1">
      <c r="A27" s="3" t="s">
        <v>159</v>
      </c>
      <c r="B27" s="3" t="s">
        <v>269</v>
      </c>
      <c r="C27" s="3" t="s">
        <v>67</v>
      </c>
      <c r="D27" s="3">
        <v>4</v>
      </c>
      <c r="E27" s="3">
        <v>22.776559829711914</v>
      </c>
      <c r="F27" s="3">
        <v>22.843441009521484</v>
      </c>
      <c r="G27" s="3">
        <v>9.4585619866847992E-2</v>
      </c>
      <c r="H27" s="6"/>
      <c r="I27" s="6"/>
      <c r="J27" s="6"/>
      <c r="K27" s="6"/>
      <c r="L27" s="6"/>
    </row>
    <row r="28" spans="1:12" ht="15" customHeight="1">
      <c r="A28" s="3" t="s">
        <v>170</v>
      </c>
      <c r="B28" s="3" t="s">
        <v>269</v>
      </c>
      <c r="C28" s="3" t="s">
        <v>249</v>
      </c>
      <c r="D28" s="3">
        <v>4</v>
      </c>
      <c r="E28" s="3">
        <v>18.696357727050781</v>
      </c>
      <c r="F28" s="3">
        <v>18.71531867980957</v>
      </c>
      <c r="G28" s="3">
        <v>2.6814837008714676E-2</v>
      </c>
      <c r="H28" s="6">
        <f>AVERAGE(E28:E29)</f>
        <v>18.71531867980957</v>
      </c>
      <c r="I28" s="6">
        <f>STDEV(E28:E29)</f>
        <v>2.6814836546995045E-2</v>
      </c>
      <c r="J28" s="6">
        <f>H28-H26</f>
        <v>-4.1281232833862305</v>
      </c>
      <c r="K28" s="6">
        <f>J28-$J$4</f>
        <v>0.12044811248779297</v>
      </c>
      <c r="L28" s="6">
        <f>2^(-K28)</f>
        <v>0.9199018774482205</v>
      </c>
    </row>
    <row r="29" spans="1:12" ht="15" customHeight="1">
      <c r="A29" s="3" t="s">
        <v>171</v>
      </c>
      <c r="B29" s="3" t="s">
        <v>269</v>
      </c>
      <c r="C29" s="3" t="s">
        <v>249</v>
      </c>
      <c r="D29" s="3">
        <v>4</v>
      </c>
      <c r="E29" s="3">
        <v>18.734279632568359</v>
      </c>
      <c r="F29" s="3">
        <v>18.71531867980957</v>
      </c>
      <c r="G29" s="3">
        <v>2.6814837008714676E-2</v>
      </c>
      <c r="H29" s="6"/>
      <c r="I29" s="6"/>
      <c r="J29" s="6"/>
      <c r="K29" s="6"/>
      <c r="L29" s="6"/>
    </row>
    <row r="30" spans="1:12" ht="15" customHeight="1">
      <c r="A30" s="3" t="s">
        <v>168</v>
      </c>
      <c r="B30" s="3" t="s">
        <v>269</v>
      </c>
      <c r="C30" s="3" t="s">
        <v>250</v>
      </c>
      <c r="D30" s="3">
        <v>4</v>
      </c>
      <c r="E30" s="3">
        <v>21.344572067260742</v>
      </c>
      <c r="F30" s="3">
        <v>21.362884521484375</v>
      </c>
      <c r="G30" s="3">
        <v>2.5897720828652382E-2</v>
      </c>
      <c r="H30" s="6">
        <f>AVERAGE(E30:E31)</f>
        <v>21.362884521484375</v>
      </c>
      <c r="I30" s="6">
        <f>STDEV(E30:E31)</f>
        <v>2.5897721123397992E-2</v>
      </c>
      <c r="J30" s="6">
        <f>H30-H26</f>
        <v>-1.4805574417114258</v>
      </c>
      <c r="K30" s="6">
        <f>J30-$J$6</f>
        <v>2.3443212509155273</v>
      </c>
      <c r="L30" s="6">
        <f>2^(-K30)</f>
        <v>0.19691961771825087</v>
      </c>
    </row>
    <row r="31" spans="1:12" ht="15" customHeight="1">
      <c r="A31" s="3" t="s">
        <v>169</v>
      </c>
      <c r="B31" s="3" t="s">
        <v>269</v>
      </c>
      <c r="C31" s="3" t="s">
        <v>250</v>
      </c>
      <c r="D31" s="3">
        <v>4</v>
      </c>
      <c r="E31" s="3">
        <v>21.381196975708008</v>
      </c>
      <c r="F31" s="3">
        <v>21.362884521484375</v>
      </c>
      <c r="G31" s="3">
        <v>2.5897720828652382E-2</v>
      </c>
      <c r="H31" s="6"/>
      <c r="I31" s="6"/>
      <c r="J31" s="6"/>
      <c r="K31" s="6"/>
      <c r="L31" s="6"/>
    </row>
    <row r="32" spans="1:12" ht="15" customHeight="1">
      <c r="A32" s="3" t="s">
        <v>160</v>
      </c>
      <c r="B32" s="3" t="s">
        <v>269</v>
      </c>
      <c r="C32" s="3" t="s">
        <v>71</v>
      </c>
      <c r="D32" s="3">
        <v>4</v>
      </c>
      <c r="E32" s="3">
        <v>19.108329772949219</v>
      </c>
      <c r="F32" s="3">
        <v>19.130149841308594</v>
      </c>
      <c r="G32" s="3">
        <v>3.0856888741254807E-2</v>
      </c>
      <c r="H32" s="6">
        <f>AVERAGE(E32:E33)</f>
        <v>19.130148887634277</v>
      </c>
      <c r="I32" s="6">
        <f>STDEV(E32:E33)</f>
        <v>3.0856887906583825E-2</v>
      </c>
      <c r="J32" s="6">
        <f>H32-H26</f>
        <v>-3.7132930755615234</v>
      </c>
      <c r="K32" s="6">
        <f>J32-$J$8</f>
        <v>0.49895858764648438</v>
      </c>
      <c r="L32" s="6">
        <f>2^(-K32)</f>
        <v>0.7076173919271983</v>
      </c>
    </row>
    <row r="33" spans="1:12" ht="15" customHeight="1">
      <c r="A33" s="3" t="s">
        <v>161</v>
      </c>
      <c r="B33" s="3" t="s">
        <v>269</v>
      </c>
      <c r="C33" s="3" t="s">
        <v>71</v>
      </c>
      <c r="D33" s="3">
        <v>4</v>
      </c>
      <c r="E33" s="3">
        <v>19.151968002319336</v>
      </c>
      <c r="F33" s="3">
        <v>19.130149841308594</v>
      </c>
      <c r="G33" s="3">
        <v>3.0856888741254807E-2</v>
      </c>
      <c r="H33" s="6"/>
      <c r="I33" s="6"/>
      <c r="J33" s="6"/>
      <c r="K33" s="6"/>
      <c r="L33" s="6"/>
    </row>
    <row r="34" spans="1:12" ht="15" customHeight="1">
      <c r="A34" s="3" t="s">
        <v>77</v>
      </c>
      <c r="B34" s="3" t="s">
        <v>270</v>
      </c>
      <c r="C34" s="3" t="s">
        <v>67</v>
      </c>
      <c r="D34" s="3">
        <v>4</v>
      </c>
      <c r="E34" s="3">
        <v>23.62373161315918</v>
      </c>
      <c r="F34" s="3">
        <v>23.585762023925781</v>
      </c>
      <c r="G34" s="3">
        <v>5.3698457777500153E-2</v>
      </c>
      <c r="H34" s="6">
        <f>AVERAGE(E34:E35)</f>
        <v>23.585761070251465</v>
      </c>
      <c r="I34" s="6">
        <f>STDEV(E34:E35)</f>
        <v>5.369845675075987E-2</v>
      </c>
      <c r="J34" s="6"/>
      <c r="K34" s="6"/>
      <c r="L34" s="6"/>
    </row>
    <row r="35" spans="1:12" ht="15" customHeight="1">
      <c r="A35" s="3" t="s">
        <v>79</v>
      </c>
      <c r="B35" s="3" t="s">
        <v>270</v>
      </c>
      <c r="C35" s="3" t="s">
        <v>67</v>
      </c>
      <c r="D35" s="3">
        <v>4</v>
      </c>
      <c r="E35" s="3">
        <v>23.54779052734375</v>
      </c>
      <c r="F35" s="3">
        <v>23.585762023925781</v>
      </c>
      <c r="G35" s="3">
        <v>5.3698457777500153E-2</v>
      </c>
      <c r="H35" s="6"/>
      <c r="I35" s="6"/>
      <c r="J35" s="6"/>
      <c r="K35" s="6"/>
      <c r="L35" s="6"/>
    </row>
    <row r="36" spans="1:12" ht="15" customHeight="1">
      <c r="A36" s="3" t="s">
        <v>97</v>
      </c>
      <c r="B36" s="3" t="s">
        <v>270</v>
      </c>
      <c r="C36" s="3" t="s">
        <v>249</v>
      </c>
      <c r="D36" s="3">
        <v>4</v>
      </c>
      <c r="E36" s="3">
        <v>18.485942840576172</v>
      </c>
      <c r="F36" s="3">
        <v>18.490367889404297</v>
      </c>
      <c r="G36" s="3">
        <v>6.2579642981290817E-3</v>
      </c>
      <c r="H36" s="6">
        <f>AVERAGE(E36:E37)</f>
        <v>18.490367889404297</v>
      </c>
      <c r="I36" s="6">
        <f>STDEV(E36:E37)</f>
        <v>6.2579640668975461E-3</v>
      </c>
      <c r="J36" s="6">
        <f>H36-H34</f>
        <v>-5.095393180847168</v>
      </c>
      <c r="K36" s="6">
        <f>J36-$J$4</f>
        <v>-0.84682178497314453</v>
      </c>
      <c r="L36" s="6">
        <f>2^(-K36)</f>
        <v>1.7985344389741218</v>
      </c>
    </row>
    <row r="37" spans="1:12" ht="15" customHeight="1">
      <c r="A37" s="3" t="s">
        <v>99</v>
      </c>
      <c r="B37" s="3" t="s">
        <v>270</v>
      </c>
      <c r="C37" s="3" t="s">
        <v>249</v>
      </c>
      <c r="D37" s="3">
        <v>4</v>
      </c>
      <c r="E37" s="3">
        <v>18.494792938232422</v>
      </c>
      <c r="F37" s="3">
        <v>18.490367889404297</v>
      </c>
      <c r="G37" s="3">
        <v>6.2579642981290817E-3</v>
      </c>
      <c r="H37" s="6"/>
      <c r="I37" s="6"/>
      <c r="J37" s="6"/>
      <c r="K37" s="6"/>
      <c r="L37" s="6"/>
    </row>
    <row r="38" spans="1:12" ht="15" customHeight="1">
      <c r="A38" s="3" t="s">
        <v>93</v>
      </c>
      <c r="B38" s="3" t="s">
        <v>270</v>
      </c>
      <c r="C38" s="3" t="s">
        <v>250</v>
      </c>
      <c r="D38" s="3">
        <v>4</v>
      </c>
      <c r="E38" s="3">
        <v>19.747106552124023</v>
      </c>
      <c r="F38" s="3">
        <v>19.843025207519531</v>
      </c>
      <c r="G38" s="3">
        <v>0.13564945757389069</v>
      </c>
      <c r="H38" s="6">
        <f>AVERAGE(E38:E39)</f>
        <v>19.843025207519531</v>
      </c>
      <c r="I38" s="6">
        <f>STDEV(E38:E39)</f>
        <v>0.1356494633449184</v>
      </c>
      <c r="J38" s="6">
        <f>H38-H34</f>
        <v>-3.7427358627319336</v>
      </c>
      <c r="K38" s="6">
        <f>J38-$J$6</f>
        <v>8.2142829895019531E-2</v>
      </c>
      <c r="L38" s="6">
        <f>2^(-K38)</f>
        <v>0.94465351364908301</v>
      </c>
    </row>
    <row r="39" spans="1:12" ht="15" customHeight="1">
      <c r="A39" s="3" t="s">
        <v>95</v>
      </c>
      <c r="B39" s="3" t="s">
        <v>270</v>
      </c>
      <c r="C39" s="3" t="s">
        <v>250</v>
      </c>
      <c r="D39" s="3">
        <v>4</v>
      </c>
      <c r="E39" s="3">
        <v>19.938943862915039</v>
      </c>
      <c r="F39" s="3">
        <v>19.843025207519531</v>
      </c>
      <c r="G39" s="3">
        <v>0.13564945757389069</v>
      </c>
      <c r="H39" s="6"/>
      <c r="I39" s="6"/>
      <c r="J39" s="6"/>
      <c r="K39" s="6"/>
      <c r="L39" s="6"/>
    </row>
    <row r="40" spans="1:12" ht="15" customHeight="1">
      <c r="A40" s="3" t="s">
        <v>80</v>
      </c>
      <c r="B40" s="3" t="s">
        <v>270</v>
      </c>
      <c r="C40" s="3" t="s">
        <v>71</v>
      </c>
      <c r="D40" s="3">
        <v>4</v>
      </c>
      <c r="E40" s="3">
        <v>19.409576416015625</v>
      </c>
      <c r="F40" s="3">
        <v>19.435161590576172</v>
      </c>
      <c r="G40" s="3">
        <v>3.6181550472974777E-2</v>
      </c>
      <c r="H40" s="6">
        <f>AVERAGE(E40:E41)</f>
        <v>19.435160636901855</v>
      </c>
      <c r="I40" s="6">
        <f>STDEV(E40:E41)</f>
        <v>3.6181552160056134E-2</v>
      </c>
      <c r="J40" s="6">
        <f>H40-H34</f>
        <v>-4.1506004333496094</v>
      </c>
      <c r="K40" s="6">
        <f>J40-$J$8</f>
        <v>6.1651229858398438E-2</v>
      </c>
      <c r="L40" s="6">
        <f>2^(-K40)</f>
        <v>0.95816682613675275</v>
      </c>
    </row>
    <row r="41" spans="1:12" ht="15" customHeight="1">
      <c r="A41" s="3" t="s">
        <v>82</v>
      </c>
      <c r="B41" s="3" t="s">
        <v>270</v>
      </c>
      <c r="C41" s="3" t="s">
        <v>71</v>
      </c>
      <c r="D41" s="3">
        <v>4</v>
      </c>
      <c r="E41" s="3">
        <v>19.460744857788086</v>
      </c>
      <c r="F41" s="3">
        <v>19.435161590576172</v>
      </c>
      <c r="G41" s="3">
        <v>3.6181550472974777E-2</v>
      </c>
      <c r="H41" s="6"/>
      <c r="I41" s="6"/>
      <c r="J41" s="6"/>
      <c r="K41" s="6"/>
      <c r="L41" s="6"/>
    </row>
    <row r="42" spans="1:12" ht="15" customHeight="1">
      <c r="A42" s="3" t="s">
        <v>116</v>
      </c>
      <c r="B42" s="3" t="s">
        <v>271</v>
      </c>
      <c r="C42" s="3" t="s">
        <v>67</v>
      </c>
      <c r="D42" s="3">
        <v>4</v>
      </c>
      <c r="E42" s="3">
        <v>23.269344329833984</v>
      </c>
      <c r="F42" s="3">
        <v>23.236259460449219</v>
      </c>
      <c r="G42" s="3">
        <v>4.6787723898887634E-2</v>
      </c>
      <c r="H42" s="6">
        <f>AVERAGE(E42:E43)</f>
        <v>23.236260414123535</v>
      </c>
      <c r="I42" s="6">
        <f>STDEV(E42:E43)</f>
        <v>4.6787722294125596E-2</v>
      </c>
      <c r="J42" s="6"/>
      <c r="K42" s="6"/>
      <c r="L42" s="6"/>
    </row>
    <row r="43" spans="1:12" ht="15" customHeight="1">
      <c r="A43" s="3" t="s">
        <v>117</v>
      </c>
      <c r="B43" s="3" t="s">
        <v>271</v>
      </c>
      <c r="C43" s="3" t="s">
        <v>67</v>
      </c>
      <c r="D43" s="3">
        <v>4</v>
      </c>
      <c r="E43" s="3">
        <v>23.203176498413086</v>
      </c>
      <c r="F43" s="3">
        <v>23.236259460449219</v>
      </c>
      <c r="G43" s="3">
        <v>4.6787723898887634E-2</v>
      </c>
      <c r="H43" s="6"/>
      <c r="I43" s="6"/>
      <c r="J43" s="6"/>
      <c r="K43" s="6"/>
      <c r="L43" s="6"/>
    </row>
    <row r="44" spans="1:12" ht="15" customHeight="1">
      <c r="A44" s="3" t="s">
        <v>128</v>
      </c>
      <c r="B44" s="3" t="s">
        <v>271</v>
      </c>
      <c r="C44" s="3" t="s">
        <v>249</v>
      </c>
      <c r="D44" s="3">
        <v>4</v>
      </c>
      <c r="E44" s="3">
        <v>18.957601547241211</v>
      </c>
      <c r="F44" s="3">
        <v>18.94044303894043</v>
      </c>
      <c r="G44" s="3">
        <v>2.4265795946121216E-2</v>
      </c>
      <c r="H44" s="6">
        <f>AVERAGE(E44:E45)</f>
        <v>18.94044303894043</v>
      </c>
      <c r="I44" s="6">
        <f>STDEV(E44:E45)</f>
        <v>2.4265795149056173E-2</v>
      </c>
      <c r="J44" s="6">
        <f>H44-H42</f>
        <v>-4.2958173751831055</v>
      </c>
      <c r="K44" s="6">
        <f>J44-$J$4</f>
        <v>-4.7245979309082031E-2</v>
      </c>
      <c r="L44" s="6">
        <f>2^(-K44)</f>
        <v>1.0332905485645905</v>
      </c>
    </row>
    <row r="45" spans="1:12" ht="15" customHeight="1">
      <c r="A45" s="3" t="s">
        <v>129</v>
      </c>
      <c r="B45" s="3" t="s">
        <v>271</v>
      </c>
      <c r="C45" s="3" t="s">
        <v>249</v>
      </c>
      <c r="D45" s="3">
        <v>4</v>
      </c>
      <c r="E45" s="3">
        <v>18.923284530639648</v>
      </c>
      <c r="F45" s="3">
        <v>18.94044303894043</v>
      </c>
      <c r="G45" s="3">
        <v>2.4265795946121216E-2</v>
      </c>
      <c r="H45" s="6"/>
      <c r="I45" s="6"/>
      <c r="J45" s="6"/>
      <c r="K45" s="6"/>
      <c r="L45" s="6"/>
    </row>
    <row r="46" spans="1:12" ht="15" customHeight="1">
      <c r="A46" s="3" t="s">
        <v>126</v>
      </c>
      <c r="B46" s="3" t="s">
        <v>271</v>
      </c>
      <c r="C46" s="3" t="s">
        <v>250</v>
      </c>
      <c r="D46" s="3">
        <v>4</v>
      </c>
      <c r="E46" s="3">
        <v>20.444892883300781</v>
      </c>
      <c r="F46" s="3">
        <v>20.501176834106445</v>
      </c>
      <c r="G46" s="3">
        <v>7.9597525298595428E-2</v>
      </c>
      <c r="H46" s="6">
        <f>AVERAGE(E46:E47)</f>
        <v>20.501176834106445</v>
      </c>
      <c r="I46" s="6">
        <f>STDEV(E46:E47)</f>
        <v>7.9597526573310207E-2</v>
      </c>
      <c r="J46" s="6">
        <f>H46-H42</f>
        <v>-2.7350835800170898</v>
      </c>
      <c r="K46" s="6">
        <f>J46-$J$6</f>
        <v>1.0897951126098633</v>
      </c>
      <c r="L46" s="6">
        <f>2^(-K46)</f>
        <v>0.46982809350051447</v>
      </c>
    </row>
    <row r="47" spans="1:12" ht="15" customHeight="1">
      <c r="A47" s="3" t="s">
        <v>127</v>
      </c>
      <c r="B47" s="3" t="s">
        <v>271</v>
      </c>
      <c r="C47" s="3" t="s">
        <v>250</v>
      </c>
      <c r="D47" s="3">
        <v>4</v>
      </c>
      <c r="E47" s="3">
        <v>20.557460784912109</v>
      </c>
      <c r="F47" s="3">
        <v>20.501176834106445</v>
      </c>
      <c r="G47" s="3">
        <v>7.9597525298595428E-2</v>
      </c>
      <c r="H47" s="6"/>
      <c r="I47" s="6"/>
      <c r="J47" s="6"/>
      <c r="K47" s="6"/>
      <c r="L47" s="6"/>
    </row>
    <row r="48" spans="1:12" ht="15" customHeight="1">
      <c r="A48" s="3" t="s">
        <v>118</v>
      </c>
      <c r="B48" s="3" t="s">
        <v>271</v>
      </c>
      <c r="C48" s="3" t="s">
        <v>71</v>
      </c>
      <c r="D48" s="3">
        <v>4</v>
      </c>
      <c r="E48" s="3">
        <v>19.41752815246582</v>
      </c>
      <c r="F48" s="3">
        <v>19.261451721191406</v>
      </c>
      <c r="G48" s="3">
        <v>0.22072406113147736</v>
      </c>
      <c r="H48" s="6">
        <f>AVERAGE(E48:E49)</f>
        <v>19.261452674865723</v>
      </c>
      <c r="I48" s="6">
        <f>STDEV(E48:E49)</f>
        <v>0.22072405717591631</v>
      </c>
      <c r="J48" s="6">
        <f>H48-H42</f>
        <v>-3.9748077392578125</v>
      </c>
      <c r="K48" s="6">
        <f>J48-$J$8</f>
        <v>0.23744392395019531</v>
      </c>
      <c r="L48" s="6">
        <f>2^(-K48)</f>
        <v>0.84824685205731776</v>
      </c>
    </row>
    <row r="49" spans="1:12" ht="15" customHeight="1">
      <c r="A49" s="3" t="s">
        <v>119</v>
      </c>
      <c r="B49" s="3" t="s">
        <v>271</v>
      </c>
      <c r="C49" s="3" t="s">
        <v>71</v>
      </c>
      <c r="D49" s="3">
        <v>4</v>
      </c>
      <c r="E49" s="3">
        <v>19.105377197265625</v>
      </c>
      <c r="F49" s="3">
        <v>19.261451721191406</v>
      </c>
      <c r="G49" s="3">
        <v>0.22072406113147736</v>
      </c>
      <c r="H49" s="6"/>
      <c r="I49" s="6"/>
      <c r="J49" s="6"/>
      <c r="K49" s="6"/>
      <c r="L49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Q42"/>
  <sheetViews>
    <sheetView workbookViewId="0"/>
  </sheetViews>
  <sheetFormatPr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5.28515625" style="3" bestFit="1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4" width="9.140625" style="3"/>
    <col min="15" max="17" width="12" style="3" bestFit="1" customWidth="1"/>
    <col min="18" max="259" width="9.140625" style="3"/>
    <col min="260" max="260" width="11.5703125" style="3" bestFit="1" customWidth="1"/>
    <col min="261" max="262" width="9.140625" style="3"/>
    <col min="263" max="263" width="12" style="3" bestFit="1" customWidth="1"/>
    <col min="264" max="515" width="9.140625" style="3"/>
    <col min="516" max="516" width="11.5703125" style="3" bestFit="1" customWidth="1"/>
    <col min="517" max="518" width="9.140625" style="3"/>
    <col min="519" max="519" width="12" style="3" bestFit="1" customWidth="1"/>
    <col min="520" max="771" width="9.140625" style="3"/>
    <col min="772" max="772" width="11.5703125" style="3" bestFit="1" customWidth="1"/>
    <col min="773" max="774" width="9.140625" style="3"/>
    <col min="775" max="775" width="12" style="3" bestFit="1" customWidth="1"/>
    <col min="776" max="1027" width="9.140625" style="3"/>
    <col min="1028" max="1028" width="11.5703125" style="3" bestFit="1" customWidth="1"/>
    <col min="1029" max="1030" width="9.140625" style="3"/>
    <col min="1031" max="1031" width="12" style="3" bestFit="1" customWidth="1"/>
    <col min="1032" max="1283" width="9.140625" style="3"/>
    <col min="1284" max="1284" width="11.5703125" style="3" bestFit="1" customWidth="1"/>
    <col min="1285" max="1286" width="9.140625" style="3"/>
    <col min="1287" max="1287" width="12" style="3" bestFit="1" customWidth="1"/>
    <col min="1288" max="1539" width="9.140625" style="3"/>
    <col min="1540" max="1540" width="11.5703125" style="3" bestFit="1" customWidth="1"/>
    <col min="1541" max="1542" width="9.140625" style="3"/>
    <col min="1543" max="1543" width="12" style="3" bestFit="1" customWidth="1"/>
    <col min="1544" max="1795" width="9.140625" style="3"/>
    <col min="1796" max="1796" width="11.5703125" style="3" bestFit="1" customWidth="1"/>
    <col min="1797" max="1798" width="9.140625" style="3"/>
    <col min="1799" max="1799" width="12" style="3" bestFit="1" customWidth="1"/>
    <col min="1800" max="2051" width="9.140625" style="3"/>
    <col min="2052" max="2052" width="11.5703125" style="3" bestFit="1" customWidth="1"/>
    <col min="2053" max="2054" width="9.140625" style="3"/>
    <col min="2055" max="2055" width="12" style="3" bestFit="1" customWidth="1"/>
    <col min="2056" max="2307" width="9.140625" style="3"/>
    <col min="2308" max="2308" width="11.5703125" style="3" bestFit="1" customWidth="1"/>
    <col min="2309" max="2310" width="9.140625" style="3"/>
    <col min="2311" max="2311" width="12" style="3" bestFit="1" customWidth="1"/>
    <col min="2312" max="2563" width="9.140625" style="3"/>
    <col min="2564" max="2564" width="11.5703125" style="3" bestFit="1" customWidth="1"/>
    <col min="2565" max="2566" width="9.140625" style="3"/>
    <col min="2567" max="2567" width="12" style="3" bestFit="1" customWidth="1"/>
    <col min="2568" max="2819" width="9.140625" style="3"/>
    <col min="2820" max="2820" width="11.5703125" style="3" bestFit="1" customWidth="1"/>
    <col min="2821" max="2822" width="9.140625" style="3"/>
    <col min="2823" max="2823" width="12" style="3" bestFit="1" customWidth="1"/>
    <col min="2824" max="3075" width="9.140625" style="3"/>
    <col min="3076" max="3076" width="11.5703125" style="3" bestFit="1" customWidth="1"/>
    <col min="3077" max="3078" width="9.140625" style="3"/>
    <col min="3079" max="3079" width="12" style="3" bestFit="1" customWidth="1"/>
    <col min="3080" max="3331" width="9.140625" style="3"/>
    <col min="3332" max="3332" width="11.5703125" style="3" bestFit="1" customWidth="1"/>
    <col min="3333" max="3334" width="9.140625" style="3"/>
    <col min="3335" max="3335" width="12" style="3" bestFit="1" customWidth="1"/>
    <col min="3336" max="3587" width="9.140625" style="3"/>
    <col min="3588" max="3588" width="11.5703125" style="3" bestFit="1" customWidth="1"/>
    <col min="3589" max="3590" width="9.140625" style="3"/>
    <col min="3591" max="3591" width="12" style="3" bestFit="1" customWidth="1"/>
    <col min="3592" max="3843" width="9.140625" style="3"/>
    <col min="3844" max="3844" width="11.5703125" style="3" bestFit="1" customWidth="1"/>
    <col min="3845" max="3846" width="9.140625" style="3"/>
    <col min="3847" max="3847" width="12" style="3" bestFit="1" customWidth="1"/>
    <col min="3848" max="4099" width="9.140625" style="3"/>
    <col min="4100" max="4100" width="11.5703125" style="3" bestFit="1" customWidth="1"/>
    <col min="4101" max="4102" width="9.140625" style="3"/>
    <col min="4103" max="4103" width="12" style="3" bestFit="1" customWidth="1"/>
    <col min="4104" max="4355" width="9.140625" style="3"/>
    <col min="4356" max="4356" width="11.5703125" style="3" bestFit="1" customWidth="1"/>
    <col min="4357" max="4358" width="9.140625" style="3"/>
    <col min="4359" max="4359" width="12" style="3" bestFit="1" customWidth="1"/>
    <col min="4360" max="4611" width="9.140625" style="3"/>
    <col min="4612" max="4612" width="11.5703125" style="3" bestFit="1" customWidth="1"/>
    <col min="4613" max="4614" width="9.140625" style="3"/>
    <col min="4615" max="4615" width="12" style="3" bestFit="1" customWidth="1"/>
    <col min="4616" max="4867" width="9.140625" style="3"/>
    <col min="4868" max="4868" width="11.5703125" style="3" bestFit="1" customWidth="1"/>
    <col min="4869" max="4870" width="9.140625" style="3"/>
    <col min="4871" max="4871" width="12" style="3" bestFit="1" customWidth="1"/>
    <col min="4872" max="5123" width="9.140625" style="3"/>
    <col min="5124" max="5124" width="11.5703125" style="3" bestFit="1" customWidth="1"/>
    <col min="5125" max="5126" width="9.140625" style="3"/>
    <col min="5127" max="5127" width="12" style="3" bestFit="1" customWidth="1"/>
    <col min="5128" max="5379" width="9.140625" style="3"/>
    <col min="5380" max="5380" width="11.5703125" style="3" bestFit="1" customWidth="1"/>
    <col min="5381" max="5382" width="9.140625" style="3"/>
    <col min="5383" max="5383" width="12" style="3" bestFit="1" customWidth="1"/>
    <col min="5384" max="5635" width="9.140625" style="3"/>
    <col min="5636" max="5636" width="11.5703125" style="3" bestFit="1" customWidth="1"/>
    <col min="5637" max="5638" width="9.140625" style="3"/>
    <col min="5639" max="5639" width="12" style="3" bestFit="1" customWidth="1"/>
    <col min="5640" max="5891" width="9.140625" style="3"/>
    <col min="5892" max="5892" width="11.5703125" style="3" bestFit="1" customWidth="1"/>
    <col min="5893" max="5894" width="9.140625" style="3"/>
    <col min="5895" max="5895" width="12" style="3" bestFit="1" customWidth="1"/>
    <col min="5896" max="6147" width="9.140625" style="3"/>
    <col min="6148" max="6148" width="11.5703125" style="3" bestFit="1" customWidth="1"/>
    <col min="6149" max="6150" width="9.140625" style="3"/>
    <col min="6151" max="6151" width="12" style="3" bestFit="1" customWidth="1"/>
    <col min="6152" max="6403" width="9.140625" style="3"/>
    <col min="6404" max="6404" width="11.5703125" style="3" bestFit="1" customWidth="1"/>
    <col min="6405" max="6406" width="9.140625" style="3"/>
    <col min="6407" max="6407" width="12" style="3" bestFit="1" customWidth="1"/>
    <col min="6408" max="6659" width="9.140625" style="3"/>
    <col min="6660" max="6660" width="11.5703125" style="3" bestFit="1" customWidth="1"/>
    <col min="6661" max="6662" width="9.140625" style="3"/>
    <col min="6663" max="6663" width="12" style="3" bestFit="1" customWidth="1"/>
    <col min="6664" max="6915" width="9.140625" style="3"/>
    <col min="6916" max="6916" width="11.5703125" style="3" bestFit="1" customWidth="1"/>
    <col min="6917" max="6918" width="9.140625" style="3"/>
    <col min="6919" max="6919" width="12" style="3" bestFit="1" customWidth="1"/>
    <col min="6920" max="7171" width="9.140625" style="3"/>
    <col min="7172" max="7172" width="11.5703125" style="3" bestFit="1" customWidth="1"/>
    <col min="7173" max="7174" width="9.140625" style="3"/>
    <col min="7175" max="7175" width="12" style="3" bestFit="1" customWidth="1"/>
    <col min="7176" max="7427" width="9.140625" style="3"/>
    <col min="7428" max="7428" width="11.5703125" style="3" bestFit="1" customWidth="1"/>
    <col min="7429" max="7430" width="9.140625" style="3"/>
    <col min="7431" max="7431" width="12" style="3" bestFit="1" customWidth="1"/>
    <col min="7432" max="7683" width="9.140625" style="3"/>
    <col min="7684" max="7684" width="11.5703125" style="3" bestFit="1" customWidth="1"/>
    <col min="7685" max="7686" width="9.140625" style="3"/>
    <col min="7687" max="7687" width="12" style="3" bestFit="1" customWidth="1"/>
    <col min="7688" max="7939" width="9.140625" style="3"/>
    <col min="7940" max="7940" width="11.5703125" style="3" bestFit="1" customWidth="1"/>
    <col min="7941" max="7942" width="9.140625" style="3"/>
    <col min="7943" max="7943" width="12" style="3" bestFit="1" customWidth="1"/>
    <col min="7944" max="8195" width="9.140625" style="3"/>
    <col min="8196" max="8196" width="11.5703125" style="3" bestFit="1" customWidth="1"/>
    <col min="8197" max="8198" width="9.140625" style="3"/>
    <col min="8199" max="8199" width="12" style="3" bestFit="1" customWidth="1"/>
    <col min="8200" max="8451" width="9.140625" style="3"/>
    <col min="8452" max="8452" width="11.5703125" style="3" bestFit="1" customWidth="1"/>
    <col min="8453" max="8454" width="9.140625" style="3"/>
    <col min="8455" max="8455" width="12" style="3" bestFit="1" customWidth="1"/>
    <col min="8456" max="8707" width="9.140625" style="3"/>
    <col min="8708" max="8708" width="11.5703125" style="3" bestFit="1" customWidth="1"/>
    <col min="8709" max="8710" width="9.140625" style="3"/>
    <col min="8711" max="8711" width="12" style="3" bestFit="1" customWidth="1"/>
    <col min="8712" max="8963" width="9.140625" style="3"/>
    <col min="8964" max="8964" width="11.5703125" style="3" bestFit="1" customWidth="1"/>
    <col min="8965" max="8966" width="9.140625" style="3"/>
    <col min="8967" max="8967" width="12" style="3" bestFit="1" customWidth="1"/>
    <col min="8968" max="9219" width="9.140625" style="3"/>
    <col min="9220" max="9220" width="11.5703125" style="3" bestFit="1" customWidth="1"/>
    <col min="9221" max="9222" width="9.140625" style="3"/>
    <col min="9223" max="9223" width="12" style="3" bestFit="1" customWidth="1"/>
    <col min="9224" max="9475" width="9.140625" style="3"/>
    <col min="9476" max="9476" width="11.5703125" style="3" bestFit="1" customWidth="1"/>
    <col min="9477" max="9478" width="9.140625" style="3"/>
    <col min="9479" max="9479" width="12" style="3" bestFit="1" customWidth="1"/>
    <col min="9480" max="9731" width="9.140625" style="3"/>
    <col min="9732" max="9732" width="11.5703125" style="3" bestFit="1" customWidth="1"/>
    <col min="9733" max="9734" width="9.140625" style="3"/>
    <col min="9735" max="9735" width="12" style="3" bestFit="1" customWidth="1"/>
    <col min="9736" max="9987" width="9.140625" style="3"/>
    <col min="9988" max="9988" width="11.5703125" style="3" bestFit="1" customWidth="1"/>
    <col min="9989" max="9990" width="9.140625" style="3"/>
    <col min="9991" max="9991" width="12" style="3" bestFit="1" customWidth="1"/>
    <col min="9992" max="10243" width="9.140625" style="3"/>
    <col min="10244" max="10244" width="11.5703125" style="3" bestFit="1" customWidth="1"/>
    <col min="10245" max="10246" width="9.140625" style="3"/>
    <col min="10247" max="10247" width="12" style="3" bestFit="1" customWidth="1"/>
    <col min="10248" max="10499" width="9.140625" style="3"/>
    <col min="10500" max="10500" width="11.5703125" style="3" bestFit="1" customWidth="1"/>
    <col min="10501" max="10502" width="9.140625" style="3"/>
    <col min="10503" max="10503" width="12" style="3" bestFit="1" customWidth="1"/>
    <col min="10504" max="10755" width="9.140625" style="3"/>
    <col min="10756" max="10756" width="11.5703125" style="3" bestFit="1" customWidth="1"/>
    <col min="10757" max="10758" width="9.140625" style="3"/>
    <col min="10759" max="10759" width="12" style="3" bestFit="1" customWidth="1"/>
    <col min="10760" max="11011" width="9.140625" style="3"/>
    <col min="11012" max="11012" width="11.5703125" style="3" bestFit="1" customWidth="1"/>
    <col min="11013" max="11014" width="9.140625" style="3"/>
    <col min="11015" max="11015" width="12" style="3" bestFit="1" customWidth="1"/>
    <col min="11016" max="11267" width="9.140625" style="3"/>
    <col min="11268" max="11268" width="11.5703125" style="3" bestFit="1" customWidth="1"/>
    <col min="11269" max="11270" width="9.140625" style="3"/>
    <col min="11271" max="11271" width="12" style="3" bestFit="1" customWidth="1"/>
    <col min="11272" max="11523" width="9.140625" style="3"/>
    <col min="11524" max="11524" width="11.5703125" style="3" bestFit="1" customWidth="1"/>
    <col min="11525" max="11526" width="9.140625" style="3"/>
    <col min="11527" max="11527" width="12" style="3" bestFit="1" customWidth="1"/>
    <col min="11528" max="11779" width="9.140625" style="3"/>
    <col min="11780" max="11780" width="11.5703125" style="3" bestFit="1" customWidth="1"/>
    <col min="11781" max="11782" width="9.140625" style="3"/>
    <col min="11783" max="11783" width="12" style="3" bestFit="1" customWidth="1"/>
    <col min="11784" max="12035" width="9.140625" style="3"/>
    <col min="12036" max="12036" width="11.5703125" style="3" bestFit="1" customWidth="1"/>
    <col min="12037" max="12038" width="9.140625" style="3"/>
    <col min="12039" max="12039" width="12" style="3" bestFit="1" customWidth="1"/>
    <col min="12040" max="12291" width="9.140625" style="3"/>
    <col min="12292" max="12292" width="11.5703125" style="3" bestFit="1" customWidth="1"/>
    <col min="12293" max="12294" width="9.140625" style="3"/>
    <col min="12295" max="12295" width="12" style="3" bestFit="1" customWidth="1"/>
    <col min="12296" max="12547" width="9.140625" style="3"/>
    <col min="12548" max="12548" width="11.5703125" style="3" bestFit="1" customWidth="1"/>
    <col min="12549" max="12550" width="9.140625" style="3"/>
    <col min="12551" max="12551" width="12" style="3" bestFit="1" customWidth="1"/>
    <col min="12552" max="12803" width="9.140625" style="3"/>
    <col min="12804" max="12804" width="11.5703125" style="3" bestFit="1" customWidth="1"/>
    <col min="12805" max="12806" width="9.140625" style="3"/>
    <col min="12807" max="12807" width="12" style="3" bestFit="1" customWidth="1"/>
    <col min="12808" max="13059" width="9.140625" style="3"/>
    <col min="13060" max="13060" width="11.5703125" style="3" bestFit="1" customWidth="1"/>
    <col min="13061" max="13062" width="9.140625" style="3"/>
    <col min="13063" max="13063" width="12" style="3" bestFit="1" customWidth="1"/>
    <col min="13064" max="13315" width="9.140625" style="3"/>
    <col min="13316" max="13316" width="11.5703125" style="3" bestFit="1" customWidth="1"/>
    <col min="13317" max="13318" width="9.140625" style="3"/>
    <col min="13319" max="13319" width="12" style="3" bestFit="1" customWidth="1"/>
    <col min="13320" max="13571" width="9.140625" style="3"/>
    <col min="13572" max="13572" width="11.5703125" style="3" bestFit="1" customWidth="1"/>
    <col min="13573" max="13574" width="9.140625" style="3"/>
    <col min="13575" max="13575" width="12" style="3" bestFit="1" customWidth="1"/>
    <col min="13576" max="13827" width="9.140625" style="3"/>
    <col min="13828" max="13828" width="11.5703125" style="3" bestFit="1" customWidth="1"/>
    <col min="13829" max="13830" width="9.140625" style="3"/>
    <col min="13831" max="13831" width="12" style="3" bestFit="1" customWidth="1"/>
    <col min="13832" max="14083" width="9.140625" style="3"/>
    <col min="14084" max="14084" width="11.5703125" style="3" bestFit="1" customWidth="1"/>
    <col min="14085" max="14086" width="9.140625" style="3"/>
    <col min="14087" max="14087" width="12" style="3" bestFit="1" customWidth="1"/>
    <col min="14088" max="14339" width="9.140625" style="3"/>
    <col min="14340" max="14340" width="11.5703125" style="3" bestFit="1" customWidth="1"/>
    <col min="14341" max="14342" width="9.140625" style="3"/>
    <col min="14343" max="14343" width="12" style="3" bestFit="1" customWidth="1"/>
    <col min="14344" max="14595" width="9.140625" style="3"/>
    <col min="14596" max="14596" width="11.5703125" style="3" bestFit="1" customWidth="1"/>
    <col min="14597" max="14598" width="9.140625" style="3"/>
    <col min="14599" max="14599" width="12" style="3" bestFit="1" customWidth="1"/>
    <col min="14600" max="14851" width="9.140625" style="3"/>
    <col min="14852" max="14852" width="11.5703125" style="3" bestFit="1" customWidth="1"/>
    <col min="14853" max="14854" width="9.140625" style="3"/>
    <col min="14855" max="14855" width="12" style="3" bestFit="1" customWidth="1"/>
    <col min="14856" max="15107" width="9.140625" style="3"/>
    <col min="15108" max="15108" width="11.5703125" style="3" bestFit="1" customWidth="1"/>
    <col min="15109" max="15110" width="9.140625" style="3"/>
    <col min="15111" max="15111" width="12" style="3" bestFit="1" customWidth="1"/>
    <col min="15112" max="15363" width="9.140625" style="3"/>
    <col min="15364" max="15364" width="11.5703125" style="3" bestFit="1" customWidth="1"/>
    <col min="15365" max="15366" width="9.140625" style="3"/>
    <col min="15367" max="15367" width="12" style="3" bestFit="1" customWidth="1"/>
    <col min="15368" max="15619" width="9.140625" style="3"/>
    <col min="15620" max="15620" width="11.5703125" style="3" bestFit="1" customWidth="1"/>
    <col min="15621" max="15622" width="9.140625" style="3"/>
    <col min="15623" max="15623" width="12" style="3" bestFit="1" customWidth="1"/>
    <col min="15624" max="15875" width="9.140625" style="3"/>
    <col min="15876" max="15876" width="11.5703125" style="3" bestFit="1" customWidth="1"/>
    <col min="15877" max="15878" width="9.140625" style="3"/>
    <col min="15879" max="15879" width="12" style="3" bestFit="1" customWidth="1"/>
    <col min="15880" max="16131" width="9.140625" style="3"/>
    <col min="16132" max="16132" width="11.5703125" style="3" bestFit="1" customWidth="1"/>
    <col min="16133" max="16134" width="9.140625" style="3"/>
    <col min="16135" max="16135" width="12" style="3" bestFit="1" customWidth="1"/>
    <col min="16136" max="16384" width="9.140625" style="3"/>
  </cols>
  <sheetData>
    <row r="1" spans="1:17" ht="15" customHeight="1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 ht="15" customHeight="1">
      <c r="A2" s="3" t="s">
        <v>77</v>
      </c>
      <c r="B2" s="3" t="s">
        <v>254</v>
      </c>
      <c r="C2" s="3" t="s">
        <v>67</v>
      </c>
      <c r="D2" s="3">
        <v>1</v>
      </c>
      <c r="E2" s="3">
        <v>23.336406707763672</v>
      </c>
      <c r="F2" s="3">
        <v>23.300071716308594</v>
      </c>
      <c r="G2" s="3">
        <v>5.1385436207056046E-2</v>
      </c>
      <c r="H2" s="3">
        <f>AVERAGE(E2:E3)</f>
        <v>23.300071716308594</v>
      </c>
      <c r="I2" s="3">
        <f>STDEV(E2:E3)</f>
        <v>5.1385437704482007E-2</v>
      </c>
    </row>
    <row r="3" spans="1:17" ht="15" customHeight="1">
      <c r="A3" s="3" t="s">
        <v>79</v>
      </c>
      <c r="B3" s="3" t="s">
        <v>254</v>
      </c>
      <c r="C3" s="3" t="s">
        <v>67</v>
      </c>
      <c r="D3" s="3">
        <v>1</v>
      </c>
      <c r="E3" s="3">
        <v>23.263736724853516</v>
      </c>
      <c r="F3" s="3">
        <v>23.300071716308594</v>
      </c>
      <c r="G3" s="3">
        <v>5.1385436207056046E-2</v>
      </c>
      <c r="O3" s="2" t="s">
        <v>0</v>
      </c>
      <c r="P3" s="2" t="s">
        <v>1</v>
      </c>
      <c r="Q3" s="2" t="s">
        <v>2</v>
      </c>
    </row>
    <row r="4" spans="1:17" ht="15" customHeight="1">
      <c r="A4" s="3" t="s">
        <v>97</v>
      </c>
      <c r="B4" s="3" t="s">
        <v>254</v>
      </c>
      <c r="C4" s="3" t="s">
        <v>249</v>
      </c>
      <c r="D4" s="3">
        <v>1</v>
      </c>
      <c r="E4" s="3">
        <v>18.955942153930664</v>
      </c>
      <c r="F4" s="3">
        <v>18.979118347167969</v>
      </c>
      <c r="G4" s="3">
        <v>3.2777436077594757E-2</v>
      </c>
      <c r="H4" s="3">
        <f>AVERAGE(E4:E5)</f>
        <v>18.979119300842285</v>
      </c>
      <c r="I4" s="3">
        <f>STDEV(E4:E5)</f>
        <v>3.2777435499528246E-2</v>
      </c>
      <c r="J4" s="3">
        <f>H4-H2</f>
        <v>-4.3209524154663086</v>
      </c>
      <c r="O4" s="2">
        <f>L12</f>
        <v>2.8488672046540566</v>
      </c>
      <c r="P4" s="2">
        <f>L14</f>
        <v>3.9996642074702633</v>
      </c>
      <c r="Q4" s="2">
        <f>L16</f>
        <v>5.1375351340395712</v>
      </c>
    </row>
    <row r="5" spans="1:17" ht="15" customHeight="1">
      <c r="A5" s="3" t="s">
        <v>99</v>
      </c>
      <c r="B5" s="3" t="s">
        <v>254</v>
      </c>
      <c r="C5" s="3" t="s">
        <v>249</v>
      </c>
      <c r="D5" s="3">
        <v>1</v>
      </c>
      <c r="E5" s="3">
        <v>19.002296447753906</v>
      </c>
      <c r="F5" s="3">
        <v>18.979118347167969</v>
      </c>
      <c r="G5" s="3">
        <v>3.2777436077594757E-2</v>
      </c>
      <c r="O5" s="2">
        <f>L20</f>
        <v>1.2321745037741281</v>
      </c>
      <c r="P5" s="2">
        <f>L22</f>
        <v>0.80888415875101849</v>
      </c>
      <c r="Q5" s="2">
        <f>L24</f>
        <v>0.9276908412270598</v>
      </c>
    </row>
    <row r="6" spans="1:17" ht="15" customHeight="1">
      <c r="A6" s="3" t="s">
        <v>93</v>
      </c>
      <c r="B6" s="3" t="s">
        <v>254</v>
      </c>
      <c r="C6" s="3" t="s">
        <v>250</v>
      </c>
      <c r="D6" s="3">
        <v>1</v>
      </c>
      <c r="E6" s="3">
        <v>19.645967483520508</v>
      </c>
      <c r="F6" s="3">
        <v>19.617084503173828</v>
      </c>
      <c r="G6" s="3">
        <v>4.0848050266504288E-2</v>
      </c>
      <c r="H6" s="3">
        <f>AVERAGE(E6:E7)</f>
        <v>19.617083549499512</v>
      </c>
      <c r="I6" s="3">
        <f>STDEV(E6:E7)</f>
        <v>4.0848051227182318E-2</v>
      </c>
      <c r="J6" s="3">
        <f>H6-H2</f>
        <v>-3.682988166809082</v>
      </c>
      <c r="O6" s="2">
        <f>L28</f>
        <v>0.78250121329292655</v>
      </c>
      <c r="P6" s="2">
        <f>L30</f>
        <v>0.53806668755537934</v>
      </c>
      <c r="Q6" s="2">
        <f>L32</f>
        <v>0.58026187159426557</v>
      </c>
    </row>
    <row r="7" spans="1:17" ht="15" customHeight="1">
      <c r="A7" s="3" t="s">
        <v>95</v>
      </c>
      <c r="B7" s="3" t="s">
        <v>254</v>
      </c>
      <c r="C7" s="3" t="s">
        <v>250</v>
      </c>
      <c r="D7" s="3">
        <v>1</v>
      </c>
      <c r="E7" s="3">
        <v>19.588199615478516</v>
      </c>
      <c r="F7" s="3">
        <v>19.617084503173828</v>
      </c>
      <c r="G7" s="3">
        <v>4.0848050266504288E-2</v>
      </c>
      <c r="O7" s="3">
        <f>L36</f>
        <v>1.8930649567565203</v>
      </c>
      <c r="P7" s="3">
        <f>L38</f>
        <v>1.6359847518660531</v>
      </c>
      <c r="Q7" s="2">
        <f>L40</f>
        <v>1.8443432566466227</v>
      </c>
    </row>
    <row r="8" spans="1:17" ht="15" customHeight="1">
      <c r="A8" s="3" t="s">
        <v>80</v>
      </c>
      <c r="B8" s="3" t="s">
        <v>254</v>
      </c>
      <c r="C8" s="3" t="s">
        <v>71</v>
      </c>
      <c r="D8" s="3">
        <v>1</v>
      </c>
      <c r="E8" s="3">
        <v>19.841953277587891</v>
      </c>
      <c r="F8" s="3">
        <v>19.834321975708008</v>
      </c>
      <c r="G8" s="3">
        <v>1.0792290791869164E-2</v>
      </c>
      <c r="H8" s="3">
        <f>AVERAGE(E8:E9)</f>
        <v>19.834321975708008</v>
      </c>
      <c r="I8" s="3">
        <f>STDEV(E8:E9)</f>
        <v>1.079229061709357E-2</v>
      </c>
      <c r="J8" s="3">
        <f>H8-H2</f>
        <v>-3.4657497406005859</v>
      </c>
    </row>
    <row r="9" spans="1:17" ht="15" customHeight="1">
      <c r="A9" s="3" t="s">
        <v>82</v>
      </c>
      <c r="B9" s="3" t="s">
        <v>254</v>
      </c>
      <c r="C9" s="3" t="s">
        <v>71</v>
      </c>
      <c r="D9" s="3">
        <v>1</v>
      </c>
      <c r="E9" s="3">
        <v>19.826690673828125</v>
      </c>
      <c r="F9" s="3">
        <v>19.834321975708008</v>
      </c>
      <c r="G9" s="3">
        <v>1.0792290791869164E-2</v>
      </c>
    </row>
    <row r="10" spans="1:17" ht="15" customHeight="1">
      <c r="A10" s="3" t="s">
        <v>66</v>
      </c>
      <c r="B10" s="6" t="s">
        <v>251</v>
      </c>
      <c r="C10" s="6" t="s">
        <v>67</v>
      </c>
      <c r="D10" s="3">
        <v>1</v>
      </c>
      <c r="E10" s="3">
        <v>24.910045623779297</v>
      </c>
      <c r="F10" s="3">
        <v>24.819206237792969</v>
      </c>
      <c r="G10" s="3">
        <v>0.12846493721008301</v>
      </c>
      <c r="H10" s="3">
        <f>AVERAGE(E10:E11)</f>
        <v>24.819207191467285</v>
      </c>
      <c r="I10" s="3">
        <f>STDEV(E10:E11)</f>
        <v>0.12846494296035735</v>
      </c>
    </row>
    <row r="11" spans="1:17" ht="15" customHeight="1">
      <c r="A11" s="3" t="s">
        <v>68</v>
      </c>
      <c r="B11" s="6" t="s">
        <v>251</v>
      </c>
      <c r="C11" s="6" t="s">
        <v>67</v>
      </c>
      <c r="D11" s="3">
        <v>1</v>
      </c>
      <c r="E11" s="3">
        <v>24.728368759155273</v>
      </c>
      <c r="F11" s="3">
        <v>24.819206237792969</v>
      </c>
      <c r="G11" s="3">
        <v>0.12846493721008301</v>
      </c>
    </row>
    <row r="12" spans="1:17" ht="15" customHeight="1">
      <c r="A12" s="3" t="s">
        <v>88</v>
      </c>
      <c r="B12" s="6" t="s">
        <v>251</v>
      </c>
      <c r="C12" s="6" t="s">
        <v>249</v>
      </c>
      <c r="D12" s="3">
        <v>1</v>
      </c>
      <c r="E12" s="3">
        <v>19.040243148803711</v>
      </c>
      <c r="F12" s="3">
        <v>18.987865447998047</v>
      </c>
      <c r="G12" s="3">
        <v>7.4071906507015228E-2</v>
      </c>
      <c r="H12" s="3">
        <f>AVERAGE(E12:E13)</f>
        <v>18.987866401672363</v>
      </c>
      <c r="I12" s="3">
        <f>STDEV(E12:E13)</f>
        <v>7.4071906146137956E-2</v>
      </c>
      <c r="J12" s="3">
        <f>H12-H10</f>
        <v>-5.8313407897949219</v>
      </c>
      <c r="K12" s="3">
        <f>J12-$J$4</f>
        <v>-1.5103883743286133</v>
      </c>
      <c r="L12" s="3">
        <f>2^(-K12)</f>
        <v>2.8488672046540566</v>
      </c>
    </row>
    <row r="13" spans="1:17" ht="15" customHeight="1">
      <c r="A13" s="3" t="s">
        <v>89</v>
      </c>
      <c r="B13" s="6" t="s">
        <v>251</v>
      </c>
      <c r="C13" s="6" t="s">
        <v>249</v>
      </c>
      <c r="D13" s="3">
        <v>1</v>
      </c>
      <c r="E13" s="3">
        <v>18.935489654541016</v>
      </c>
      <c r="F13" s="3">
        <v>18.987865447998047</v>
      </c>
      <c r="G13" s="3">
        <v>7.4071906507015228E-2</v>
      </c>
    </row>
    <row r="14" spans="1:17" ht="15" customHeight="1">
      <c r="A14" s="3" t="s">
        <v>84</v>
      </c>
      <c r="B14" s="6" t="s">
        <v>251</v>
      </c>
      <c r="C14" s="6" t="s">
        <v>250</v>
      </c>
      <c r="D14" s="3">
        <v>1</v>
      </c>
      <c r="E14" s="3">
        <v>19.20329475402832</v>
      </c>
      <c r="F14" s="3">
        <v>19.136341094970703</v>
      </c>
      <c r="G14" s="3">
        <v>9.468812495470047E-2</v>
      </c>
      <c r="H14" s="3">
        <f>AVERAGE(E14:E15)</f>
        <v>19.136340141296387</v>
      </c>
      <c r="I14" s="3">
        <f>STDEV(E14:E15)</f>
        <v>9.4688121388938798E-2</v>
      </c>
      <c r="J14" s="3">
        <f>H14-H10</f>
        <v>-5.6828670501708984</v>
      </c>
      <c r="K14" s="3">
        <f>J14-$J$6</f>
        <v>-1.9998788833618164</v>
      </c>
      <c r="L14" s="3">
        <f>2^(-K14)</f>
        <v>3.9996642074702633</v>
      </c>
    </row>
    <row r="15" spans="1:17" ht="15" customHeight="1">
      <c r="A15" s="3" t="s">
        <v>86</v>
      </c>
      <c r="B15" s="6" t="s">
        <v>251</v>
      </c>
      <c r="C15" s="6" t="s">
        <v>250</v>
      </c>
      <c r="D15" s="3">
        <v>1</v>
      </c>
      <c r="E15" s="3">
        <v>19.069385528564453</v>
      </c>
      <c r="F15" s="3">
        <v>19.136341094970703</v>
      </c>
      <c r="G15" s="3">
        <v>9.468812495470047E-2</v>
      </c>
    </row>
    <row r="16" spans="1:17" ht="15" customHeight="1">
      <c r="A16" s="3" t="s">
        <v>70</v>
      </c>
      <c r="B16" s="6" t="s">
        <v>251</v>
      </c>
      <c r="C16" s="6" t="s">
        <v>71</v>
      </c>
      <c r="D16" s="3">
        <v>1</v>
      </c>
      <c r="E16" s="3">
        <v>19.142528533935547</v>
      </c>
      <c r="F16" s="3">
        <v>18.992382049560547</v>
      </c>
      <c r="G16" s="3">
        <v>0.21234054863452911</v>
      </c>
      <c r="H16" s="3">
        <f>AVERAGE(E16:E17)</f>
        <v>18.99238109588623</v>
      </c>
      <c r="I16" s="3">
        <f>STDEV(E16:E17)</f>
        <v>0.21234054324491736</v>
      </c>
      <c r="J16" s="3">
        <f>H16-H10</f>
        <v>-5.8268260955810547</v>
      </c>
      <c r="K16" s="3">
        <f>J16-$J$8</f>
        <v>-2.3610763549804687</v>
      </c>
      <c r="L16" s="3">
        <f>2^(-K16)</f>
        <v>5.1375351340395712</v>
      </c>
    </row>
    <row r="17" spans="1:12" ht="15" customHeight="1">
      <c r="A17" s="3" t="s">
        <v>73</v>
      </c>
      <c r="B17" s="6" t="s">
        <v>251</v>
      </c>
      <c r="C17" s="6" t="s">
        <v>71</v>
      </c>
      <c r="D17" s="3">
        <v>1</v>
      </c>
      <c r="E17" s="3">
        <v>18.842233657836914</v>
      </c>
      <c r="F17" s="3">
        <v>18.992382049560547</v>
      </c>
      <c r="G17" s="3">
        <v>0.21234054863452911</v>
      </c>
    </row>
    <row r="18" spans="1:12" ht="15" customHeight="1">
      <c r="A18" s="3" t="s">
        <v>110</v>
      </c>
      <c r="B18" s="6" t="s">
        <v>252</v>
      </c>
      <c r="C18" s="6" t="s">
        <v>67</v>
      </c>
      <c r="D18" s="3">
        <v>1</v>
      </c>
      <c r="E18" s="3">
        <v>23.273406982421875</v>
      </c>
      <c r="F18" s="3">
        <v>23.198135375976562</v>
      </c>
      <c r="G18" s="3">
        <v>0.10645147413015366</v>
      </c>
      <c r="H18" s="3">
        <f>AVERAGE(E18:E19)</f>
        <v>23.198134422302246</v>
      </c>
      <c r="I18" s="3">
        <f>STDEV(E18:E19)</f>
        <v>0.10645147539572336</v>
      </c>
    </row>
    <row r="19" spans="1:12" ht="15" customHeight="1">
      <c r="A19" s="3" t="s">
        <v>111</v>
      </c>
      <c r="B19" s="6" t="s">
        <v>252</v>
      </c>
      <c r="C19" s="6" t="s">
        <v>67</v>
      </c>
      <c r="D19" s="3">
        <v>1</v>
      </c>
      <c r="E19" s="3">
        <v>23.122861862182617</v>
      </c>
      <c r="F19" s="3">
        <v>23.198135375976562</v>
      </c>
      <c r="G19" s="3">
        <v>0.10645147413015366</v>
      </c>
    </row>
    <row r="20" spans="1:12" ht="15" customHeight="1">
      <c r="A20" s="3" t="s">
        <v>122</v>
      </c>
      <c r="B20" s="6" t="s">
        <v>252</v>
      </c>
      <c r="C20" s="6" t="s">
        <v>249</v>
      </c>
      <c r="D20" s="3">
        <v>1</v>
      </c>
      <c r="E20" s="3">
        <v>18.568157196044922</v>
      </c>
      <c r="F20" s="3">
        <v>18.57597541809082</v>
      </c>
      <c r="G20" s="3">
        <v>1.1056635528802872E-2</v>
      </c>
      <c r="H20" s="3">
        <f>AVERAGE(E20:E21)</f>
        <v>18.57597541809082</v>
      </c>
      <c r="I20" s="3">
        <f>STDEV(E20:E21)</f>
        <v>1.1056635650953897E-2</v>
      </c>
      <c r="J20" s="3">
        <f>H20-H18</f>
        <v>-4.6221590042114258</v>
      </c>
      <c r="K20" s="3">
        <f>J20-$J$4</f>
        <v>-0.30120658874511719</v>
      </c>
      <c r="L20" s="3">
        <f>2^(-K20)</f>
        <v>1.2321745037741281</v>
      </c>
    </row>
    <row r="21" spans="1:12" ht="15" customHeight="1">
      <c r="A21" s="3" t="s">
        <v>123</v>
      </c>
      <c r="B21" s="6" t="s">
        <v>252</v>
      </c>
      <c r="C21" s="6" t="s">
        <v>249</v>
      </c>
      <c r="D21" s="3">
        <v>1</v>
      </c>
      <c r="E21" s="3">
        <v>18.583793640136719</v>
      </c>
      <c r="F21" s="3">
        <v>18.57597541809082</v>
      </c>
      <c r="G21" s="3">
        <v>1.1056635528802872E-2</v>
      </c>
    </row>
    <row r="22" spans="1:12" ht="15" customHeight="1">
      <c r="A22" s="3" t="s">
        <v>120</v>
      </c>
      <c r="B22" s="6" t="s">
        <v>252</v>
      </c>
      <c r="C22" s="6" t="s">
        <v>250</v>
      </c>
      <c r="D22" s="3">
        <v>1</v>
      </c>
      <c r="E22" s="3">
        <v>19.922744750976563</v>
      </c>
      <c r="F22" s="3">
        <v>19.821140289306641</v>
      </c>
      <c r="G22" s="3">
        <v>0.14368906617164612</v>
      </c>
      <c r="H22" s="3">
        <f>AVERAGE(E22:E23)</f>
        <v>19.821141242980957</v>
      </c>
      <c r="I22" s="3">
        <f>STDEV(E22:E23)</f>
        <v>0.14368905899206846</v>
      </c>
      <c r="J22" s="3">
        <f>H22-H18</f>
        <v>-3.3769931793212891</v>
      </c>
      <c r="K22" s="3">
        <f>J22-$J$6</f>
        <v>0.30599498748779297</v>
      </c>
      <c r="L22" s="3">
        <f>2^(-K22)</f>
        <v>0.80888415875101849</v>
      </c>
    </row>
    <row r="23" spans="1:12" ht="15" customHeight="1">
      <c r="A23" s="3" t="s">
        <v>121</v>
      </c>
      <c r="B23" s="6" t="s">
        <v>252</v>
      </c>
      <c r="C23" s="6" t="s">
        <v>250</v>
      </c>
      <c r="D23" s="3">
        <v>1</v>
      </c>
      <c r="E23" s="3">
        <v>19.719537734985352</v>
      </c>
      <c r="F23" s="3">
        <v>19.821140289306641</v>
      </c>
      <c r="G23" s="3">
        <v>0.14368906617164612</v>
      </c>
    </row>
    <row r="24" spans="1:12" ht="15" customHeight="1">
      <c r="A24" s="3" t="s">
        <v>112</v>
      </c>
      <c r="B24" s="6" t="s">
        <v>252</v>
      </c>
      <c r="C24" s="6" t="s">
        <v>71</v>
      </c>
      <c r="D24" s="3">
        <v>1</v>
      </c>
      <c r="E24" s="3">
        <v>19.876392364501953</v>
      </c>
      <c r="F24" s="3">
        <v>19.840667724609375</v>
      </c>
      <c r="G24" s="3">
        <v>5.0520922988653183E-2</v>
      </c>
      <c r="H24" s="3">
        <f>AVERAGE(E24:E25)</f>
        <v>19.840668678283691</v>
      </c>
      <c r="I24" s="3">
        <f>STDEV(E24:E25)</f>
        <v>5.0520921547826544E-2</v>
      </c>
      <c r="J24" s="3">
        <f>H24-H18</f>
        <v>-3.3574657440185547</v>
      </c>
      <c r="K24" s="3">
        <f>J24-$J$8</f>
        <v>0.10828399658203125</v>
      </c>
      <c r="L24" s="3">
        <f>2^(-K24)</f>
        <v>0.9276908412270598</v>
      </c>
    </row>
    <row r="25" spans="1:12" ht="15" customHeight="1">
      <c r="A25" s="3" t="s">
        <v>113</v>
      </c>
      <c r="B25" s="6" t="s">
        <v>252</v>
      </c>
      <c r="C25" s="6" t="s">
        <v>71</v>
      </c>
      <c r="D25" s="3">
        <v>1</v>
      </c>
      <c r="E25" s="3">
        <v>19.80494499206543</v>
      </c>
      <c r="F25" s="3">
        <v>19.840667724609375</v>
      </c>
      <c r="G25" s="3">
        <v>5.0520922988653183E-2</v>
      </c>
    </row>
    <row r="26" spans="1:12" ht="15" customHeight="1">
      <c r="A26" s="3" t="s">
        <v>134</v>
      </c>
      <c r="B26" s="6" t="s">
        <v>253</v>
      </c>
      <c r="C26" s="6" t="s">
        <v>67</v>
      </c>
      <c r="D26" s="3">
        <v>1</v>
      </c>
      <c r="E26" s="3">
        <v>22.375654220581055</v>
      </c>
      <c r="F26" s="3">
        <v>22.336849212646484</v>
      </c>
      <c r="G26" s="3">
        <v>5.4877221584320068E-2</v>
      </c>
      <c r="H26" s="3">
        <f>AVERAGE(E26:E27)</f>
        <v>22.336850166320801</v>
      </c>
      <c r="I26" s="3">
        <f>STDEV(E26:E27)</f>
        <v>5.4877219809912552E-2</v>
      </c>
    </row>
    <row r="27" spans="1:12" ht="15" customHeight="1">
      <c r="A27" s="3" t="s">
        <v>135</v>
      </c>
      <c r="B27" s="6" t="s">
        <v>253</v>
      </c>
      <c r="C27" s="6" t="s">
        <v>67</v>
      </c>
      <c r="D27" s="3">
        <v>1</v>
      </c>
      <c r="E27" s="3">
        <v>22.298046112060547</v>
      </c>
      <c r="F27" s="3">
        <v>22.336849212646484</v>
      </c>
      <c r="G27" s="3">
        <v>5.4877221584320068E-2</v>
      </c>
    </row>
    <row r="28" spans="1:12" ht="15" customHeight="1">
      <c r="A28" s="3" t="s">
        <v>146</v>
      </c>
      <c r="B28" s="6" t="s">
        <v>253</v>
      </c>
      <c r="C28" s="6" t="s">
        <v>249</v>
      </c>
      <c r="D28" s="3">
        <v>1</v>
      </c>
      <c r="E28" s="3">
        <v>18.365180969238281</v>
      </c>
      <c r="F28" s="3">
        <v>18.369731903076172</v>
      </c>
      <c r="G28" s="3">
        <v>6.4373412169516087E-3</v>
      </c>
      <c r="H28" s="3">
        <f>AVERAGE(E28:E29)</f>
        <v>18.369732856750488</v>
      </c>
      <c r="I28" s="3">
        <f>STDEV(E28:E29)</f>
        <v>6.437341054159911E-3</v>
      </c>
      <c r="J28" s="3">
        <f>H28-H26</f>
        <v>-3.9671173095703125</v>
      </c>
      <c r="K28" s="3">
        <f>J28-$J$4</f>
        <v>0.35383510589599609</v>
      </c>
      <c r="L28" s="3">
        <f>2^(-K28)</f>
        <v>0.78250121329292655</v>
      </c>
    </row>
    <row r="29" spans="1:12" ht="15" customHeight="1">
      <c r="A29" s="3" t="s">
        <v>147</v>
      </c>
      <c r="B29" s="6" t="s">
        <v>253</v>
      </c>
      <c r="C29" s="6" t="s">
        <v>249</v>
      </c>
      <c r="D29" s="3">
        <v>1</v>
      </c>
      <c r="E29" s="3">
        <v>18.374284744262695</v>
      </c>
      <c r="F29" s="3">
        <v>18.369731903076172</v>
      </c>
      <c r="G29" s="3">
        <v>6.4373412169516087E-3</v>
      </c>
    </row>
    <row r="30" spans="1:12" ht="15" customHeight="1">
      <c r="A30" s="3" t="s">
        <v>144</v>
      </c>
      <c r="B30" s="6" t="s">
        <v>253</v>
      </c>
      <c r="C30" s="6" t="s">
        <v>250</v>
      </c>
      <c r="D30" s="3">
        <v>1</v>
      </c>
      <c r="E30" s="3">
        <v>19.5880126953125</v>
      </c>
      <c r="F30" s="3">
        <v>19.548004150390625</v>
      </c>
      <c r="G30" s="3">
        <v>5.6579276919364929E-2</v>
      </c>
      <c r="H30" s="3">
        <f>AVERAGE(E30:E31)</f>
        <v>19.548005104064941</v>
      </c>
      <c r="I30" s="3">
        <f>STDEV(E30:E31)</f>
        <v>5.6579278140176499E-2</v>
      </c>
      <c r="J30" s="3">
        <f>H30-H26</f>
        <v>-2.7888450622558594</v>
      </c>
      <c r="K30" s="3">
        <f>J30-$J$6</f>
        <v>0.89414310455322266</v>
      </c>
      <c r="L30" s="3">
        <f>2^(-K30)</f>
        <v>0.53806668755537934</v>
      </c>
    </row>
    <row r="31" spans="1:12" ht="15" customHeight="1">
      <c r="A31" s="3" t="s">
        <v>145</v>
      </c>
      <c r="B31" s="6" t="s">
        <v>253</v>
      </c>
      <c r="C31" s="6" t="s">
        <v>250</v>
      </c>
      <c r="D31" s="3">
        <v>1</v>
      </c>
      <c r="E31" s="3">
        <v>19.507997512817383</v>
      </c>
      <c r="F31" s="3">
        <v>19.548004150390625</v>
      </c>
      <c r="G31" s="3">
        <v>5.6579276919364929E-2</v>
      </c>
    </row>
    <row r="32" spans="1:12" ht="15" customHeight="1">
      <c r="A32" s="3" t="s">
        <v>136</v>
      </c>
      <c r="B32" s="6" t="s">
        <v>253</v>
      </c>
      <c r="C32" s="6" t="s">
        <v>71</v>
      </c>
      <c r="D32" s="3">
        <v>1</v>
      </c>
      <c r="E32" s="3">
        <v>19.723606109619141</v>
      </c>
      <c r="F32" s="3">
        <v>19.65632438659668</v>
      </c>
      <c r="G32" s="3">
        <v>9.5150724053382874E-2</v>
      </c>
      <c r="H32" s="3">
        <f>AVERAGE(E32:E33)</f>
        <v>19.65632438659668</v>
      </c>
      <c r="I32" s="3">
        <f>STDEV(E32:E33)</f>
        <v>9.5150725198194369E-2</v>
      </c>
      <c r="J32" s="3">
        <f>H32-H26</f>
        <v>-2.6805257797241211</v>
      </c>
      <c r="K32" s="3">
        <f>J32-$J$8</f>
        <v>0.78522396087646484</v>
      </c>
      <c r="L32" s="3">
        <f>2^(-K32)</f>
        <v>0.58026187159426557</v>
      </c>
    </row>
    <row r="33" spans="1:12" ht="15" customHeight="1">
      <c r="A33" s="3" t="s">
        <v>137</v>
      </c>
      <c r="B33" s="6" t="s">
        <v>253</v>
      </c>
      <c r="C33" s="6" t="s">
        <v>71</v>
      </c>
      <c r="D33" s="3">
        <v>1</v>
      </c>
      <c r="E33" s="3">
        <v>19.589042663574219</v>
      </c>
      <c r="F33" s="3">
        <v>19.65632438659668</v>
      </c>
      <c r="G33" s="3">
        <v>9.5150724053382874E-2</v>
      </c>
    </row>
    <row r="34" spans="1:12" ht="15" customHeight="1">
      <c r="A34" s="3" t="s">
        <v>158</v>
      </c>
      <c r="B34" s="6" t="s">
        <v>248</v>
      </c>
      <c r="C34" s="6" t="s">
        <v>67</v>
      </c>
      <c r="D34" s="3">
        <v>1</v>
      </c>
      <c r="E34" s="3">
        <v>23.895135879516602</v>
      </c>
      <c r="F34" s="3">
        <v>23.688631057739258</v>
      </c>
      <c r="G34" s="3">
        <v>0.29204192757606506</v>
      </c>
      <c r="H34" s="3">
        <f>AVERAGE(E34:E35)</f>
        <v>23.688631057739258</v>
      </c>
      <c r="I34" s="3">
        <f>STDEV(E34:E35)</f>
        <v>0.29204191965295839</v>
      </c>
    </row>
    <row r="35" spans="1:12" ht="15" customHeight="1">
      <c r="A35" s="3" t="s">
        <v>159</v>
      </c>
      <c r="B35" s="6" t="s">
        <v>248</v>
      </c>
      <c r="C35" s="6" t="s">
        <v>67</v>
      </c>
      <c r="D35" s="3">
        <v>1</v>
      </c>
      <c r="E35" s="3">
        <v>23.482126235961914</v>
      </c>
      <c r="F35" s="3">
        <v>23.688631057739258</v>
      </c>
      <c r="G35" s="3">
        <v>0.29204192757606506</v>
      </c>
    </row>
    <row r="36" spans="1:12" ht="15" customHeight="1">
      <c r="A36" s="3" t="s">
        <v>170</v>
      </c>
      <c r="B36" s="6" t="s">
        <v>248</v>
      </c>
      <c r="C36" s="6" t="s">
        <v>249</v>
      </c>
      <c r="D36" s="3">
        <v>1</v>
      </c>
      <c r="E36" s="3">
        <v>17.94053840637207</v>
      </c>
      <c r="F36" s="3">
        <v>18.446954727172852</v>
      </c>
      <c r="G36" s="6">
        <v>0.71618080139160156</v>
      </c>
      <c r="H36" s="3">
        <f>AVERAGE(E36:E37)</f>
        <v>18.446954727172852</v>
      </c>
      <c r="I36" s="3">
        <f>STDEV(E36:E37)</f>
        <v>0.71618082908354896</v>
      </c>
      <c r="J36" s="3">
        <f>H36-H34</f>
        <v>-5.2416763305664062</v>
      </c>
      <c r="K36" s="3">
        <f>J36-$J$4</f>
        <v>-0.92072391510009766</v>
      </c>
      <c r="L36" s="3">
        <f>2^(-K36)</f>
        <v>1.8930649567565203</v>
      </c>
    </row>
    <row r="37" spans="1:12" ht="15" customHeight="1">
      <c r="A37" s="3" t="s">
        <v>171</v>
      </c>
      <c r="B37" s="6" t="s">
        <v>248</v>
      </c>
      <c r="C37" s="6" t="s">
        <v>249</v>
      </c>
      <c r="D37" s="3">
        <v>1</v>
      </c>
      <c r="E37" s="3">
        <v>18.953371047973633</v>
      </c>
      <c r="F37" s="3">
        <v>18.446954727172852</v>
      </c>
      <c r="G37" s="6">
        <v>0.71618080139160156</v>
      </c>
    </row>
    <row r="38" spans="1:12" ht="15" customHeight="1">
      <c r="A38" s="3" t="s">
        <v>168</v>
      </c>
      <c r="B38" s="6" t="s">
        <v>248</v>
      </c>
      <c r="C38" s="6" t="s">
        <v>250</v>
      </c>
      <c r="D38" s="3">
        <v>1</v>
      </c>
      <c r="E38" s="3">
        <v>19.325815200805664</v>
      </c>
      <c r="F38" s="3">
        <v>19.295482635498047</v>
      </c>
      <c r="G38" s="3">
        <v>4.2895376682281494E-2</v>
      </c>
      <c r="H38" s="3">
        <f>AVERAGE(E38:E39)</f>
        <v>19.295483589172363</v>
      </c>
      <c r="I38" s="3">
        <f>STDEV(E38:E39)</f>
        <v>4.2895376540447512E-2</v>
      </c>
      <c r="J38" s="3">
        <f>H38-H34</f>
        <v>-4.3931474685668945</v>
      </c>
      <c r="K38" s="3">
        <f>J38-$J$6</f>
        <v>-0.7101593017578125</v>
      </c>
      <c r="L38" s="3">
        <f>2^(-K38)</f>
        <v>1.6359847518660531</v>
      </c>
    </row>
    <row r="39" spans="1:12" ht="15" customHeight="1">
      <c r="A39" s="3" t="s">
        <v>169</v>
      </c>
      <c r="B39" s="6" t="s">
        <v>248</v>
      </c>
      <c r="C39" s="6" t="s">
        <v>250</v>
      </c>
      <c r="D39" s="3">
        <v>1</v>
      </c>
      <c r="E39" s="3">
        <v>19.265151977539062</v>
      </c>
      <c r="F39" s="3">
        <v>19.295482635498047</v>
      </c>
      <c r="G39" s="3">
        <v>4.2895376682281494E-2</v>
      </c>
    </row>
    <row r="40" spans="1:12" ht="15" customHeight="1">
      <c r="A40" s="3" t="s">
        <v>160</v>
      </c>
      <c r="B40" s="6" t="s">
        <v>248</v>
      </c>
      <c r="C40" s="6" t="s">
        <v>71</v>
      </c>
      <c r="D40" s="3">
        <v>1</v>
      </c>
      <c r="E40" s="3">
        <v>19.244672775268555</v>
      </c>
      <c r="F40" s="3">
        <v>19.339775085449219</v>
      </c>
      <c r="G40" s="3">
        <v>0.1344936341047287</v>
      </c>
      <c r="H40" s="3">
        <f>AVERAGE(E40:E41)</f>
        <v>19.339774131774902</v>
      </c>
      <c r="I40" s="3">
        <f>STDEV(E40:E41)</f>
        <v>0.13449362817135563</v>
      </c>
      <c r="J40" s="3">
        <f>H40-H34</f>
        <v>-4.3488569259643555</v>
      </c>
      <c r="K40" s="3">
        <f>J40-$J$8</f>
        <v>-0.88310718536376953</v>
      </c>
      <c r="L40" s="3">
        <f>2^(-K40)</f>
        <v>1.8443432566466227</v>
      </c>
    </row>
    <row r="41" spans="1:12" ht="15" customHeight="1">
      <c r="A41" s="3" t="s">
        <v>161</v>
      </c>
      <c r="B41" s="6" t="s">
        <v>248</v>
      </c>
      <c r="C41" s="6" t="s">
        <v>71</v>
      </c>
      <c r="D41" s="3">
        <v>1</v>
      </c>
      <c r="E41" s="3">
        <v>19.43487548828125</v>
      </c>
      <c r="F41" s="3">
        <v>19.339775085449219</v>
      </c>
      <c r="G41" s="3">
        <v>0.1344936341047287</v>
      </c>
    </row>
    <row r="42" spans="1:12" ht="15" customHeight="1">
      <c r="B42" s="6"/>
      <c r="C42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Q59"/>
  <sheetViews>
    <sheetView workbookViewId="0"/>
  </sheetViews>
  <sheetFormatPr defaultColWidth="9.140625" defaultRowHeight="15" customHeight="1"/>
  <cols>
    <col min="1" max="1" width="4.7109375" style="3" bestFit="1" customWidth="1"/>
    <col min="2" max="2" width="12.7109375" style="3" bestFit="1" customWidth="1"/>
    <col min="3" max="3" width="11.5703125" style="3" bestFit="1" customWidth="1"/>
    <col min="4" max="4" width="5.28515625" style="3" bestFit="1" customWidth="1"/>
    <col min="5" max="9" width="12" style="3" bestFit="1" customWidth="1"/>
    <col min="10" max="11" width="12.5703125" style="3" bestFit="1" customWidth="1"/>
    <col min="12" max="12" width="12" style="3" bestFit="1" customWidth="1"/>
    <col min="13" max="14" width="9.140625" style="3"/>
    <col min="15" max="17" width="12" style="3" bestFit="1" customWidth="1"/>
    <col min="18" max="16384" width="9.140625" style="3"/>
  </cols>
  <sheetData>
    <row r="1" spans="1:17" ht="15" customHeight="1">
      <c r="A1" s="3" t="s">
        <v>50</v>
      </c>
      <c r="B1" s="3" t="s">
        <v>51</v>
      </c>
      <c r="C1" s="3" t="s">
        <v>52</v>
      </c>
      <c r="D1" s="3" t="s">
        <v>255</v>
      </c>
      <c r="E1" s="3" t="s">
        <v>53</v>
      </c>
      <c r="F1" s="3" t="s">
        <v>54</v>
      </c>
      <c r="G1" s="3" t="s">
        <v>55</v>
      </c>
      <c r="H1" s="3" t="s">
        <v>272</v>
      </c>
      <c r="I1" s="3" t="s">
        <v>244</v>
      </c>
      <c r="J1" s="3" t="s">
        <v>245</v>
      </c>
      <c r="K1" s="3" t="s">
        <v>246</v>
      </c>
      <c r="L1" s="3" t="s">
        <v>256</v>
      </c>
    </row>
    <row r="2" spans="1:17" ht="15" customHeight="1">
      <c r="A2" s="3" t="s">
        <v>110</v>
      </c>
      <c r="B2" s="3" t="s">
        <v>254</v>
      </c>
      <c r="C2" s="3" t="s">
        <v>67</v>
      </c>
      <c r="D2" s="3">
        <v>2</v>
      </c>
      <c r="E2" s="3">
        <v>23.289417266845703</v>
      </c>
      <c r="F2" s="3">
        <v>23.286819458007813</v>
      </c>
      <c r="G2" s="3">
        <v>3.6725078243762255E-3</v>
      </c>
      <c r="H2" s="3">
        <f>AVERAGE(E2:E3)</f>
        <v>23.286820411682129</v>
      </c>
      <c r="I2" s="3">
        <f>STDEV(E2:E3)</f>
        <v>3.6725077918452623E-3</v>
      </c>
    </row>
    <row r="3" spans="1:17" ht="15" customHeight="1">
      <c r="A3" s="3" t="s">
        <v>111</v>
      </c>
      <c r="B3" s="3" t="s">
        <v>254</v>
      </c>
      <c r="C3" s="3" t="s">
        <v>67</v>
      </c>
      <c r="D3" s="3">
        <v>2</v>
      </c>
      <c r="E3" s="3">
        <v>23.284223556518555</v>
      </c>
      <c r="F3" s="3">
        <v>23.286819458007813</v>
      </c>
      <c r="G3" s="3">
        <v>3.6725078243762255E-3</v>
      </c>
      <c r="O3" s="2" t="s">
        <v>0</v>
      </c>
      <c r="P3" s="2" t="s">
        <v>1</v>
      </c>
      <c r="Q3" s="2" t="s">
        <v>2</v>
      </c>
    </row>
    <row r="4" spans="1:17" ht="15" customHeight="1">
      <c r="A4" s="3" t="s">
        <v>122</v>
      </c>
      <c r="B4" s="3" t="s">
        <v>254</v>
      </c>
      <c r="C4" s="3" t="s">
        <v>249</v>
      </c>
      <c r="D4" s="3">
        <v>2</v>
      </c>
      <c r="E4" s="3">
        <v>18.933969497680664</v>
      </c>
      <c r="F4" s="3">
        <v>18.92814826965332</v>
      </c>
      <c r="G4" s="3">
        <v>8.2324594259262085E-3</v>
      </c>
      <c r="H4" s="3">
        <f>AVERAGE(E4:E5)</f>
        <v>18.92814826965332</v>
      </c>
      <c r="I4" s="3">
        <f>STDEV(E4:E5)</f>
        <v>8.23245962593591E-3</v>
      </c>
      <c r="J4" s="3">
        <f>H4-H2</f>
        <v>-4.3586721420288086</v>
      </c>
      <c r="O4" s="2">
        <f>L12</f>
        <v>0.56320086639052258</v>
      </c>
      <c r="P4" s="2">
        <f>L14</f>
        <v>1.514558160712052</v>
      </c>
      <c r="Q4" s="2">
        <f>L16</f>
        <v>1.9827149812742986</v>
      </c>
    </row>
    <row r="5" spans="1:17" ht="15" customHeight="1">
      <c r="A5" s="3" t="s">
        <v>123</v>
      </c>
      <c r="B5" s="3" t="s">
        <v>254</v>
      </c>
      <c r="C5" s="3" t="s">
        <v>249</v>
      </c>
      <c r="D5" s="3">
        <v>2</v>
      </c>
      <c r="E5" s="3">
        <v>18.922327041625977</v>
      </c>
      <c r="F5" s="3">
        <v>18.92814826965332</v>
      </c>
      <c r="G5" s="3">
        <v>8.2324594259262085E-3</v>
      </c>
      <c r="O5" s="2">
        <f>L20</f>
        <v>0.36996365073209742</v>
      </c>
      <c r="P5" s="2">
        <f>L22</f>
        <v>1.4483894539040865</v>
      </c>
      <c r="Q5" s="2">
        <f>L24</f>
        <v>1.3984378582485792</v>
      </c>
    </row>
    <row r="6" spans="1:17" ht="15" customHeight="1">
      <c r="A6" s="3" t="s">
        <v>120</v>
      </c>
      <c r="B6" s="3" t="s">
        <v>254</v>
      </c>
      <c r="C6" s="3" t="s">
        <v>250</v>
      </c>
      <c r="D6" s="3">
        <v>2</v>
      </c>
      <c r="E6" s="3">
        <v>19.551403045654297</v>
      </c>
      <c r="F6" s="3">
        <v>19.55097770690918</v>
      </c>
      <c r="G6" s="3">
        <v>6.0151983052492142E-4</v>
      </c>
      <c r="H6" s="3">
        <f>AVERAGE(E6:E7)</f>
        <v>19.55097770690918</v>
      </c>
      <c r="I6" s="3">
        <f>STDEV(E6:E7)</f>
        <v>6.015198219474796E-4</v>
      </c>
      <c r="J6" s="3">
        <f>H6-H2</f>
        <v>-3.7358427047729492</v>
      </c>
      <c r="O6" s="2">
        <f>L28</f>
        <v>0.19461872374671493</v>
      </c>
      <c r="P6" s="2">
        <f>L30</f>
        <v>0.42008344165111305</v>
      </c>
      <c r="Q6" s="2">
        <f>L32</f>
        <v>0.42801407153768684</v>
      </c>
    </row>
    <row r="7" spans="1:17" ht="15" customHeight="1">
      <c r="A7" s="3" t="s">
        <v>121</v>
      </c>
      <c r="B7" s="3" t="s">
        <v>254</v>
      </c>
      <c r="C7" s="3" t="s">
        <v>250</v>
      </c>
      <c r="D7" s="3">
        <v>2</v>
      </c>
      <c r="E7" s="3">
        <v>19.550552368164063</v>
      </c>
      <c r="F7" s="3">
        <v>19.55097770690918</v>
      </c>
      <c r="G7" s="3">
        <v>6.0151983052492142E-4</v>
      </c>
      <c r="O7" s="3">
        <f>L36</f>
        <v>0.70468221491082239</v>
      </c>
      <c r="P7" s="3">
        <f>L38</f>
        <v>2.1893588226129221</v>
      </c>
      <c r="Q7" s="2">
        <f>L40</f>
        <v>2.6096611543440331</v>
      </c>
    </row>
    <row r="8" spans="1:17" ht="15" customHeight="1">
      <c r="A8" s="3" t="s">
        <v>112</v>
      </c>
      <c r="B8" s="3" t="s">
        <v>254</v>
      </c>
      <c r="C8" s="3" t="s">
        <v>71</v>
      </c>
      <c r="D8" s="3">
        <v>2</v>
      </c>
      <c r="E8" s="3">
        <v>19.91478157043457</v>
      </c>
      <c r="F8" s="3">
        <v>19.934331893920898</v>
      </c>
      <c r="G8" s="3">
        <v>2.7648333460092545E-2</v>
      </c>
      <c r="H8" s="3">
        <f>AVERAGE(E8:E9)</f>
        <v>19.934331893920898</v>
      </c>
      <c r="I8" s="3">
        <f>STDEV(E8:E9)</f>
        <v>2.7648332623146483E-2</v>
      </c>
      <c r="J8" s="3">
        <f>H8-H2</f>
        <v>-3.3524885177612305</v>
      </c>
      <c r="O8" s="3">
        <f>L44</f>
        <v>0.43344461460612044</v>
      </c>
      <c r="P8" s="3">
        <f>L46</f>
        <v>1.3452004432599243</v>
      </c>
      <c r="Q8" s="3">
        <f>L48</f>
        <v>1.4804240470634926</v>
      </c>
    </row>
    <row r="9" spans="1:17" ht="15" customHeight="1">
      <c r="A9" s="3" t="s">
        <v>113</v>
      </c>
      <c r="B9" s="3" t="s">
        <v>254</v>
      </c>
      <c r="C9" s="3" t="s">
        <v>71</v>
      </c>
      <c r="D9" s="3">
        <v>2</v>
      </c>
      <c r="E9" s="3">
        <v>19.953882217407227</v>
      </c>
      <c r="F9" s="3">
        <v>19.934331893920898</v>
      </c>
      <c r="G9" s="3">
        <v>2.7648333460092545E-2</v>
      </c>
    </row>
    <row r="10" spans="1:17" ht="15" customHeight="1">
      <c r="A10" s="3" t="s">
        <v>134</v>
      </c>
      <c r="B10" s="3" t="s">
        <v>257</v>
      </c>
      <c r="C10" s="3" t="s">
        <v>67</v>
      </c>
      <c r="D10" s="3">
        <v>2</v>
      </c>
      <c r="E10" s="3">
        <v>23.596218109130859</v>
      </c>
      <c r="F10" s="3">
        <v>23.623630523681641</v>
      </c>
      <c r="G10" s="3">
        <v>3.8767009973526001E-2</v>
      </c>
      <c r="H10" s="3">
        <f>AVERAGE(E10:E11)</f>
        <v>23.623630523681641</v>
      </c>
      <c r="I10" s="3">
        <f>STDEV(E10:E11)</f>
        <v>3.876700843510842E-2</v>
      </c>
    </row>
    <row r="11" spans="1:17" ht="15" customHeight="1">
      <c r="A11" s="3" t="s">
        <v>135</v>
      </c>
      <c r="B11" s="3" t="s">
        <v>257</v>
      </c>
      <c r="C11" s="3" t="s">
        <v>67</v>
      </c>
      <c r="D11" s="3">
        <v>2</v>
      </c>
      <c r="E11" s="3">
        <v>23.651042938232422</v>
      </c>
      <c r="F11" s="3">
        <v>23.623630523681641</v>
      </c>
      <c r="G11" s="3">
        <v>3.8767009973526001E-2</v>
      </c>
    </row>
    <row r="12" spans="1:17" ht="15" customHeight="1">
      <c r="A12" s="3" t="s">
        <v>146</v>
      </c>
      <c r="B12" s="3" t="s">
        <v>257</v>
      </c>
      <c r="C12" s="3" t="s">
        <v>249</v>
      </c>
      <c r="D12" s="3">
        <v>2</v>
      </c>
      <c r="E12" s="3">
        <v>20.065622329711914</v>
      </c>
      <c r="F12" s="3">
        <v>20.093236923217773</v>
      </c>
      <c r="G12" s="3">
        <v>3.905293345451355E-2</v>
      </c>
      <c r="H12" s="3">
        <f>AVERAGE(E12:E13)</f>
        <v>20.093236923217773</v>
      </c>
      <c r="I12" s="3">
        <f>STDEV(E12:E13)</f>
        <v>3.9052932655406325E-2</v>
      </c>
      <c r="J12" s="3">
        <f>H12-H10</f>
        <v>-3.5303936004638672</v>
      </c>
      <c r="K12" s="3">
        <f>J12-$J$4</f>
        <v>0.82827854156494141</v>
      </c>
      <c r="L12" s="3">
        <f>2^(-K12)</f>
        <v>0.56320086639052258</v>
      </c>
    </row>
    <row r="13" spans="1:17" ht="15" customHeight="1">
      <c r="A13" s="3" t="s">
        <v>147</v>
      </c>
      <c r="B13" s="3" t="s">
        <v>257</v>
      </c>
      <c r="C13" s="3" t="s">
        <v>249</v>
      </c>
      <c r="D13" s="3">
        <v>2</v>
      </c>
      <c r="E13" s="3">
        <v>20.120851516723633</v>
      </c>
      <c r="F13" s="3">
        <v>20.093236923217773</v>
      </c>
      <c r="G13" s="3">
        <v>3.905293345451355E-2</v>
      </c>
    </row>
    <row r="14" spans="1:17" ht="15" customHeight="1">
      <c r="A14" s="3" t="s">
        <v>144</v>
      </c>
      <c r="B14" s="3" t="s">
        <v>257</v>
      </c>
      <c r="C14" s="3" t="s">
        <v>250</v>
      </c>
      <c r="D14" s="3">
        <v>2</v>
      </c>
      <c r="E14" s="3">
        <v>19.257396697998047</v>
      </c>
      <c r="F14" s="3">
        <v>19.288890838623047</v>
      </c>
      <c r="G14" s="3">
        <v>4.4539440423250198E-2</v>
      </c>
      <c r="H14" s="3">
        <f>AVERAGE(E14:E15)</f>
        <v>19.288890838623047</v>
      </c>
      <c r="I14" s="3">
        <f>STDEV(E14:E15)</f>
        <v>4.4539440807160463E-2</v>
      </c>
      <c r="J14" s="3">
        <f>H14-H10</f>
        <v>-4.3347396850585938</v>
      </c>
      <c r="K14" s="3">
        <f>J14-$J$6</f>
        <v>-0.59889698028564453</v>
      </c>
      <c r="L14" s="3">
        <f>2^(-K14)</f>
        <v>1.514558160712052</v>
      </c>
    </row>
    <row r="15" spans="1:17" ht="15" customHeight="1">
      <c r="A15" s="3" t="s">
        <v>145</v>
      </c>
      <c r="B15" s="3" t="s">
        <v>257</v>
      </c>
      <c r="C15" s="3" t="s">
        <v>250</v>
      </c>
      <c r="D15" s="3">
        <v>2</v>
      </c>
      <c r="E15" s="3">
        <v>19.320384979248047</v>
      </c>
      <c r="F15" s="3">
        <v>19.288890838623047</v>
      </c>
      <c r="G15" s="3">
        <v>4.4539440423250198E-2</v>
      </c>
    </row>
    <row r="16" spans="1:17" ht="15" customHeight="1">
      <c r="A16" s="3" t="s">
        <v>136</v>
      </c>
      <c r="B16" s="3" t="s">
        <v>257</v>
      </c>
      <c r="C16" s="3" t="s">
        <v>71</v>
      </c>
      <c r="D16" s="3">
        <v>2</v>
      </c>
      <c r="E16" s="3">
        <v>19.35859489440918</v>
      </c>
      <c r="F16" s="3">
        <v>19.283664703369141</v>
      </c>
      <c r="G16" s="3">
        <v>0.10596729069948196</v>
      </c>
      <c r="H16" s="3">
        <f>AVERAGE(E16:E17)</f>
        <v>19.283664703369141</v>
      </c>
      <c r="I16" s="3">
        <f>STDEV(E16:E17)</f>
        <v>0.10596729240003021</v>
      </c>
      <c r="J16" s="3">
        <f>H16-H10</f>
        <v>-4.3399658203125</v>
      </c>
      <c r="K16" s="3">
        <f>J16-$J$8</f>
        <v>-0.98747730255126953</v>
      </c>
      <c r="L16" s="3">
        <f>2^(-K16)</f>
        <v>1.9827149812742986</v>
      </c>
    </row>
    <row r="17" spans="1:12" ht="15" customHeight="1">
      <c r="A17" s="3" t="s">
        <v>137</v>
      </c>
      <c r="B17" s="3" t="s">
        <v>257</v>
      </c>
      <c r="C17" s="3" t="s">
        <v>71</v>
      </c>
      <c r="D17" s="3">
        <v>2</v>
      </c>
      <c r="E17" s="3">
        <v>19.208734512329102</v>
      </c>
      <c r="F17" s="3">
        <v>19.283664703369141</v>
      </c>
      <c r="G17" s="3">
        <v>0.10596729069948196</v>
      </c>
    </row>
    <row r="18" spans="1:12" ht="15" customHeight="1">
      <c r="A18" s="3" t="s">
        <v>158</v>
      </c>
      <c r="B18" s="3" t="s">
        <v>258</v>
      </c>
      <c r="C18" s="3" t="s">
        <v>67</v>
      </c>
      <c r="D18" s="3">
        <v>2</v>
      </c>
      <c r="E18" s="3">
        <v>23.785503387451172</v>
      </c>
      <c r="F18" s="3">
        <v>23.791116714477539</v>
      </c>
      <c r="G18" s="3">
        <v>7.9384427517652512E-3</v>
      </c>
      <c r="H18" s="3">
        <f>AVERAGE(E18:E19)</f>
        <v>23.791116714477539</v>
      </c>
      <c r="I18" s="3">
        <f>STDEV(E18:E19)</f>
        <v>7.9384432107239122E-3</v>
      </c>
    </row>
    <row r="19" spans="1:12" ht="15" customHeight="1">
      <c r="A19" s="3" t="s">
        <v>159</v>
      </c>
      <c r="B19" s="3" t="s">
        <v>258</v>
      </c>
      <c r="C19" s="3" t="s">
        <v>67</v>
      </c>
      <c r="D19" s="3">
        <v>2</v>
      </c>
      <c r="E19" s="3">
        <v>23.796730041503906</v>
      </c>
      <c r="F19" s="3">
        <v>23.791116714477539</v>
      </c>
      <c r="G19" s="3">
        <v>7.9384427517652512E-3</v>
      </c>
    </row>
    <row r="20" spans="1:12" ht="15" customHeight="1">
      <c r="A20" s="3" t="s">
        <v>170</v>
      </c>
      <c r="B20" s="3" t="s">
        <v>258</v>
      </c>
      <c r="C20" s="3" t="s">
        <v>249</v>
      </c>
      <c r="D20" s="3">
        <v>2</v>
      </c>
      <c r="E20" s="3">
        <v>20.952001571655273</v>
      </c>
      <c r="F20" s="3">
        <v>20.866989135742188</v>
      </c>
      <c r="G20" s="3">
        <v>0.12022574245929718</v>
      </c>
      <c r="H20" s="3">
        <f>AVERAGE(E20:E21)</f>
        <v>20.866989135742188</v>
      </c>
      <c r="I20" s="3">
        <f>STDEV(E20:E21)</f>
        <v>0.12022573983865971</v>
      </c>
      <c r="J20" s="3">
        <f>H20-H18</f>
        <v>-2.9241275787353516</v>
      </c>
      <c r="K20" s="3">
        <f>J20-$J$4</f>
        <v>1.434544563293457</v>
      </c>
      <c r="L20" s="3">
        <f>2^(-K20)</f>
        <v>0.36996365073209742</v>
      </c>
    </row>
    <row r="21" spans="1:12" ht="15" customHeight="1">
      <c r="A21" s="3" t="s">
        <v>171</v>
      </c>
      <c r="B21" s="3" t="s">
        <v>258</v>
      </c>
      <c r="C21" s="3" t="s">
        <v>249</v>
      </c>
      <c r="D21" s="3">
        <v>2</v>
      </c>
      <c r="E21" s="3">
        <v>20.781976699829102</v>
      </c>
      <c r="F21" s="3">
        <v>20.866989135742188</v>
      </c>
      <c r="G21" s="3">
        <v>0.12022574245929718</v>
      </c>
    </row>
    <row r="22" spans="1:12" ht="15" customHeight="1">
      <c r="A22" s="3" t="s">
        <v>168</v>
      </c>
      <c r="B22" s="3" t="s">
        <v>258</v>
      </c>
      <c r="C22" s="3" t="s">
        <v>250</v>
      </c>
      <c r="D22" s="3">
        <v>2</v>
      </c>
      <c r="E22" s="3">
        <v>19.578073501586914</v>
      </c>
      <c r="F22" s="3">
        <v>19.520824432373047</v>
      </c>
      <c r="G22" s="3">
        <v>8.0962412059307098E-2</v>
      </c>
      <c r="H22" s="3">
        <f>AVERAGE(E22:E23)</f>
        <v>19.520824432373047</v>
      </c>
      <c r="I22" s="3">
        <f>STDEV(E22:E23)</f>
        <v>8.0962410115486994E-2</v>
      </c>
      <c r="J22" s="3">
        <f>H22-H18</f>
        <v>-4.2702922821044922</v>
      </c>
      <c r="K22" s="3">
        <f>J22-$J$6</f>
        <v>-0.53444957733154297</v>
      </c>
      <c r="L22" s="3">
        <f>2^(-K22)</f>
        <v>1.4483894539040865</v>
      </c>
    </row>
    <row r="23" spans="1:12" ht="15" customHeight="1">
      <c r="A23" s="3" t="s">
        <v>169</v>
      </c>
      <c r="B23" s="3" t="s">
        <v>258</v>
      </c>
      <c r="C23" s="3" t="s">
        <v>250</v>
      </c>
      <c r="D23" s="3">
        <v>2</v>
      </c>
      <c r="E23" s="3">
        <v>19.46357536315918</v>
      </c>
      <c r="F23" s="3">
        <v>19.520824432373047</v>
      </c>
      <c r="G23" s="3">
        <v>8.0962412059307098E-2</v>
      </c>
    </row>
    <row r="24" spans="1:12" ht="15" customHeight="1">
      <c r="A24" s="3" t="s">
        <v>160</v>
      </c>
      <c r="B24" s="3" t="s">
        <v>258</v>
      </c>
      <c r="C24" s="3" t="s">
        <v>71</v>
      </c>
      <c r="D24" s="3">
        <v>2</v>
      </c>
      <c r="E24" s="3">
        <v>19.948825836181641</v>
      </c>
      <c r="F24" s="3">
        <v>19.954811096191406</v>
      </c>
      <c r="G24" s="3">
        <v>8.4657846018671989E-3</v>
      </c>
      <c r="H24" s="3">
        <f>AVERAGE(E24:E25)</f>
        <v>19.954812049865723</v>
      </c>
      <c r="I24" s="3">
        <f>STDEV(E24:E25)</f>
        <v>8.4657845792922189E-3</v>
      </c>
      <c r="J24" s="3">
        <f>H24-H18</f>
        <v>-3.8363046646118164</v>
      </c>
      <c r="K24" s="3">
        <f>J24-$J$8</f>
        <v>-0.48381614685058594</v>
      </c>
      <c r="L24" s="3">
        <f>2^(-K24)</f>
        <v>1.3984378582485792</v>
      </c>
    </row>
    <row r="25" spans="1:12" ht="15" customHeight="1">
      <c r="A25" s="3" t="s">
        <v>161</v>
      </c>
      <c r="B25" s="3" t="s">
        <v>258</v>
      </c>
      <c r="C25" s="3" t="s">
        <v>71</v>
      </c>
      <c r="D25" s="3">
        <v>2</v>
      </c>
      <c r="E25" s="3">
        <v>19.960798263549805</v>
      </c>
      <c r="F25" s="3">
        <v>19.954811096191406</v>
      </c>
      <c r="G25" s="3">
        <v>8.4657846018671989E-3</v>
      </c>
    </row>
    <row r="26" spans="1:12" ht="15" customHeight="1">
      <c r="A26" s="3" t="s">
        <v>77</v>
      </c>
      <c r="B26" s="6" t="s">
        <v>259</v>
      </c>
      <c r="C26" s="3" t="s">
        <v>67</v>
      </c>
      <c r="D26" s="3">
        <v>2</v>
      </c>
      <c r="E26" s="3">
        <v>22.097591400146484</v>
      </c>
      <c r="F26" s="3">
        <v>22.07933235168457</v>
      </c>
      <c r="G26" s="3">
        <v>2.5822194293141365E-2</v>
      </c>
      <c r="H26" s="3">
        <f>AVERAGE(E26:E27)</f>
        <v>22.07933235168457</v>
      </c>
      <c r="I26" s="3">
        <f>STDEV(E26:E27)</f>
        <v>2.5822193970866467E-2</v>
      </c>
    </row>
    <row r="27" spans="1:12" ht="15" customHeight="1">
      <c r="A27" s="3" t="s">
        <v>79</v>
      </c>
      <c r="B27" s="6" t="s">
        <v>259</v>
      </c>
      <c r="C27" s="3" t="s">
        <v>67</v>
      </c>
      <c r="D27" s="3">
        <v>2</v>
      </c>
      <c r="E27" s="3">
        <v>22.061073303222656</v>
      </c>
      <c r="F27" s="3">
        <v>22.07933235168457</v>
      </c>
      <c r="G27" s="3">
        <v>2.5822194293141365E-2</v>
      </c>
    </row>
    <row r="28" spans="1:12" ht="15" customHeight="1">
      <c r="A28" s="3" t="s">
        <v>97</v>
      </c>
      <c r="B28" s="6" t="s">
        <v>259</v>
      </c>
      <c r="C28" s="3" t="s">
        <v>249</v>
      </c>
      <c r="D28" s="3">
        <v>2</v>
      </c>
      <c r="E28" s="3">
        <v>20.09062385559082</v>
      </c>
      <c r="F28" s="3">
        <v>20.081937789916992</v>
      </c>
      <c r="G28" s="3">
        <v>1.2283951975405216E-2</v>
      </c>
      <c r="H28" s="3">
        <f>AVERAGE(E28:E29)</f>
        <v>20.081937789916992</v>
      </c>
      <c r="I28" s="3">
        <f>STDEV(E28:E29)</f>
        <v>1.228395187959113E-2</v>
      </c>
      <c r="J28" s="3">
        <f>H28-H26</f>
        <v>-1.9973945617675781</v>
      </c>
      <c r="K28" s="3">
        <f>J28-$J$4</f>
        <v>2.3612775802612305</v>
      </c>
      <c r="L28" s="3">
        <f>2^(-K28)</f>
        <v>0.19461872374671493</v>
      </c>
    </row>
    <row r="29" spans="1:12" ht="15" customHeight="1">
      <c r="A29" s="3" t="s">
        <v>99</v>
      </c>
      <c r="B29" s="6" t="s">
        <v>259</v>
      </c>
      <c r="C29" s="3" t="s">
        <v>249</v>
      </c>
      <c r="D29" s="3">
        <v>2</v>
      </c>
      <c r="E29" s="3">
        <v>20.073251724243164</v>
      </c>
      <c r="F29" s="3">
        <v>20.081937789916992</v>
      </c>
      <c r="G29" s="3">
        <v>1.2283951975405216E-2</v>
      </c>
    </row>
    <row r="30" spans="1:12" ht="15" customHeight="1">
      <c r="A30" s="3" t="s">
        <v>93</v>
      </c>
      <c r="B30" s="6" t="s">
        <v>259</v>
      </c>
      <c r="C30" s="3" t="s">
        <v>250</v>
      </c>
      <c r="D30" s="3">
        <v>2</v>
      </c>
      <c r="E30" s="3">
        <v>19.624425888061523</v>
      </c>
      <c r="F30" s="3">
        <v>19.594741821289062</v>
      </c>
      <c r="G30" s="3">
        <v>4.1979610919952393E-2</v>
      </c>
      <c r="H30" s="3">
        <f>AVERAGE(E30:E31)</f>
        <v>19.594741821289062</v>
      </c>
      <c r="I30" s="3">
        <f>STDEV(E30:E31)</f>
        <v>4.1979609816002801E-2</v>
      </c>
      <c r="J30" s="3">
        <f>H30-H26</f>
        <v>-2.4845905303955078</v>
      </c>
      <c r="K30" s="3">
        <f>J30-$J$6</f>
        <v>1.2512521743774414</v>
      </c>
      <c r="L30" s="3">
        <f>2^(-K30)</f>
        <v>0.42008344165111305</v>
      </c>
    </row>
    <row r="31" spans="1:12" ht="15" customHeight="1">
      <c r="A31" s="3" t="s">
        <v>95</v>
      </c>
      <c r="B31" s="6" t="s">
        <v>259</v>
      </c>
      <c r="C31" s="3" t="s">
        <v>250</v>
      </c>
      <c r="D31" s="3">
        <v>2</v>
      </c>
      <c r="E31" s="3">
        <v>19.565057754516602</v>
      </c>
      <c r="F31" s="3">
        <v>19.594741821289062</v>
      </c>
      <c r="G31" s="3">
        <v>4.1979610919952393E-2</v>
      </c>
    </row>
    <row r="32" spans="1:12" ht="15" customHeight="1">
      <c r="A32" s="3" t="s">
        <v>80</v>
      </c>
      <c r="B32" s="6" t="s">
        <v>259</v>
      </c>
      <c r="C32" s="3" t="s">
        <v>71</v>
      </c>
      <c r="D32" s="3">
        <v>2</v>
      </c>
      <c r="E32" s="3">
        <v>19.947824478149414</v>
      </c>
      <c r="F32" s="3">
        <v>19.951114654541016</v>
      </c>
      <c r="G32" s="3">
        <v>4.6516633592545986E-3</v>
      </c>
      <c r="H32" s="3">
        <f>AVERAGE(E32:E33)</f>
        <v>19.951113700866699</v>
      </c>
      <c r="I32" s="3">
        <f>STDEV(E32:E33)</f>
        <v>4.6516633764503521E-3</v>
      </c>
      <c r="J32" s="3">
        <f>H32-H26</f>
        <v>-2.1282186508178711</v>
      </c>
      <c r="K32" s="3">
        <f>J32-$J$8</f>
        <v>1.2242698669433594</v>
      </c>
      <c r="L32" s="3">
        <f>2^(-K32)</f>
        <v>0.42801407153768684</v>
      </c>
    </row>
    <row r="33" spans="1:12" ht="15" customHeight="1">
      <c r="A33" s="3" t="s">
        <v>82</v>
      </c>
      <c r="B33" s="6" t="s">
        <v>259</v>
      </c>
      <c r="C33" s="3" t="s">
        <v>71</v>
      </c>
      <c r="D33" s="3">
        <v>2</v>
      </c>
      <c r="E33" s="3">
        <v>19.954402923583984</v>
      </c>
      <c r="F33" s="3">
        <v>19.951114654541016</v>
      </c>
      <c r="G33" s="3">
        <v>4.6516633592545986E-3</v>
      </c>
    </row>
    <row r="34" spans="1:12" ht="15" customHeight="1">
      <c r="A34" s="3" t="s">
        <v>116</v>
      </c>
      <c r="B34" s="6" t="s">
        <v>260</v>
      </c>
      <c r="C34" s="3" t="s">
        <v>67</v>
      </c>
      <c r="D34" s="3">
        <v>2</v>
      </c>
      <c r="E34" s="3">
        <v>23.766407012939453</v>
      </c>
      <c r="F34" s="3">
        <v>23.846103668212891</v>
      </c>
      <c r="G34" s="3">
        <v>0.11270809173583984</v>
      </c>
      <c r="H34" s="3">
        <f>AVERAGE(E34:E35)</f>
        <v>23.846103668212891</v>
      </c>
      <c r="I34" s="3">
        <f>STDEV(E34:E35)</f>
        <v>0.11270809076346856</v>
      </c>
    </row>
    <row r="35" spans="1:12" ht="15" customHeight="1">
      <c r="A35" s="3" t="s">
        <v>117</v>
      </c>
      <c r="B35" s="6" t="s">
        <v>260</v>
      </c>
      <c r="C35" s="3" t="s">
        <v>67</v>
      </c>
      <c r="D35" s="3">
        <v>2</v>
      </c>
      <c r="E35" s="3">
        <v>23.925800323486328</v>
      </c>
      <c r="F35" s="3">
        <v>23.846103668212891</v>
      </c>
      <c r="G35" s="3">
        <v>0.11270809173583984</v>
      </c>
    </row>
    <row r="36" spans="1:12" ht="15" customHeight="1">
      <c r="A36" s="3" t="s">
        <v>128</v>
      </c>
      <c r="B36" s="6" t="s">
        <v>260</v>
      </c>
      <c r="C36" s="3" t="s">
        <v>249</v>
      </c>
      <c r="D36" s="3">
        <v>2</v>
      </c>
      <c r="E36" s="3">
        <v>19.926836013793945</v>
      </c>
      <c r="F36" s="3">
        <v>19.992385864257813</v>
      </c>
      <c r="G36" s="3">
        <v>9.270283579826355E-2</v>
      </c>
      <c r="H36" s="3">
        <f>AVERAGE(E36:E37)</f>
        <v>19.992386817932129</v>
      </c>
      <c r="I36" s="3">
        <f>STDEV(E36:E37)</f>
        <v>9.2702836236681643E-2</v>
      </c>
      <c r="J36" s="3">
        <f>H36-H34</f>
        <v>-3.8537168502807617</v>
      </c>
      <c r="K36" s="3">
        <f>J36-$J$4</f>
        <v>0.50495529174804688</v>
      </c>
      <c r="L36" s="3">
        <f>2^(-K36)</f>
        <v>0.70468221491082239</v>
      </c>
    </row>
    <row r="37" spans="1:12" ht="15" customHeight="1">
      <c r="A37" s="3" t="s">
        <v>129</v>
      </c>
      <c r="B37" s="6" t="s">
        <v>260</v>
      </c>
      <c r="C37" s="3" t="s">
        <v>249</v>
      </c>
      <c r="D37" s="3">
        <v>2</v>
      </c>
      <c r="E37" s="3">
        <v>20.057937622070313</v>
      </c>
      <c r="F37" s="3">
        <v>19.992385864257813</v>
      </c>
      <c r="G37" s="3">
        <v>9.270283579826355E-2</v>
      </c>
    </row>
    <row r="38" spans="1:12" ht="15" customHeight="1">
      <c r="A38" s="3" t="s">
        <v>126</v>
      </c>
      <c r="B38" s="6" t="s">
        <v>260</v>
      </c>
      <c r="C38" s="3" t="s">
        <v>250</v>
      </c>
      <c r="D38" s="3">
        <v>2</v>
      </c>
      <c r="E38" s="3">
        <v>18.993267059326172</v>
      </c>
      <c r="F38" s="3">
        <v>18.979751586914063</v>
      </c>
      <c r="G38" s="3">
        <v>1.9112415611743927E-2</v>
      </c>
      <c r="H38" s="3">
        <f>AVERAGE(E38:E39)</f>
        <v>18.979752540588379</v>
      </c>
      <c r="I38" s="3">
        <f>STDEV(E38:E39)</f>
        <v>1.9112415687932139E-2</v>
      </c>
      <c r="J38" s="3">
        <f>H38-H34</f>
        <v>-4.8663511276245117</v>
      </c>
      <c r="K38" s="3">
        <f>J38-$J$6</f>
        <v>-1.1305084228515625</v>
      </c>
      <c r="L38" s="3">
        <f>2^(-K38)</f>
        <v>2.1893588226129221</v>
      </c>
    </row>
    <row r="39" spans="1:12" ht="15" customHeight="1">
      <c r="A39" s="3" t="s">
        <v>127</v>
      </c>
      <c r="B39" s="6" t="s">
        <v>260</v>
      </c>
      <c r="C39" s="3" t="s">
        <v>250</v>
      </c>
      <c r="D39" s="3">
        <v>2</v>
      </c>
      <c r="E39" s="3">
        <v>18.966238021850586</v>
      </c>
      <c r="F39" s="3">
        <v>18.979751586914063</v>
      </c>
      <c r="G39" s="3">
        <v>1.9112415611743927E-2</v>
      </c>
    </row>
    <row r="40" spans="1:12" ht="15" customHeight="1">
      <c r="A40" s="3" t="s">
        <v>118</v>
      </c>
      <c r="B40" s="6" t="s">
        <v>260</v>
      </c>
      <c r="C40" s="3" t="s">
        <v>71</v>
      </c>
      <c r="D40" s="3">
        <v>2</v>
      </c>
      <c r="E40" s="3">
        <v>19.110980987548828</v>
      </c>
      <c r="F40" s="3">
        <v>19.109752655029297</v>
      </c>
      <c r="G40" s="3">
        <v>1.7371245194226503E-3</v>
      </c>
      <c r="H40" s="3">
        <f>AVERAGE(E40:E41)</f>
        <v>19.109752655029297</v>
      </c>
      <c r="I40" s="3">
        <f>STDEV(E40:E41)</f>
        <v>1.7371245082250083E-3</v>
      </c>
      <c r="J40" s="3">
        <f>H40-H34</f>
        <v>-4.7363510131835938</v>
      </c>
      <c r="K40" s="3">
        <f>J40-$J$8</f>
        <v>-1.3838624954223633</v>
      </c>
      <c r="L40" s="3">
        <f>2^(-K40)</f>
        <v>2.6096611543440331</v>
      </c>
    </row>
    <row r="41" spans="1:12" ht="15" customHeight="1">
      <c r="A41" s="3" t="s">
        <v>119</v>
      </c>
      <c r="B41" s="6" t="s">
        <v>260</v>
      </c>
      <c r="C41" s="3" t="s">
        <v>71</v>
      </c>
      <c r="D41" s="3">
        <v>2</v>
      </c>
      <c r="E41" s="3">
        <v>19.108524322509766</v>
      </c>
      <c r="F41" s="3">
        <v>19.109752655029297</v>
      </c>
      <c r="G41" s="3">
        <v>1.7371245194226503E-3</v>
      </c>
    </row>
    <row r="42" spans="1:12" ht="15" customHeight="1">
      <c r="A42" s="3" t="s">
        <v>140</v>
      </c>
      <c r="B42" s="3" t="s">
        <v>261</v>
      </c>
      <c r="C42" s="3" t="s">
        <v>67</v>
      </c>
      <c r="D42" s="3">
        <v>2</v>
      </c>
      <c r="E42" s="3">
        <v>23.422426223754883</v>
      </c>
      <c r="F42" s="3">
        <v>23.368511199951172</v>
      </c>
      <c r="G42" s="3">
        <v>7.6248705387115479E-2</v>
      </c>
      <c r="H42" s="3">
        <f>AVERAGE(E42:E43)</f>
        <v>23.368510246276855</v>
      </c>
      <c r="I42" s="3">
        <f>STDEV(E42:E43)</f>
        <v>7.6248706578028611E-2</v>
      </c>
    </row>
    <row r="43" spans="1:12" ht="15" customHeight="1">
      <c r="A43" s="3" t="s">
        <v>141</v>
      </c>
      <c r="B43" s="3" t="s">
        <v>261</v>
      </c>
      <c r="C43" s="3" t="s">
        <v>67</v>
      </c>
      <c r="D43" s="3">
        <v>2</v>
      </c>
      <c r="E43" s="3">
        <v>23.314594268798828</v>
      </c>
      <c r="F43" s="3">
        <v>23.368511199951172</v>
      </c>
      <c r="G43" s="3">
        <v>7.6248705387115479E-2</v>
      </c>
    </row>
    <row r="44" spans="1:12" ht="15" customHeight="1">
      <c r="A44" s="3" t="s">
        <v>152</v>
      </c>
      <c r="B44" s="3" t="s">
        <v>261</v>
      </c>
      <c r="C44" s="3" t="s">
        <v>249</v>
      </c>
      <c r="D44" s="3">
        <v>2</v>
      </c>
      <c r="E44" s="3">
        <v>20.060029983520508</v>
      </c>
      <c r="F44" s="3">
        <v>20.215919494628906</v>
      </c>
      <c r="G44" s="3">
        <v>0.2204597145318985</v>
      </c>
      <c r="H44" s="3">
        <f>AVERAGE(E44:E45)</f>
        <v>20.21591854095459</v>
      </c>
      <c r="I44" s="3">
        <f>STDEV(E44:E45)</f>
        <v>0.22045971214205598</v>
      </c>
      <c r="J44" s="3">
        <f>H44-H42</f>
        <v>-3.1525917053222656</v>
      </c>
      <c r="K44" s="3">
        <f>J44-$J$4</f>
        <v>1.206080436706543</v>
      </c>
      <c r="L44" s="3">
        <f>2^(-K44)</f>
        <v>0.43344461460612044</v>
      </c>
    </row>
    <row r="45" spans="1:12" ht="15" customHeight="1">
      <c r="A45" s="3" t="s">
        <v>153</v>
      </c>
      <c r="B45" s="3" t="s">
        <v>261</v>
      </c>
      <c r="C45" s="3" t="s">
        <v>249</v>
      </c>
      <c r="D45" s="3">
        <v>2</v>
      </c>
      <c r="E45" s="3">
        <v>20.371807098388672</v>
      </c>
      <c r="F45" s="3">
        <v>20.215919494628906</v>
      </c>
      <c r="G45" s="3">
        <v>0.2204597145318985</v>
      </c>
    </row>
    <row r="46" spans="1:12" ht="15" customHeight="1">
      <c r="A46" s="3" t="s">
        <v>150</v>
      </c>
      <c r="B46" s="3" t="s">
        <v>261</v>
      </c>
      <c r="C46" s="3" t="s">
        <v>250</v>
      </c>
      <c r="D46" s="3">
        <v>2</v>
      </c>
      <c r="E46" s="3">
        <v>19.20263671875</v>
      </c>
      <c r="F46" s="3">
        <v>19.204845428466797</v>
      </c>
      <c r="G46" s="3">
        <v>3.1249360181391239E-3</v>
      </c>
      <c r="H46" s="3">
        <f>AVERAGE(E46:E47)</f>
        <v>19.204846382141113</v>
      </c>
      <c r="I46" s="3">
        <f>STDEV(E46:E47)</f>
        <v>3.124935935991727E-3</v>
      </c>
      <c r="J46" s="3">
        <f>H46-H42</f>
        <v>-4.1636638641357422</v>
      </c>
      <c r="K46" s="3">
        <f>J46-$J$6</f>
        <v>-0.42782115936279297</v>
      </c>
      <c r="L46" s="3">
        <f>2^(-K46)</f>
        <v>1.3452004432599243</v>
      </c>
    </row>
    <row r="47" spans="1:12" ht="15" customHeight="1">
      <c r="A47" s="3" t="s">
        <v>151</v>
      </c>
      <c r="B47" s="3" t="s">
        <v>261</v>
      </c>
      <c r="C47" s="3" t="s">
        <v>250</v>
      </c>
      <c r="D47" s="3">
        <v>2</v>
      </c>
      <c r="E47" s="3">
        <v>19.207056045532227</v>
      </c>
      <c r="F47" s="3">
        <v>19.204845428466797</v>
      </c>
      <c r="G47" s="3">
        <v>3.1249360181391239E-3</v>
      </c>
    </row>
    <row r="48" spans="1:12" ht="15" customHeight="1">
      <c r="A48" s="3" t="s">
        <v>142</v>
      </c>
      <c r="B48" s="3" t="s">
        <v>261</v>
      </c>
      <c r="C48" s="3" t="s">
        <v>71</v>
      </c>
      <c r="D48" s="3">
        <v>2</v>
      </c>
      <c r="E48" s="3">
        <v>19.288646697998047</v>
      </c>
      <c r="F48" s="3">
        <v>19.45001220703125</v>
      </c>
      <c r="G48" s="3">
        <v>0.22820393741130829</v>
      </c>
      <c r="H48" s="3">
        <f>AVERAGE(E48:E49)</f>
        <v>19.450011253356934</v>
      </c>
      <c r="I48" s="3">
        <f>STDEV(E48:E49)</f>
        <v>0.2282039426748417</v>
      </c>
      <c r="J48" s="3">
        <f>H48-H42</f>
        <v>-3.9184989929199219</v>
      </c>
      <c r="K48" s="3">
        <f>J48-$J$8</f>
        <v>-0.56601047515869141</v>
      </c>
      <c r="L48" s="3">
        <f>2^(-K48)</f>
        <v>1.4804240470634926</v>
      </c>
    </row>
    <row r="49" spans="1:7" ht="15" customHeight="1">
      <c r="A49" s="3" t="s">
        <v>143</v>
      </c>
      <c r="B49" s="3" t="s">
        <v>261</v>
      </c>
      <c r="C49" s="3" t="s">
        <v>71</v>
      </c>
      <c r="D49" s="3">
        <v>2</v>
      </c>
      <c r="E49" s="3">
        <v>19.61137580871582</v>
      </c>
      <c r="F49" s="3">
        <v>19.45001220703125</v>
      </c>
      <c r="G49" s="3">
        <v>0.22820393741130829</v>
      </c>
    </row>
    <row r="50" spans="1:7" s="8" customFormat="1" ht="15" customHeight="1"/>
    <row r="51" spans="1:7" s="8" customFormat="1" ht="15" customHeight="1"/>
    <row r="52" spans="1:7" s="8" customFormat="1" ht="15" customHeight="1"/>
    <row r="53" spans="1:7" s="8" customFormat="1" ht="15" customHeight="1"/>
    <row r="54" spans="1:7" s="8" customFormat="1" ht="15" customHeight="1"/>
    <row r="55" spans="1:7" s="8" customFormat="1" ht="15" customHeight="1"/>
    <row r="56" spans="1:7" s="8" customFormat="1" ht="15" customHeight="1"/>
    <row r="57" spans="1:7" s="8" customFormat="1" ht="15" customHeight="1"/>
    <row r="58" spans="1:7" s="8" customFormat="1" ht="15" customHeight="1"/>
    <row r="59" spans="1:7" s="8" customFormat="1" ht="1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Mdom dsRNA oviposition</vt:lpstr>
      <vt:lpstr>Mdom dsRNA mortality</vt:lpstr>
      <vt:lpstr>Mdom dsAaRPS6 oviposition</vt:lpstr>
      <vt:lpstr>qPCR ind Cts R1 - GFP</vt:lpstr>
      <vt:lpstr>qPCR ind Cts R1 - actin</vt:lpstr>
      <vt:lpstr>qPCR ind Cts R1 - RPS6</vt:lpstr>
      <vt:lpstr>qPCR ind Cts R1 - RPL26</vt:lpstr>
      <vt:lpstr>qPCR ind Cts R2 - GFP</vt:lpstr>
      <vt:lpstr>qPCR ind Cts R2 - actin</vt:lpstr>
      <vt:lpstr>qPCR ind Cts R2 - RPS6</vt:lpstr>
      <vt:lpstr>qPCR ind Cts R2 - RPL26</vt:lpstr>
      <vt:lpstr>qPCR ind Cts R3 - GFP</vt:lpstr>
      <vt:lpstr>qPCR ind Cts R3 - actin</vt:lpstr>
      <vt:lpstr>qPCR ind Cts R3 - RPL26</vt:lpstr>
      <vt:lpstr>qPCR ind Cts R3 - RPS6</vt:lpstr>
      <vt:lpstr>qPCR RE from individual flies</vt:lpstr>
      <vt:lpstr>qPCR tiss Cts R1</vt:lpstr>
      <vt:lpstr>qPCR tiss Cts R2</vt:lpstr>
      <vt:lpstr>qPCR tiss Cts R3</vt:lpstr>
      <vt:lpstr>qPCR RE from tissues</vt:lpstr>
      <vt:lpstr>additional ovarian dissect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Sanscrainte</dc:creator>
  <cp:lastModifiedBy>Neil Sanscrainte</cp:lastModifiedBy>
  <cp:lastPrinted>2017-09-01T21:15:19Z</cp:lastPrinted>
  <dcterms:created xsi:type="dcterms:W3CDTF">2017-04-18T17:42:43Z</dcterms:created>
  <dcterms:modified xsi:type="dcterms:W3CDTF">2017-09-01T21:16:16Z</dcterms:modified>
</cp:coreProperties>
</file>